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Table 1" sheetId="1" state="visible" r:id="rId2"/>
  </sheets>
  <definedNames>
    <definedName function="false" hidden="true" localSheetId="0" name="_xlnm._FilterDatabase" vbProcedure="false">'Supplementary Table 1'!$A$5:$I$5</definedName>
    <definedName function="false" hidden="false" name="j_font_data2" vbProcedure="false">'Supplementary Table 1'!$A$5:$F$113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80" uniqueCount="2214">
  <si>
    <t xml:space="preserve">Fontana et al. Supplementary Figure 1</t>
  </si>
  <si>
    <r>
      <rPr>
        <sz val="10"/>
        <rFont val="MS Sans Serif"/>
        <family val="0"/>
      </rPr>
      <t xml:space="preserve">Genes Induced or Repressed Twofold or More in Caspase-1-/- Macrophages Infected with </t>
    </r>
    <r>
      <rPr>
        <i val="true"/>
        <sz val="10"/>
        <rFont val="MS Sans Serif"/>
        <family val="0"/>
      </rPr>
      <t xml:space="preserve">ΔdotA</t>
    </r>
    <r>
      <rPr>
        <sz val="10"/>
        <rFont val="MS Sans Serif"/>
        <family val="0"/>
      </rPr>
      <t xml:space="preserve"> or wildtype </t>
    </r>
    <r>
      <rPr>
        <i val="true"/>
        <sz val="10"/>
        <rFont val="MS Sans Serif"/>
        <family val="0"/>
      </rPr>
      <t xml:space="preserve">L. pneumophila</t>
    </r>
  </si>
  <si>
    <r>
      <rPr>
        <sz val="10"/>
        <rFont val="MS Sans Serif"/>
        <family val="0"/>
      </rPr>
      <t xml:space="preserve">Data expressed as log</t>
    </r>
    <r>
      <rPr>
        <vertAlign val="subscript"/>
        <sz val="12"/>
        <rFont val="MS Sans Serif"/>
        <family val="0"/>
      </rPr>
      <t xml:space="preserve">2</t>
    </r>
    <r>
      <rPr>
        <sz val="10"/>
        <rFont val="MS Sans Serif"/>
        <family val="0"/>
      </rPr>
      <t xml:space="preserve">(induction) normalized to expression in uninfected macrophages</t>
    </r>
  </si>
  <si>
    <t xml:space="preserve">id</t>
  </si>
  <si>
    <t xml:space="preserve">gene name</t>
  </si>
  <si>
    <r>
      <rPr>
        <b val="true"/>
        <i val="true"/>
        <sz val="10"/>
        <rFont val="MS Sans Serif"/>
        <family val="0"/>
      </rPr>
      <t xml:space="preserve">ΔdotA</t>
    </r>
    <r>
      <rPr>
        <b val="true"/>
        <sz val="10"/>
        <rFont val="MS Sans Serif"/>
        <family val="0"/>
      </rPr>
      <t xml:space="preserve"> Experiment 1</t>
    </r>
  </si>
  <si>
    <t xml:space="preserve">wildtype Experiment 1</t>
  </si>
  <si>
    <r>
      <rPr>
        <b val="true"/>
        <i val="true"/>
        <sz val="10"/>
        <rFont val="MS Sans Serif"/>
        <family val="0"/>
      </rPr>
      <t xml:space="preserve">ΔdotA</t>
    </r>
    <r>
      <rPr>
        <b val="true"/>
        <sz val="10"/>
        <rFont val="MS Sans Serif"/>
        <family val="0"/>
      </rPr>
      <t xml:space="preserve"> Experiment 2</t>
    </r>
  </si>
  <si>
    <t xml:space="preserve">wildtype Experiment 2</t>
  </si>
  <si>
    <t xml:space="preserve">WT-∆dotA Exp1</t>
  </si>
  <si>
    <t xml:space="preserve">WT-∆dotA Expt 2</t>
  </si>
  <si>
    <t xml:space="preserve">WT-∆dotA Mean</t>
  </si>
  <si>
    <t xml:space="preserve">mMC014357</t>
  </si>
  <si>
    <t xml:space="preserve">colony stimulating factor 2 (granulocyte-macrophage)</t>
  </si>
  <si>
    <t xml:space="preserve">mMC016845</t>
  </si>
  <si>
    <t xml:space="preserve">CD83 antigen</t>
  </si>
  <si>
    <t xml:space="preserve">mMC010986</t>
  </si>
  <si>
    <t xml:space="preserve">early growth response 1</t>
  </si>
  <si>
    <t xml:space="preserve">mMC013096</t>
  </si>
  <si>
    <t xml:space="preserve">interleukin 23, alpha subunit p19</t>
  </si>
  <si>
    <t xml:space="preserve">mMC009942</t>
  </si>
  <si>
    <t xml:space="preserve">GTP binding protein (gene overexpressed in skeletal muscle)</t>
  </si>
  <si>
    <t xml:space="preserve">mMC006792</t>
  </si>
  <si>
    <t xml:space="preserve">amphiregulin</t>
  </si>
  <si>
    <t xml:space="preserve">mMC008739</t>
  </si>
  <si>
    <t xml:space="preserve">AXIN1 up-regulated 1</t>
  </si>
  <si>
    <t xml:space="preserve">mMO036467</t>
  </si>
  <si>
    <t xml:space="preserve">protease, serine, 3</t>
  </si>
  <si>
    <t xml:space="preserve">mMR030748</t>
  </si>
  <si>
    <t xml:space="preserve">histone cluster 1, H4c</t>
  </si>
  <si>
    <t xml:space="preserve">mMC016397</t>
  </si>
  <si>
    <t xml:space="preserve">interferon beta 1, fibroblast</t>
  </si>
  <si>
    <t xml:space="preserve">mMC006830</t>
  </si>
  <si>
    <t xml:space="preserve">plasminogen activator, tissue</t>
  </si>
  <si>
    <t xml:space="preserve">mMC022510</t>
  </si>
  <si>
    <t xml:space="preserve">histone cluster 1, H4d</t>
  </si>
  <si>
    <t xml:space="preserve">mMC004201</t>
  </si>
  <si>
    <t xml:space="preserve">regulator of G-protein signaling 1</t>
  </si>
  <si>
    <t xml:space="preserve">mMC008605</t>
  </si>
  <si>
    <t xml:space="preserve">colony stimulating factor 1 (macrophage)</t>
  </si>
  <si>
    <t xml:space="preserve">mMR001259</t>
  </si>
  <si>
    <t xml:space="preserve">histone cluster 1, H4i</t>
  </si>
  <si>
    <t xml:space="preserve">mMC013271</t>
  </si>
  <si>
    <t xml:space="preserve">selectin, endothelial cell</t>
  </si>
  <si>
    <t xml:space="preserve">mMC012813</t>
  </si>
  <si>
    <t xml:space="preserve">B-cell translocation gene 2, anti-proliferative</t>
  </si>
  <si>
    <t xml:space="preserve">mMC015797</t>
  </si>
  <si>
    <t xml:space="preserve">dual specificity phosphatase 1</t>
  </si>
  <si>
    <t xml:space="preserve">mMC007222</t>
  </si>
  <si>
    <t xml:space="preserve">growth arrest and DNA-damage-inducible 45 alpha</t>
  </si>
  <si>
    <t xml:space="preserve">mMC017275</t>
  </si>
  <si>
    <t xml:space="preserve">RIKEN cDNA 4930412F09 gene</t>
  </si>
  <si>
    <t xml:space="preserve">mMC013035</t>
  </si>
  <si>
    <t xml:space="preserve">interferon regulatory factor 4</t>
  </si>
  <si>
    <t xml:space="preserve">mMO036419</t>
  </si>
  <si>
    <t xml:space="preserve">predicted gene, EG434025</t>
  </si>
  <si>
    <t xml:space="preserve">mMC017076</t>
  </si>
  <si>
    <t xml:space="preserve">coagulation factor III</t>
  </si>
  <si>
    <t xml:space="preserve">mMC016895</t>
  </si>
  <si>
    <t xml:space="preserve">serine (or cysteine) peptidase inhibitor, clade E, member 1</t>
  </si>
  <si>
    <t xml:space="preserve">mMC002554</t>
  </si>
  <si>
    <t xml:space="preserve">colony stimulating factor 3 (granulocyte)</t>
  </si>
  <si>
    <t xml:space="preserve">mMC008273</t>
  </si>
  <si>
    <t xml:space="preserve">RIKEN cDNA 9030617O03 gene</t>
  </si>
  <si>
    <t xml:space="preserve">mMC002261</t>
  </si>
  <si>
    <t xml:space="preserve">mMC015792</t>
  </si>
  <si>
    <t xml:space="preserve">arginase type II</t>
  </si>
  <si>
    <t xml:space="preserve">mMC010351</t>
  </si>
  <si>
    <t xml:space="preserve">interleukin 10</t>
  </si>
  <si>
    <t xml:space="preserve">mMC007236</t>
  </si>
  <si>
    <t xml:space="preserve">carbonic anhydrase 2</t>
  </si>
  <si>
    <t xml:space="preserve">mMC018537</t>
  </si>
  <si>
    <t xml:space="preserve">chemokine (C-C motif) ligand 20</t>
  </si>
  <si>
    <t xml:space="preserve">mMC012185</t>
  </si>
  <si>
    <t xml:space="preserve">cyclin-dependent kinase 5, regulatory subunit (p35) 1</t>
  </si>
  <si>
    <t xml:space="preserve">mMC014722</t>
  </si>
  <si>
    <t xml:space="preserve">Rho GTPase activating protein 22</t>
  </si>
  <si>
    <t xml:space="preserve">mMC001694</t>
  </si>
  <si>
    <t xml:space="preserve">pleckstrin homology-like domain, family A, member 1</t>
  </si>
  <si>
    <t xml:space="preserve">mMC013454</t>
  </si>
  <si>
    <t xml:space="preserve">RIKEN cDNA 4833411O04 gene</t>
  </si>
  <si>
    <t xml:space="preserve">mMC018551</t>
  </si>
  <si>
    <t xml:space="preserve">ras homolog gene family, member B</t>
  </si>
  <si>
    <t xml:space="preserve">mMC002633</t>
  </si>
  <si>
    <t xml:space="preserve">tumor necrosis factor, alpha-induced protein 3</t>
  </si>
  <si>
    <t xml:space="preserve">mMC011595</t>
  </si>
  <si>
    <t xml:space="preserve">interleukin 6</t>
  </si>
  <si>
    <t xml:space="preserve">mMC019147</t>
  </si>
  <si>
    <t xml:space="preserve">FBJ osteosarcoma oncogene B</t>
  </si>
  <si>
    <t xml:space="preserve">mMC015557</t>
  </si>
  <si>
    <t xml:space="preserve">procollagen, type XXVII, alpha 1</t>
  </si>
  <si>
    <t xml:space="preserve">mMC009839</t>
  </si>
  <si>
    <t xml:space="preserve">nudix (nucleoside diphosphate linked moiety X)-type motif 11</t>
  </si>
  <si>
    <t xml:space="preserve">mMC002655</t>
  </si>
  <si>
    <t xml:space="preserve">nuclear factor of kappa light polypeptide gene enhancer in B-cells inhibitor, zeta</t>
  </si>
  <si>
    <t xml:space="preserve">mMR001431</t>
  </si>
  <si>
    <t xml:space="preserve">interleukin 1 alpha</t>
  </si>
  <si>
    <t xml:space="preserve">mMA035023</t>
  </si>
  <si>
    <t xml:space="preserve">plectin 1</t>
  </si>
  <si>
    <t xml:space="preserve">mMC006843</t>
  </si>
  <si>
    <t xml:space="preserve">early growth response 3</t>
  </si>
  <si>
    <t xml:space="preserve">mMR029471</t>
  </si>
  <si>
    <t xml:space="preserve">antigen identified by monoclonal antibody Ki 67</t>
  </si>
  <si>
    <t xml:space="preserve">mMC014277</t>
  </si>
  <si>
    <t xml:space="preserve">dual specificity phosphatase 2</t>
  </si>
  <si>
    <t xml:space="preserve">mMC011615</t>
  </si>
  <si>
    <t xml:space="preserve">choline kinase alpha</t>
  </si>
  <si>
    <t xml:space="preserve">mMC014831</t>
  </si>
  <si>
    <t xml:space="preserve">histone cluster 1, H1b</t>
  </si>
  <si>
    <t xml:space="preserve">mMR029800</t>
  </si>
  <si>
    <t xml:space="preserve">histone cluster 1, H4b</t>
  </si>
  <si>
    <t xml:space="preserve">mMC023681</t>
  </si>
  <si>
    <t xml:space="preserve">RIKEN cDNA 9030421J09 gene</t>
  </si>
  <si>
    <t xml:space="preserve">mMC012863</t>
  </si>
  <si>
    <t xml:space="preserve">myeloid differentiation primary response gene 116</t>
  </si>
  <si>
    <t xml:space="preserve">mMC003577</t>
  </si>
  <si>
    <t xml:space="preserve">coiled-coil domain containing 63</t>
  </si>
  <si>
    <t xml:space="preserve">mMC012054</t>
  </si>
  <si>
    <t xml:space="preserve">immediate early response 3</t>
  </si>
  <si>
    <t xml:space="preserve">mMR031199</t>
  </si>
  <si>
    <t xml:space="preserve">zinc finger, CCHC domain containing 6</t>
  </si>
  <si>
    <t xml:space="preserve">mMC000801</t>
  </si>
  <si>
    <t xml:space="preserve">polo-like kinase 2 (Drosophila)</t>
  </si>
  <si>
    <t xml:space="preserve">mMC019604</t>
  </si>
  <si>
    <t xml:space="preserve">selenocysteine lyase</t>
  </si>
  <si>
    <t xml:space="preserve">mMC025919</t>
  </si>
  <si>
    <t xml:space="preserve">purine rich element binding protein B</t>
  </si>
  <si>
    <t xml:space="preserve">mMC002660</t>
  </si>
  <si>
    <t xml:space="preserve">v-maf musculoaponeurotic fibrosarcoma oncogene family, protein F (avian)</t>
  </si>
  <si>
    <t xml:space="preserve">mMC017216</t>
  </si>
  <si>
    <t xml:space="preserve">TSC22 domain family, member 1</t>
  </si>
  <si>
    <t xml:space="preserve">mMC007679</t>
  </si>
  <si>
    <t xml:space="preserve">jumonji domain containing 3</t>
  </si>
  <si>
    <t xml:space="preserve">mMC002505</t>
  </si>
  <si>
    <t xml:space="preserve">protein tyrosine phosphatase, receptor type, G</t>
  </si>
  <si>
    <t xml:space="preserve">mMC017424</t>
  </si>
  <si>
    <t xml:space="preserve">cyclin L1</t>
  </si>
  <si>
    <t xml:space="preserve">mMC019659</t>
  </si>
  <si>
    <t xml:space="preserve">histone cluster 1, H4a</t>
  </si>
  <si>
    <t xml:space="preserve">mMC007439</t>
  </si>
  <si>
    <t xml:space="preserve">Jun dimerization protein 2</t>
  </si>
  <si>
    <t xml:space="preserve">mMC015409</t>
  </si>
  <si>
    <t xml:space="preserve">tumor necrosis factor (ligand) superfamily, member 9</t>
  </si>
  <si>
    <t xml:space="preserve">mMC016445</t>
  </si>
  <si>
    <t xml:space="preserve">CCR4 carbon catabolite repression 4-like (S. cerevisiae)</t>
  </si>
  <si>
    <t xml:space="preserve">mMC006715</t>
  </si>
  <si>
    <t xml:space="preserve">adrenomedullin</t>
  </si>
  <si>
    <t xml:space="preserve">mMC021716</t>
  </si>
  <si>
    <t xml:space="preserve">RIKEN cDNA 4631424J17 gene</t>
  </si>
  <si>
    <t xml:space="preserve">mMC020519</t>
  </si>
  <si>
    <t xml:space="preserve">mMC001871</t>
  </si>
  <si>
    <t xml:space="preserve">Jun oncogene</t>
  </si>
  <si>
    <t xml:space="preserve">mMC014701</t>
  </si>
  <si>
    <t xml:space="preserve">mMA031804</t>
  </si>
  <si>
    <t xml:space="preserve">PHD finger protein 20-like 1</t>
  </si>
  <si>
    <t xml:space="preserve">mMA034258</t>
  </si>
  <si>
    <t xml:space="preserve">TG interacting factor</t>
  </si>
  <si>
    <t xml:space="preserve">mMC015323</t>
  </si>
  <si>
    <t xml:space="preserve">early growth response 4</t>
  </si>
  <si>
    <t xml:space="preserve">mMC009886</t>
  </si>
  <si>
    <t xml:space="preserve">sprouty homolog 1 (Drosophila)</t>
  </si>
  <si>
    <t xml:space="preserve">mMC017136</t>
  </si>
  <si>
    <t xml:space="preserve">RIKEN cDNA 4930583C14 gene</t>
  </si>
  <si>
    <t xml:space="preserve">mMC002384</t>
  </si>
  <si>
    <t xml:space="preserve">growth arrest and DNA-damage-inducible 45 beta</t>
  </si>
  <si>
    <t xml:space="preserve">mMA031703</t>
  </si>
  <si>
    <t xml:space="preserve">mMC021528</t>
  </si>
  <si>
    <t xml:space="preserve">N-acylsphingosine amidohydrolase 3-like</t>
  </si>
  <si>
    <t xml:space="preserve">mMC021881</t>
  </si>
  <si>
    <t xml:space="preserve">nuclear receptor subfamily 4, group A, member 1</t>
  </si>
  <si>
    <t xml:space="preserve">mMC010143</t>
  </si>
  <si>
    <t xml:space="preserve">RIKEN cDNA 1700029G01 gene</t>
  </si>
  <si>
    <t xml:space="preserve">mMC021730</t>
  </si>
  <si>
    <t xml:space="preserve">histone cluster 1, H3b</t>
  </si>
  <si>
    <t xml:space="preserve">mMC023623</t>
  </si>
  <si>
    <t xml:space="preserve">aldehyde dehydrogenase family 1, subfamily A1</t>
  </si>
  <si>
    <t xml:space="preserve">mMC005764</t>
  </si>
  <si>
    <t xml:space="preserve">chemokine (C-C motif) ligand 7</t>
  </si>
  <si>
    <t xml:space="preserve">mMA032170</t>
  </si>
  <si>
    <t xml:space="preserve">CDC-like kinase 1</t>
  </si>
  <si>
    <t xml:space="preserve">mMC007125</t>
  </si>
  <si>
    <t xml:space="preserve">RIKEN cDNA A630081D01 gene</t>
  </si>
  <si>
    <t xml:space="preserve">mMC010962</t>
  </si>
  <si>
    <t xml:space="preserve">interleukin 1 beta</t>
  </si>
  <si>
    <t xml:space="preserve">mMC017324</t>
  </si>
  <si>
    <t xml:space="preserve">a disintegrin-like and metallopeptidase (reprolysin type) with thrombospondin type 1 motif, 7</t>
  </si>
  <si>
    <t xml:space="preserve">mMC011073</t>
  </si>
  <si>
    <t xml:space="preserve">RasGEF domain family, member 1B</t>
  </si>
  <si>
    <t xml:space="preserve">mMC002697</t>
  </si>
  <si>
    <t xml:space="preserve">transformed mouse 3T3 cell double minute 2</t>
  </si>
  <si>
    <t xml:space="preserve">mMC023542</t>
  </si>
  <si>
    <t xml:space="preserve">tRNA 5-methylaminomethyl-2-thiouridylate methyltransferase</t>
  </si>
  <si>
    <t xml:space="preserve">mMR027442</t>
  </si>
  <si>
    <t xml:space="preserve">topoisomerase (DNA) II beta</t>
  </si>
  <si>
    <t xml:space="preserve">mMC013321</t>
  </si>
  <si>
    <t xml:space="preserve">immediate early response 5</t>
  </si>
  <si>
    <t xml:space="preserve">mMC022390</t>
  </si>
  <si>
    <t xml:space="preserve">ERBB receptor feedback inhibitor 1</t>
  </si>
  <si>
    <t xml:space="preserve">mMA035267</t>
  </si>
  <si>
    <t xml:space="preserve">mMC003744</t>
  </si>
  <si>
    <t xml:space="preserve">kinesin light chain 2</t>
  </si>
  <si>
    <t xml:space="preserve">mMC006163</t>
  </si>
  <si>
    <t xml:space="preserve">mucosa associated lymphoid tissue lymphoma translocation gene 1</t>
  </si>
  <si>
    <t xml:space="preserve">mMA033605</t>
  </si>
  <si>
    <t xml:space="preserve">phosphatidylinositol 3-kinase, C2 domain containing, alpha polypeptide</t>
  </si>
  <si>
    <t xml:space="preserve">mMA031720</t>
  </si>
  <si>
    <t xml:space="preserve">CD44 antigen</t>
  </si>
  <si>
    <t xml:space="preserve">mMC009905</t>
  </si>
  <si>
    <t xml:space="preserve">kelch-like 25 (Drosophila)</t>
  </si>
  <si>
    <t xml:space="preserve">mMC008324</t>
  </si>
  <si>
    <t xml:space="preserve">SCO-spondin</t>
  </si>
  <si>
    <t xml:space="preserve">mMA034380</t>
  </si>
  <si>
    <t xml:space="preserve">homeo box A9</t>
  </si>
  <si>
    <t xml:space="preserve">mMA032372</t>
  </si>
  <si>
    <t xml:space="preserve">muted</t>
  </si>
  <si>
    <t xml:space="preserve">mMC018000</t>
  </si>
  <si>
    <t xml:space="preserve">Cbp/p300-interacting transactivator, with Glu/Asp-rich carboxy-terminal domain, 2</t>
  </si>
  <si>
    <t xml:space="preserve">mMR029158</t>
  </si>
  <si>
    <t xml:space="preserve">histone cluster 1, H4h</t>
  </si>
  <si>
    <t xml:space="preserve">mMR030117</t>
  </si>
  <si>
    <t xml:space="preserve">solute carrier family 1 (neuronal/epithelial high affinity glutamate transporter, system Xag), membe</t>
  </si>
  <si>
    <t xml:space="preserve">mMC008256</t>
  </si>
  <si>
    <t xml:space="preserve">immediate early response 2</t>
  </si>
  <si>
    <t xml:space="preserve">mMR028593</t>
  </si>
  <si>
    <t xml:space="preserve">mMR029846</t>
  </si>
  <si>
    <t xml:space="preserve">AT rich interactive domain 5A (Mrf1 like)</t>
  </si>
  <si>
    <t xml:space="preserve">mMC017084</t>
  </si>
  <si>
    <t xml:space="preserve">RIKEN cDNA 1700016G22 gene</t>
  </si>
  <si>
    <t xml:space="preserve">mMC016788</t>
  </si>
  <si>
    <t xml:space="preserve">PR domain containing 1, with ZNF domain</t>
  </si>
  <si>
    <t xml:space="preserve">mMC010162</t>
  </si>
  <si>
    <t xml:space="preserve">activity regulated cytoskeletal-associated protein</t>
  </si>
  <si>
    <t xml:space="preserve">mMC004306</t>
  </si>
  <si>
    <t xml:space="preserve">Down syndrome critical region homolog 1 (human)</t>
  </si>
  <si>
    <t xml:space="preserve">mMA031903</t>
  </si>
  <si>
    <t xml:space="preserve">solute carrier family 2 (facilitated glucose transporter), member 2</t>
  </si>
  <si>
    <t xml:space="preserve">mMC012563</t>
  </si>
  <si>
    <t xml:space="preserve">growth arrest and DNA-damage-inducible 45 gamma</t>
  </si>
  <si>
    <t xml:space="preserve">mMA031912</t>
  </si>
  <si>
    <t xml:space="preserve">GA repeat binding protein, beta 2</t>
  </si>
  <si>
    <t xml:space="preserve">mMR028592</t>
  </si>
  <si>
    <t xml:space="preserve">mMR026874</t>
  </si>
  <si>
    <t xml:space="preserve">leukotriene B4 receptor 2</t>
  </si>
  <si>
    <t xml:space="preserve">mMC017693</t>
  </si>
  <si>
    <t xml:space="preserve">histone cluster 1, H1e</t>
  </si>
  <si>
    <t xml:space="preserve">mMC023635</t>
  </si>
  <si>
    <t xml:space="preserve">RIKEN cDNA 4930589L23 gene</t>
  </si>
  <si>
    <t xml:space="preserve">mMC024651</t>
  </si>
  <si>
    <t xml:space="preserve">early growth response 2</t>
  </si>
  <si>
    <t xml:space="preserve">mMC010252</t>
  </si>
  <si>
    <t xml:space="preserve">POU domain, class 3, transcription factor 1</t>
  </si>
  <si>
    <t xml:space="preserve">mMC006282</t>
  </si>
  <si>
    <t xml:space="preserve">Tnf receptor-associated factor 1</t>
  </si>
  <si>
    <t xml:space="preserve">mMC006368</t>
  </si>
  <si>
    <t xml:space="preserve">guanylate cyclase 2g</t>
  </si>
  <si>
    <t xml:space="preserve">mMA032855</t>
  </si>
  <si>
    <t xml:space="preserve">tetratricopeptide repeat domain 17</t>
  </si>
  <si>
    <t xml:space="preserve">mMA031702</t>
  </si>
  <si>
    <t xml:space="preserve">platelet derived growth factor, B polypeptide</t>
  </si>
  <si>
    <t xml:space="preserve">mMA033896</t>
  </si>
  <si>
    <t xml:space="preserve">mMC006259</t>
  </si>
  <si>
    <t xml:space="preserve">human immunodeficiency virus type I enhancer binding protein 3</t>
  </si>
  <si>
    <t xml:space="preserve">mMC009476</t>
  </si>
  <si>
    <t xml:space="preserve">basic helix-loop-helix domain containing, class B2</t>
  </si>
  <si>
    <t xml:space="preserve">mMC023409</t>
  </si>
  <si>
    <t xml:space="preserve">inhibitor of DNA binding 3</t>
  </si>
  <si>
    <t xml:space="preserve">mMC016881</t>
  </si>
  <si>
    <t xml:space="preserve">phorbol-12-myristate-13-acetate-induced protein 1</t>
  </si>
  <si>
    <t xml:space="preserve">mMC007797</t>
  </si>
  <si>
    <t xml:space="preserve">tumor necrosis factor receptor superfamily, member 12a</t>
  </si>
  <si>
    <t xml:space="preserve">mMC013635</t>
  </si>
  <si>
    <t xml:space="preserve">ankyrin repeat domain 57</t>
  </si>
  <si>
    <t xml:space="preserve">mMC016427</t>
  </si>
  <si>
    <t xml:space="preserve">plasminogen activator, urokinase receptor</t>
  </si>
  <si>
    <t xml:space="preserve">mMC002808</t>
  </si>
  <si>
    <t xml:space="preserve">RIKEN cDNA D330040H18 gene</t>
  </si>
  <si>
    <t xml:space="preserve">mMC002112</t>
  </si>
  <si>
    <t xml:space="preserve">proviral integration site 3</t>
  </si>
  <si>
    <t xml:space="preserve">mMC001582</t>
  </si>
  <si>
    <t xml:space="preserve">matrix metallopeptidase 13</t>
  </si>
  <si>
    <t xml:space="preserve">mMC002127</t>
  </si>
  <si>
    <t xml:space="preserve">metallothionein 2</t>
  </si>
  <si>
    <t xml:space="preserve">mMC015250</t>
  </si>
  <si>
    <t xml:space="preserve">RIKEN cDNA 5430405N12 gene</t>
  </si>
  <si>
    <t xml:space="preserve">mMC017859</t>
  </si>
  <si>
    <t xml:space="preserve">PDZ and LIM domain 7</t>
  </si>
  <si>
    <t xml:space="preserve">mMC018466</t>
  </si>
  <si>
    <t xml:space="preserve">RIKEN cDNA 2600010E01 gene</t>
  </si>
  <si>
    <t xml:space="preserve">mMC002179</t>
  </si>
  <si>
    <t xml:space="preserve">rad and gem related GTP binding protein 2</t>
  </si>
  <si>
    <t xml:space="preserve">mMC009638</t>
  </si>
  <si>
    <t xml:space="preserve">caspase 4, apoptosis-related cysteine peptidase</t>
  </si>
  <si>
    <t xml:space="preserve">mMA033991</t>
  </si>
  <si>
    <t xml:space="preserve">mMC022509</t>
  </si>
  <si>
    <t xml:space="preserve">Cdc2-related kinase, arginine/serine-rich</t>
  </si>
  <si>
    <t xml:space="preserve">mMC005900</t>
  </si>
  <si>
    <t xml:space="preserve">cDNA sequence BC006779</t>
  </si>
  <si>
    <t xml:space="preserve">mMC009813</t>
  </si>
  <si>
    <t xml:space="preserve">tumor necrosis factor (ligand) superfamily, member 4</t>
  </si>
  <si>
    <t xml:space="preserve">mMC018230</t>
  </si>
  <si>
    <t xml:space="preserve">histone cluster 1, H1a</t>
  </si>
  <si>
    <t xml:space="preserve">mMC017013</t>
  </si>
  <si>
    <t xml:space="preserve">zinc finger CCCH type containing 12C</t>
  </si>
  <si>
    <t xml:space="preserve">mMC001634</t>
  </si>
  <si>
    <t xml:space="preserve">Kruppel-like factor 6</t>
  </si>
  <si>
    <t xml:space="preserve">mMC014914</t>
  </si>
  <si>
    <t xml:space="preserve">chemokine (C-X-C motif) ligand 5</t>
  </si>
  <si>
    <t xml:space="preserve">mMR028094</t>
  </si>
  <si>
    <t xml:space="preserve">B-cell translocation gene 1, anti-proliferative</t>
  </si>
  <si>
    <t xml:space="preserve">mMC015201</t>
  </si>
  <si>
    <t xml:space="preserve">heat shock protein 1A</t>
  </si>
  <si>
    <t xml:space="preserve">mMC001692</t>
  </si>
  <si>
    <t xml:space="preserve">RIKEN cDNA 9630026M06 gene</t>
  </si>
  <si>
    <t xml:space="preserve">mMC014711</t>
  </si>
  <si>
    <t xml:space="preserve">solute carrier family 35, member B2</t>
  </si>
  <si>
    <t xml:space="preserve">mMC009245</t>
  </si>
  <si>
    <t xml:space="preserve">proviral integration site 1</t>
  </si>
  <si>
    <t xml:space="preserve">mMC016609</t>
  </si>
  <si>
    <t xml:space="preserve">mMC017095</t>
  </si>
  <si>
    <t xml:space="preserve">predicted gene, OTTMUSG00000015529</t>
  </si>
  <si>
    <t xml:space="preserve">mMA032659</t>
  </si>
  <si>
    <t xml:space="preserve">sorbin and SH3 domain containing 2</t>
  </si>
  <si>
    <t xml:space="preserve">mMC011396</t>
  </si>
  <si>
    <t xml:space="preserve">THAP domain containing 6</t>
  </si>
  <si>
    <t xml:space="preserve">mMA032971</t>
  </si>
  <si>
    <t xml:space="preserve">mMC020602</t>
  </si>
  <si>
    <t xml:space="preserve">MARCKS-like 1</t>
  </si>
  <si>
    <t xml:space="preserve">mMR026606</t>
  </si>
  <si>
    <t xml:space="preserve">interferon-related developmental regulator 1</t>
  </si>
  <si>
    <t xml:space="preserve">mMC023179</t>
  </si>
  <si>
    <t xml:space="preserve">interferon alpha 2</t>
  </si>
  <si>
    <t xml:space="preserve">mMA032888</t>
  </si>
  <si>
    <t xml:space="preserve">mMC012110</t>
  </si>
  <si>
    <t xml:space="preserve">poliovirus receptor</t>
  </si>
  <si>
    <t xml:space="preserve">mMC015428</t>
  </si>
  <si>
    <t xml:space="preserve">MAX dimerization protein 1</t>
  </si>
  <si>
    <t xml:space="preserve">mMC007052</t>
  </si>
  <si>
    <t xml:space="preserve">guanylate nucleotide binding protein 5</t>
  </si>
  <si>
    <t xml:space="preserve">mMC024785</t>
  </si>
  <si>
    <t xml:space="preserve">mMC022593</t>
  </si>
  <si>
    <t xml:space="preserve">chemokine (C-X-C motif) ligand 2</t>
  </si>
  <si>
    <t xml:space="preserve">mMC018392</t>
  </si>
  <si>
    <t xml:space="preserve">Cnksr family member 3</t>
  </si>
  <si>
    <t xml:space="preserve">mMC003788</t>
  </si>
  <si>
    <t xml:space="preserve">paired related homeobox 2</t>
  </si>
  <si>
    <t xml:space="preserve">mMC008604</t>
  </si>
  <si>
    <t xml:space="preserve">nuclear factor of kappa light chain gene enhancer in B-cells inhibitor, beta</t>
  </si>
  <si>
    <t xml:space="preserve">mMC011115</t>
  </si>
  <si>
    <t xml:space="preserve">caspase recruitment domain family, member 15</t>
  </si>
  <si>
    <t xml:space="preserve">mMC003881</t>
  </si>
  <si>
    <t xml:space="preserve">nuclear receptor subfamily 1, group D, member 1</t>
  </si>
  <si>
    <t xml:space="preserve">mMC005320</t>
  </si>
  <si>
    <t xml:space="preserve">bactericidal/permeability-increasing protein-like 2</t>
  </si>
  <si>
    <t xml:space="preserve">mMC018611</t>
  </si>
  <si>
    <t xml:space="preserve">activating transcription factor 4</t>
  </si>
  <si>
    <t xml:space="preserve">mMC009536</t>
  </si>
  <si>
    <t xml:space="preserve">adenosine A2b receptor</t>
  </si>
  <si>
    <t xml:space="preserve">mMC024415</t>
  </si>
  <si>
    <t xml:space="preserve">hect domain and RLD 5</t>
  </si>
  <si>
    <t xml:space="preserve">mMC003509</t>
  </si>
  <si>
    <t xml:space="preserve">RIKEN cDNA D130040H23 gene</t>
  </si>
  <si>
    <t xml:space="preserve">mMC016605</t>
  </si>
  <si>
    <t xml:space="preserve">tumor necrosis factor</t>
  </si>
  <si>
    <t xml:space="preserve">mMC010020</t>
  </si>
  <si>
    <t xml:space="preserve">cAMP responsive element binding protein 3-like 4</t>
  </si>
  <si>
    <t xml:space="preserve">mMR029682</t>
  </si>
  <si>
    <t xml:space="preserve">SLAIN motif family, member 1</t>
  </si>
  <si>
    <t xml:space="preserve">mMC021814</t>
  </si>
  <si>
    <t xml:space="preserve">histone cluster 1, H3f</t>
  </si>
  <si>
    <t xml:space="preserve">mMC011682</t>
  </si>
  <si>
    <t xml:space="preserve">tumor necrosis factor, alpha-induced protein 2</t>
  </si>
  <si>
    <t xml:space="preserve">mMO035493</t>
  </si>
  <si>
    <t xml:space="preserve">mMC012203</t>
  </si>
  <si>
    <t xml:space="preserve">mitogen-activated protein kinase kinase kinase 6</t>
  </si>
  <si>
    <t xml:space="preserve">mMR030264</t>
  </si>
  <si>
    <t xml:space="preserve">cell division cycle 6 homolog (S. cerevisiae)</t>
  </si>
  <si>
    <t xml:space="preserve">mMC013715</t>
  </si>
  <si>
    <t xml:space="preserve">chemokine (C-X-C motif) ligand 10</t>
  </si>
  <si>
    <t xml:space="preserve">mMC005543</t>
  </si>
  <si>
    <t xml:space="preserve">sirtuin 1 ((silent mating type information regulation 2, homolog) 1 (S. cerevisiae)</t>
  </si>
  <si>
    <t xml:space="preserve">mMC019809</t>
  </si>
  <si>
    <t xml:space="preserve">dual specificity phosphatase 14</t>
  </si>
  <si>
    <t xml:space="preserve">mMC008867</t>
  </si>
  <si>
    <t xml:space="preserve">mMC012597</t>
  </si>
  <si>
    <t xml:space="preserve">nuclear factor of kappa light chain gene enhancer in B-cells inhibitor, alpha</t>
  </si>
  <si>
    <t xml:space="preserve">mMR027895</t>
  </si>
  <si>
    <t xml:space="preserve">mMA034872</t>
  </si>
  <si>
    <t xml:space="preserve">mMC014424</t>
  </si>
  <si>
    <t xml:space="preserve">reproductive homeobox 5</t>
  </si>
  <si>
    <t xml:space="preserve">mMC024714</t>
  </si>
  <si>
    <t xml:space="preserve">mucolipin 1</t>
  </si>
  <si>
    <t xml:space="preserve">mMC008492</t>
  </si>
  <si>
    <t xml:space="preserve">otoraplin</t>
  </si>
  <si>
    <t xml:space="preserve">mMC018876</t>
  </si>
  <si>
    <t xml:space="preserve">serine (or cysteine) peptidase inhibitor, clade B, member 2</t>
  </si>
  <si>
    <t xml:space="preserve">mMC006665</t>
  </si>
  <si>
    <t xml:space="preserve">mMC025917</t>
  </si>
  <si>
    <t xml:space="preserve">human immunodeficiency virus type I enhancer binding protein 2</t>
  </si>
  <si>
    <t xml:space="preserve">mMC009098</t>
  </si>
  <si>
    <t xml:space="preserve">ankyrin repeat and BTB (POZ) domain containing 2</t>
  </si>
  <si>
    <t xml:space="preserve">mMC021419</t>
  </si>
  <si>
    <t xml:space="preserve">CD69 antigen</t>
  </si>
  <si>
    <t xml:space="preserve">mMC018436</t>
  </si>
  <si>
    <t xml:space="preserve">inhibin beta-A</t>
  </si>
  <si>
    <t xml:space="preserve">mMC014690</t>
  </si>
  <si>
    <t xml:space="preserve">RIKEN cDNA A430027H14 gene</t>
  </si>
  <si>
    <t xml:space="preserve">mMC018631</t>
  </si>
  <si>
    <t xml:space="preserve">inositol 1,4,5-trisphosphate 3-kinase B</t>
  </si>
  <si>
    <t xml:space="preserve">mMC007666</t>
  </si>
  <si>
    <t xml:space="preserve">mMC017232</t>
  </si>
  <si>
    <t xml:space="preserve">CDC42 effector protein (Rho GTPase binding) 1</t>
  </si>
  <si>
    <t xml:space="preserve">mMC020052</t>
  </si>
  <si>
    <t xml:space="preserve">RIKEN cDNA 6720422M22 gene</t>
  </si>
  <si>
    <t xml:space="preserve">mMA034123</t>
  </si>
  <si>
    <t xml:space="preserve">zinc finger protein 688</t>
  </si>
  <si>
    <t xml:space="preserve">mMC003469</t>
  </si>
  <si>
    <t xml:space="preserve">interleukin 1 family, member 6</t>
  </si>
  <si>
    <t xml:space="preserve">mMR030496</t>
  </si>
  <si>
    <t xml:space="preserve">Josephin domain containing 3</t>
  </si>
  <si>
    <t xml:space="preserve">mMC023315</t>
  </si>
  <si>
    <t xml:space="preserve">Eph receptor A7</t>
  </si>
  <si>
    <t xml:space="preserve">mMC024324</t>
  </si>
  <si>
    <t xml:space="preserve">developmental pluripotency associated 2</t>
  </si>
  <si>
    <t xml:space="preserve">mMC018383</t>
  </si>
  <si>
    <t xml:space="preserve">chemokine (C-C motif) ligand 5</t>
  </si>
  <si>
    <t xml:space="preserve">mMA034999</t>
  </si>
  <si>
    <t xml:space="preserve">ubiquitin interaction motif containing 1</t>
  </si>
  <si>
    <t xml:space="preserve">mMC005040</t>
  </si>
  <si>
    <t xml:space="preserve">fibronectin 1</t>
  </si>
  <si>
    <t xml:space="preserve">mMC025187</t>
  </si>
  <si>
    <t xml:space="preserve">three prime repair exonuclease 1</t>
  </si>
  <si>
    <t xml:space="preserve">mMC024076</t>
  </si>
  <si>
    <t xml:space="preserve">predicted gene, OTTMUSG00000007655</t>
  </si>
  <si>
    <t xml:space="preserve">mMC025548</t>
  </si>
  <si>
    <t xml:space="preserve">phospholipase A2, group IVE</t>
  </si>
  <si>
    <t xml:space="preserve">mMC025303</t>
  </si>
  <si>
    <t xml:space="preserve">RIKEN cDNA 1110028C15 gene</t>
  </si>
  <si>
    <t xml:space="preserve">mMC016352</t>
  </si>
  <si>
    <t xml:space="preserve">pleckstrin homology domain containing, family A (phosphoinositide binding specific) member 4</t>
  </si>
  <si>
    <t xml:space="preserve">mMR028348</t>
  </si>
  <si>
    <t xml:space="preserve">hypoxia inducible factor 1, alpha subunit</t>
  </si>
  <si>
    <t xml:space="preserve">mMC006707</t>
  </si>
  <si>
    <t xml:space="preserve">suppressor of cytokine signaling 1</t>
  </si>
  <si>
    <t xml:space="preserve">mMC012191</t>
  </si>
  <si>
    <t xml:space="preserve">RIKEN cDNA 1700027A07 gene</t>
  </si>
  <si>
    <t xml:space="preserve">mMC001560</t>
  </si>
  <si>
    <t xml:space="preserve">mMC020457</t>
  </si>
  <si>
    <t xml:space="preserve">solute carrier family 25 (mitochondrial carrier, phosphate carrier), member 25</t>
  </si>
  <si>
    <t xml:space="preserve">mMR030056</t>
  </si>
  <si>
    <t xml:space="preserve">sphingosine kinase 1</t>
  </si>
  <si>
    <t xml:space="preserve">mMC021609</t>
  </si>
  <si>
    <t xml:space="preserve">ring finger and FYVE like domain containing protein</t>
  </si>
  <si>
    <t xml:space="preserve">mMA034040</t>
  </si>
  <si>
    <t xml:space="preserve">interleukin enhancer binding factor 3</t>
  </si>
  <si>
    <t xml:space="preserve">mMC018083</t>
  </si>
  <si>
    <t xml:space="preserve">dual specificity phosphatase 16</t>
  </si>
  <si>
    <t xml:space="preserve">mMC016452</t>
  </si>
  <si>
    <t xml:space="preserve">RIKEN cDNA A230106M20 gene</t>
  </si>
  <si>
    <t xml:space="preserve">mMC020606</t>
  </si>
  <si>
    <t xml:space="preserve">interferon regulatory factor 1</t>
  </si>
  <si>
    <t xml:space="preserve">mMC013820</t>
  </si>
  <si>
    <t xml:space="preserve">cDNA sequence BC065085</t>
  </si>
  <si>
    <t xml:space="preserve">mMC010797</t>
  </si>
  <si>
    <t xml:space="preserve">RIKEN cDNA D330017J20 gene</t>
  </si>
  <si>
    <t xml:space="preserve">mMC013279</t>
  </si>
  <si>
    <t xml:space="preserve">RIKEN cDNA 4732474O15 gene</t>
  </si>
  <si>
    <t xml:space="preserve">mMC008403</t>
  </si>
  <si>
    <t xml:space="preserve">heparin-binding EGF-like growth factor</t>
  </si>
  <si>
    <t xml:space="preserve">mMA032876</t>
  </si>
  <si>
    <t xml:space="preserve">CD40 antigen</t>
  </si>
  <si>
    <t xml:space="preserve">mMC010299</t>
  </si>
  <si>
    <t xml:space="preserve">SKI-like</t>
  </si>
  <si>
    <t xml:space="preserve">mMC018490</t>
  </si>
  <si>
    <t xml:space="preserve">transmembrane protein 39a</t>
  </si>
  <si>
    <t xml:space="preserve">mMA035143</t>
  </si>
  <si>
    <t xml:space="preserve">preimplantation protein 3</t>
  </si>
  <si>
    <t xml:space="preserve">mMA032973</t>
  </si>
  <si>
    <t xml:space="preserve">MOB1, Mps One Binder kinase activator-like 2C (yeast)</t>
  </si>
  <si>
    <t xml:space="preserve">mMC013582</t>
  </si>
  <si>
    <t xml:space="preserve">RIKEN cDNA A130086G11 gene</t>
  </si>
  <si>
    <t xml:space="preserve">mMC024156</t>
  </si>
  <si>
    <t xml:space="preserve">chemokine (C-C motif) receptor-like 2</t>
  </si>
  <si>
    <t xml:space="preserve">mMC013445</t>
  </si>
  <si>
    <t xml:space="preserve">tubulin, beta 1</t>
  </si>
  <si>
    <t xml:space="preserve">mMC007372</t>
  </si>
  <si>
    <t xml:space="preserve">gene trap locus F3a</t>
  </si>
  <si>
    <t xml:space="preserve">mMC018946</t>
  </si>
  <si>
    <t xml:space="preserve">expressed sequence AW011738</t>
  </si>
  <si>
    <t xml:space="preserve">mMR030594</t>
  </si>
  <si>
    <t xml:space="preserve">mMC021761</t>
  </si>
  <si>
    <t xml:space="preserve">B-cell translocation gene 3</t>
  </si>
  <si>
    <t xml:space="preserve">mMC005045</t>
  </si>
  <si>
    <t xml:space="preserve">zinc finger, SWIM domain containing 4</t>
  </si>
  <si>
    <t xml:space="preserve">mMC012207</t>
  </si>
  <si>
    <t xml:space="preserve">chemokine (C-C motif) ligand 4</t>
  </si>
  <si>
    <t xml:space="preserve">mMC022967</t>
  </si>
  <si>
    <t xml:space="preserve">RIKEN cDNA 4930431B09 gene</t>
  </si>
  <si>
    <t xml:space="preserve">mMC015067</t>
  </si>
  <si>
    <t xml:space="preserve">interleukin 1 receptor antagonist</t>
  </si>
  <si>
    <t xml:space="preserve">mMC013067</t>
  </si>
  <si>
    <t xml:space="preserve">RIKEN cDNA E130006N16 gene</t>
  </si>
  <si>
    <t xml:space="preserve">mMA032268</t>
  </si>
  <si>
    <t xml:space="preserve">mMC005232</t>
  </si>
  <si>
    <t xml:space="preserve">filamin, beta</t>
  </si>
  <si>
    <t xml:space="preserve">mMC004477</t>
  </si>
  <si>
    <t xml:space="preserve">HtrA serine peptidase 1</t>
  </si>
  <si>
    <t xml:space="preserve">mMC006596</t>
  </si>
  <si>
    <t xml:space="preserve">GTPase, IMAP family member 6</t>
  </si>
  <si>
    <t xml:space="preserve">mMC002083</t>
  </si>
  <si>
    <t xml:space="preserve">coiled-coil domain containing 11</t>
  </si>
  <si>
    <t xml:space="preserve">mMA034482</t>
  </si>
  <si>
    <t xml:space="preserve">mMC002326</t>
  </si>
  <si>
    <t xml:space="preserve">RIKEN cDNA 4833416J08 gene</t>
  </si>
  <si>
    <t xml:space="preserve">mMA033880</t>
  </si>
  <si>
    <t xml:space="preserve">mMC025495</t>
  </si>
  <si>
    <t xml:space="preserve">interferon alpha B</t>
  </si>
  <si>
    <t xml:space="preserve">mMC023782</t>
  </si>
  <si>
    <t xml:space="preserve">RIKEN cDNA 2010107E04 gene</t>
  </si>
  <si>
    <t xml:space="preserve">mMA032746</t>
  </si>
  <si>
    <t xml:space="preserve">mMC013390</t>
  </si>
  <si>
    <t xml:space="preserve">inhibitor of kappaB kinase beta</t>
  </si>
  <si>
    <t xml:space="preserve">mMC017259</t>
  </si>
  <si>
    <t xml:space="preserve">kinectin 1</t>
  </si>
  <si>
    <t xml:space="preserve">mMR029720</t>
  </si>
  <si>
    <t xml:space="preserve">acid phosphatase 1, soluble</t>
  </si>
  <si>
    <t xml:space="preserve">mMC009416</t>
  </si>
  <si>
    <t xml:space="preserve">RIKEN cDNA 2210037E17 gene</t>
  </si>
  <si>
    <t xml:space="preserve">mMC020228</t>
  </si>
  <si>
    <t xml:space="preserve">nuclear RNA export factor 1 homolog (S. cerevisiae)</t>
  </si>
  <si>
    <t xml:space="preserve">mMC012943</t>
  </si>
  <si>
    <t xml:space="preserve">oncostatin M</t>
  </si>
  <si>
    <t xml:space="preserve">mMC002494</t>
  </si>
  <si>
    <t xml:space="preserve">RAS, dexamethasone-induced 1</t>
  </si>
  <si>
    <t xml:space="preserve">mMC023842</t>
  </si>
  <si>
    <t xml:space="preserve">bromodomain adjacent to zinc finger domain 1A</t>
  </si>
  <si>
    <t xml:space="preserve">mMA034631</t>
  </si>
  <si>
    <t xml:space="preserve">myeloid cell nuclear differentiation antigen</t>
  </si>
  <si>
    <t xml:space="preserve">mMC014460</t>
  </si>
  <si>
    <t xml:space="preserve">RIKEN cDNA 5830432F11 gene</t>
  </si>
  <si>
    <t xml:space="preserve">mMC001992</t>
  </si>
  <si>
    <t xml:space="preserve">2'-5' oligoadenylate synthetase-like 1</t>
  </si>
  <si>
    <t xml:space="preserve">mMC024309</t>
  </si>
  <si>
    <t xml:space="preserve">apolipoprotein C-III</t>
  </si>
  <si>
    <t xml:space="preserve">mMC003011</t>
  </si>
  <si>
    <t xml:space="preserve">v-maf musculoaponeurotic fibrosarcoma oncogene family, protein K (avian)</t>
  </si>
  <si>
    <t xml:space="preserve">mMC008054</t>
  </si>
  <si>
    <t xml:space="preserve">protein phosphatase, EF hand calcium-binding domain 2</t>
  </si>
  <si>
    <t xml:space="preserve">mMC018964</t>
  </si>
  <si>
    <t xml:space="preserve">RIKEN cDNA 4930524B15 gene</t>
  </si>
  <si>
    <t xml:space="preserve">mMC016380</t>
  </si>
  <si>
    <t xml:space="preserve">aryl-hydrocarbon receptor</t>
  </si>
  <si>
    <t xml:space="preserve">mMC007427</t>
  </si>
  <si>
    <t xml:space="preserve">chemokine (C-C motif) ligand 12</t>
  </si>
  <si>
    <t xml:space="preserve">mMC016899</t>
  </si>
  <si>
    <t xml:space="preserve">cyclin G2</t>
  </si>
  <si>
    <t xml:space="preserve">mMC022125</t>
  </si>
  <si>
    <t xml:space="preserve">protein phosphatase 1, regulatory (inhibitor) subunit 13B</t>
  </si>
  <si>
    <t xml:space="preserve">mMA032110</t>
  </si>
  <si>
    <t xml:space="preserve">mMR001197</t>
  </si>
  <si>
    <t xml:space="preserve">IKAROS family zinc finger 4</t>
  </si>
  <si>
    <t xml:space="preserve">mMR027196</t>
  </si>
  <si>
    <t xml:space="preserve">mMC020350</t>
  </si>
  <si>
    <t xml:space="preserve">glucocorticoid induced transcript 1</t>
  </si>
  <si>
    <t xml:space="preserve">mMR030107</t>
  </si>
  <si>
    <t xml:space="preserve">zinc finger and BTB domain containing 10</t>
  </si>
  <si>
    <t xml:space="preserve">mMA033839</t>
  </si>
  <si>
    <t xml:space="preserve">mMC008491</t>
  </si>
  <si>
    <t xml:space="preserve">RIKEN cDNA 9530006C21 gene</t>
  </si>
  <si>
    <t xml:space="preserve">mMO035616</t>
  </si>
  <si>
    <t xml:space="preserve">mMC024108</t>
  </si>
  <si>
    <t xml:space="preserve">orosomucoid 1</t>
  </si>
  <si>
    <t xml:space="preserve">mMC024035</t>
  </si>
  <si>
    <t xml:space="preserve">pleckstrin homology-like domain, family B, member 1</t>
  </si>
  <si>
    <t xml:space="preserve">mMC012010</t>
  </si>
  <si>
    <t xml:space="preserve">intercellular adhesion molecule</t>
  </si>
  <si>
    <t xml:space="preserve">mMC005678</t>
  </si>
  <si>
    <t xml:space="preserve">Rap guanine nucleotide exchange factor (GEF) 2</t>
  </si>
  <si>
    <t xml:space="preserve">mMC017785</t>
  </si>
  <si>
    <t xml:space="preserve">mMR026724</t>
  </si>
  <si>
    <t xml:space="preserve">expressed sequence AI553587</t>
  </si>
  <si>
    <t xml:space="preserve">mMC007713</t>
  </si>
  <si>
    <t xml:space="preserve">dual-specificity tyrosine-(Y)-phosphorylation regulated kinase 2</t>
  </si>
  <si>
    <t xml:space="preserve">mMC013644</t>
  </si>
  <si>
    <t xml:space="preserve">WD repeat and SOCS box-containing 1</t>
  </si>
  <si>
    <t xml:space="preserve">mMC016450</t>
  </si>
  <si>
    <t xml:space="preserve">interleukin 10 receptor, alpha</t>
  </si>
  <si>
    <t xml:space="preserve">mMC015747</t>
  </si>
  <si>
    <t xml:space="preserve">RIKEN cDNA D930030K17 gene</t>
  </si>
  <si>
    <t xml:space="preserve">mMR001366</t>
  </si>
  <si>
    <t xml:space="preserve">reproductive homeobox 4B</t>
  </si>
  <si>
    <t xml:space="preserve">mMA032573</t>
  </si>
  <si>
    <t xml:space="preserve">chemokine (C-C motif) receptor-like 1</t>
  </si>
  <si>
    <t xml:space="preserve">mMC002064</t>
  </si>
  <si>
    <t xml:space="preserve">interleukin 1 family, member 9</t>
  </si>
  <si>
    <t xml:space="preserve">mMC025496</t>
  </si>
  <si>
    <t xml:space="preserve">histone cluster 1, H3g</t>
  </si>
  <si>
    <t xml:space="preserve">mMA032539</t>
  </si>
  <si>
    <t xml:space="preserve">prominin 2</t>
  </si>
  <si>
    <t xml:space="preserve">mMC015427</t>
  </si>
  <si>
    <t xml:space="preserve">NADPH oxidase 1</t>
  </si>
  <si>
    <t xml:space="preserve">mMC020468</t>
  </si>
  <si>
    <t xml:space="preserve">Cdc42 binding protein kinase alpha</t>
  </si>
  <si>
    <t xml:space="preserve">mMC005285</t>
  </si>
  <si>
    <t xml:space="preserve">SAM domain, SH3 domain and nuclear localization signals, 1</t>
  </si>
  <si>
    <t xml:space="preserve">mMC004270</t>
  </si>
  <si>
    <t xml:space="preserve">RIKEN cDNA 2700088M07 gene</t>
  </si>
  <si>
    <t xml:space="preserve">mMC002577</t>
  </si>
  <si>
    <t xml:space="preserve">protocadherin 8</t>
  </si>
  <si>
    <t xml:space="preserve">mMC003759</t>
  </si>
  <si>
    <t xml:space="preserve">RAB11 family interacting protein 1 (class I)</t>
  </si>
  <si>
    <t xml:space="preserve">mMA034838</t>
  </si>
  <si>
    <t xml:space="preserve">BCL2-like 11 (apoptosis facilitator)</t>
  </si>
  <si>
    <t xml:space="preserve">mMR027576</t>
  </si>
  <si>
    <t xml:space="preserve">mMC022884</t>
  </si>
  <si>
    <t xml:space="preserve">fem-1 homolog c (C.elegans)</t>
  </si>
  <si>
    <t xml:space="preserve">mMC021725</t>
  </si>
  <si>
    <t xml:space="preserve">zinc finger protein 719</t>
  </si>
  <si>
    <t xml:space="preserve">mMC002279</t>
  </si>
  <si>
    <t xml:space="preserve">RIKEN cDNA D230039L06 gene</t>
  </si>
  <si>
    <t xml:space="preserve">mMC009367</t>
  </si>
  <si>
    <t xml:space="preserve">activating transcription factor 3</t>
  </si>
  <si>
    <t xml:space="preserve">mMC002087</t>
  </si>
  <si>
    <t xml:space="preserve">LTV1 homolog (S. cerevisiae)</t>
  </si>
  <si>
    <t xml:space="preserve">mMC023244</t>
  </si>
  <si>
    <t xml:space="preserve">ATPase type 13A4</t>
  </si>
  <si>
    <t xml:space="preserve">mMC002907</t>
  </si>
  <si>
    <t xml:space="preserve">AMP deaminase 3</t>
  </si>
  <si>
    <t xml:space="preserve">mMR030635</t>
  </si>
  <si>
    <t xml:space="preserve">RIKEN cDNA 9430078K10 gene</t>
  </si>
  <si>
    <t xml:space="preserve">mMC009424</t>
  </si>
  <si>
    <t xml:space="preserve">interleukin 15</t>
  </si>
  <si>
    <t xml:space="preserve">mMA032465</t>
  </si>
  <si>
    <t xml:space="preserve">integrin beta 6</t>
  </si>
  <si>
    <t xml:space="preserve">mMC008021</t>
  </si>
  <si>
    <t xml:space="preserve">retinoblastoma binding protein 8</t>
  </si>
  <si>
    <t xml:space="preserve">mMC014239</t>
  </si>
  <si>
    <t xml:space="preserve">RIKEN cDNA 1110061O04 gene</t>
  </si>
  <si>
    <t xml:space="preserve">mMC015629</t>
  </si>
  <si>
    <t xml:space="preserve">RIKEN cDNA C330006P03 gene</t>
  </si>
  <si>
    <t xml:space="preserve">mMC013468</t>
  </si>
  <si>
    <t xml:space="preserve">nuclear protein 1</t>
  </si>
  <si>
    <t xml:space="preserve">mMC004200</t>
  </si>
  <si>
    <t xml:space="preserve">RIKEN cDNA 3110043O21 gene</t>
  </si>
  <si>
    <t xml:space="preserve">mMC006363</t>
  </si>
  <si>
    <t xml:space="preserve">proline-rich nuclear receptor coactivator 1</t>
  </si>
  <si>
    <t xml:space="preserve">mMR030652</t>
  </si>
  <si>
    <t xml:space="preserve">suppressor of cytokine signaling 2</t>
  </si>
  <si>
    <t xml:space="preserve">mMR029240</t>
  </si>
  <si>
    <t xml:space="preserve">guanylate nucleotide binding protein 4</t>
  </si>
  <si>
    <t xml:space="preserve">mMC002929</t>
  </si>
  <si>
    <t xml:space="preserve">tumor necrosis factor receptor superfamily, member 11b (osteoprotegerin)</t>
  </si>
  <si>
    <t xml:space="preserve">mMA034606</t>
  </si>
  <si>
    <t xml:space="preserve">mMC008530</t>
  </si>
  <si>
    <t xml:space="preserve">RIKEN cDNA 4930439A04 gene</t>
  </si>
  <si>
    <t xml:space="preserve">mMC007844</t>
  </si>
  <si>
    <t xml:space="preserve">cDNA sequence BC031441</t>
  </si>
  <si>
    <t xml:space="preserve">mMC019172</t>
  </si>
  <si>
    <t xml:space="preserve">G protein-coupled receptor 132</t>
  </si>
  <si>
    <t xml:space="preserve">mMC007383</t>
  </si>
  <si>
    <t xml:space="preserve">uridine phosphorylase 1</t>
  </si>
  <si>
    <t xml:space="preserve">mMC014903</t>
  </si>
  <si>
    <t xml:space="preserve">endothelin receptor type B</t>
  </si>
  <si>
    <t xml:space="preserve">mMC025447</t>
  </si>
  <si>
    <t xml:space="preserve">ADP-ribosylation factor-like 5C</t>
  </si>
  <si>
    <t xml:space="preserve">mMC012347</t>
  </si>
  <si>
    <t xml:space="preserve">src homology 2 domain-containing transforming protein D</t>
  </si>
  <si>
    <t xml:space="preserve">mMA032203</t>
  </si>
  <si>
    <t xml:space="preserve">coiled-coil domain containing 80</t>
  </si>
  <si>
    <t xml:space="preserve">mMC012204</t>
  </si>
  <si>
    <t xml:space="preserve">solute carrier family 15 (H+/peptide transporter), member 2</t>
  </si>
  <si>
    <t xml:space="preserve">mMC004740</t>
  </si>
  <si>
    <t xml:space="preserve">RIKEN cDNA 4930509G22 gene</t>
  </si>
  <si>
    <t xml:space="preserve">mMC004233</t>
  </si>
  <si>
    <t xml:space="preserve">jumonji domain containing 2A</t>
  </si>
  <si>
    <t xml:space="preserve">mMC009749</t>
  </si>
  <si>
    <t xml:space="preserve">transcription factor EC</t>
  </si>
  <si>
    <t xml:space="preserve">mMC022171</t>
  </si>
  <si>
    <t xml:space="preserve">metallothionein 1</t>
  </si>
  <si>
    <t xml:space="preserve">mMR029265</t>
  </si>
  <si>
    <t xml:space="preserve">HLA-B-associated transcript 3</t>
  </si>
  <si>
    <t xml:space="preserve">mMC013848</t>
  </si>
  <si>
    <t xml:space="preserve">interferon-induced protein with tetratricopeptide repeats 1</t>
  </si>
  <si>
    <t xml:space="preserve">mMR030941</t>
  </si>
  <si>
    <t xml:space="preserve">vomeronasal 1 receptor, C6</t>
  </si>
  <si>
    <t xml:space="preserve">mMC004498</t>
  </si>
  <si>
    <t xml:space="preserve">RIKEN cDNA D930007M16 gene</t>
  </si>
  <si>
    <t xml:space="preserve">mMC006039</t>
  </si>
  <si>
    <t xml:space="preserve">RIKEN cDNA 3021401C12 gene</t>
  </si>
  <si>
    <t xml:space="preserve">mMR030237</t>
  </si>
  <si>
    <t xml:space="preserve">nuclear factor of activated T-cells 5</t>
  </si>
  <si>
    <t xml:space="preserve">mMC002198</t>
  </si>
  <si>
    <t xml:space="preserve">expressed sequence AI504432</t>
  </si>
  <si>
    <t xml:space="preserve">mMC023184</t>
  </si>
  <si>
    <t xml:space="preserve">cDNA sequence BC020489</t>
  </si>
  <si>
    <t xml:space="preserve">mMR027108</t>
  </si>
  <si>
    <t xml:space="preserve">tetratricopeptide repeat, ankyrin repeat and coiled-coil containing 2</t>
  </si>
  <si>
    <t xml:space="preserve">mMC014717</t>
  </si>
  <si>
    <t xml:space="preserve">RIKEN cDNA 3110027N22 gene</t>
  </si>
  <si>
    <t xml:space="preserve">mMC015135</t>
  </si>
  <si>
    <t xml:space="preserve">mMC022571</t>
  </si>
  <si>
    <t xml:space="preserve">serum amyloid A 1</t>
  </si>
  <si>
    <t xml:space="preserve">mMC017562</t>
  </si>
  <si>
    <t xml:space="preserve">receptor (TNFRSF)-interacting serine-threonine kinase 2</t>
  </si>
  <si>
    <t xml:space="preserve">mMR027647</t>
  </si>
  <si>
    <t xml:space="preserve">mMA032993</t>
  </si>
  <si>
    <t xml:space="preserve">splicing factor, arginine/serine-rich 3 (SRp20)</t>
  </si>
  <si>
    <t xml:space="preserve">mMC013357</t>
  </si>
  <si>
    <t xml:space="preserve">C-type lectin domain family 2, member d</t>
  </si>
  <si>
    <t xml:space="preserve">mMC025695</t>
  </si>
  <si>
    <t xml:space="preserve">myxovirus (influenza virus) resistance 2</t>
  </si>
  <si>
    <t xml:space="preserve">mMR029206</t>
  </si>
  <si>
    <t xml:space="preserve">tripartite motif-containing 36</t>
  </si>
  <si>
    <t xml:space="preserve">mMC011187</t>
  </si>
  <si>
    <t xml:space="preserve">RIKEN cDNA 5230400M03 gene</t>
  </si>
  <si>
    <t xml:space="preserve">mMA032501</t>
  </si>
  <si>
    <t xml:space="preserve">caveolin 2</t>
  </si>
  <si>
    <t xml:space="preserve">mMC021590</t>
  </si>
  <si>
    <t xml:space="preserve">mMC024331</t>
  </si>
  <si>
    <t xml:space="preserve">RIKEN cDNA 0610037M15 gene</t>
  </si>
  <si>
    <t xml:space="preserve">mMC011522</t>
  </si>
  <si>
    <t xml:space="preserve">endothelin 1</t>
  </si>
  <si>
    <t xml:space="preserve">mMC015297</t>
  </si>
  <si>
    <t xml:space="preserve">RIKEN cDNA 1110059G02 gene</t>
  </si>
  <si>
    <t xml:space="preserve">mMC013181</t>
  </si>
  <si>
    <t xml:space="preserve">pleckstrin</t>
  </si>
  <si>
    <t xml:space="preserve">mMA032839</t>
  </si>
  <si>
    <t xml:space="preserve">actin-binding LIM protein 2</t>
  </si>
  <si>
    <t xml:space="preserve">mMA034042</t>
  </si>
  <si>
    <t xml:space="preserve">mMC022763</t>
  </si>
  <si>
    <t xml:space="preserve">complement component 4B (Childo blood group)</t>
  </si>
  <si>
    <t xml:space="preserve">mMR028799</t>
  </si>
  <si>
    <t xml:space="preserve">small nuclear RNA activating complex, polypeptide 3</t>
  </si>
  <si>
    <t xml:space="preserve">mMC008595</t>
  </si>
  <si>
    <t xml:space="preserve">syndecan 4</t>
  </si>
  <si>
    <t xml:space="preserve">mMC009247</t>
  </si>
  <si>
    <t xml:space="preserve">insulin-like growth factor 2 mRNA binding protein 2</t>
  </si>
  <si>
    <t xml:space="preserve">mMC023157</t>
  </si>
  <si>
    <t xml:space="preserve">serine/threonine kinase 40</t>
  </si>
  <si>
    <t xml:space="preserve">mMC002631</t>
  </si>
  <si>
    <t xml:space="preserve">jagged 1</t>
  </si>
  <si>
    <t xml:space="preserve">mMR001391</t>
  </si>
  <si>
    <t xml:space="preserve">ubiquitously expressed transcript</t>
  </si>
  <si>
    <t xml:space="preserve">mMC019157</t>
  </si>
  <si>
    <t xml:space="preserve">cDNA sequence BC021438</t>
  </si>
  <si>
    <t xml:space="preserve">mMC007537</t>
  </si>
  <si>
    <t xml:space="preserve">TRAF family member-associated Nf-kappa B activator</t>
  </si>
  <si>
    <t xml:space="preserve">mMC021575</t>
  </si>
  <si>
    <t xml:space="preserve">Erbb2 interacting protein</t>
  </si>
  <si>
    <t xml:space="preserve">mMC008000</t>
  </si>
  <si>
    <t xml:space="preserve">olfactory receptor 214</t>
  </si>
  <si>
    <t xml:space="preserve">mMC020579</t>
  </si>
  <si>
    <t xml:space="preserve">defensin beta 12</t>
  </si>
  <si>
    <t xml:space="preserve">mMC016824</t>
  </si>
  <si>
    <t xml:space="preserve">Rous sarcoma oncogene</t>
  </si>
  <si>
    <t xml:space="preserve">mMC010878</t>
  </si>
  <si>
    <t xml:space="preserve">WW, C2 and coiled-coil domain containing 1</t>
  </si>
  <si>
    <t xml:space="preserve">mMA035016</t>
  </si>
  <si>
    <t xml:space="preserve">latent transforming growth factor beta binding protein 1</t>
  </si>
  <si>
    <t xml:space="preserve">mMC025431</t>
  </si>
  <si>
    <t xml:space="preserve">olfactory receptor 90</t>
  </si>
  <si>
    <t xml:space="preserve">mMC005082</t>
  </si>
  <si>
    <t xml:space="preserve">cholesterol 25-hydroxylase</t>
  </si>
  <si>
    <t xml:space="preserve">mMC002863</t>
  </si>
  <si>
    <t xml:space="preserve">protein kinase, AMP-activated, alpha 2 catalytic subunit</t>
  </si>
  <si>
    <t xml:space="preserve">mMC005364</t>
  </si>
  <si>
    <t xml:space="preserve">Janus kinase 2</t>
  </si>
  <si>
    <t xml:space="preserve">mMR001416</t>
  </si>
  <si>
    <t xml:space="preserve">syntaxin 1B1</t>
  </si>
  <si>
    <t xml:space="preserve">mMR030566</t>
  </si>
  <si>
    <t xml:space="preserve">vascular cell adhesion molecule 1</t>
  </si>
  <si>
    <t xml:space="preserve">mMA033099</t>
  </si>
  <si>
    <t xml:space="preserve">mMC023172</t>
  </si>
  <si>
    <t xml:space="preserve">fibronectin leucine rich transmembrane protein 3</t>
  </si>
  <si>
    <t xml:space="preserve">mMC007394</t>
  </si>
  <si>
    <t xml:space="preserve">nuclear factor of kappa light chain gene enhancer in B-cells 1, p105</t>
  </si>
  <si>
    <t xml:space="preserve">mMC024250</t>
  </si>
  <si>
    <t xml:space="preserve">DNA binding protein with his-thr domain</t>
  </si>
  <si>
    <t xml:space="preserve">mMC012020</t>
  </si>
  <si>
    <t xml:space="preserve">paired immunoglobin-like type 2 receptor alpha</t>
  </si>
  <si>
    <t xml:space="preserve">mMC016520</t>
  </si>
  <si>
    <t xml:space="preserve">lysyl oxidase</t>
  </si>
  <si>
    <t xml:space="preserve">mMR030202</t>
  </si>
  <si>
    <t xml:space="preserve">mMC014328</t>
  </si>
  <si>
    <t xml:space="preserve">fibrinogen-like protein 2</t>
  </si>
  <si>
    <t xml:space="preserve">mMR030023</t>
  </si>
  <si>
    <t xml:space="preserve">SEC24 related gene family, member A (S. cerevisiae)</t>
  </si>
  <si>
    <t xml:space="preserve">mMC024746</t>
  </si>
  <si>
    <t xml:space="preserve">guanylate nucleotide binding protein 2</t>
  </si>
  <si>
    <t xml:space="preserve">mMC009298</t>
  </si>
  <si>
    <t xml:space="preserve">interleukin 27</t>
  </si>
  <si>
    <t xml:space="preserve">mMC014792</t>
  </si>
  <si>
    <t xml:space="preserve">RIKEN cDNA 2810004A10 gene</t>
  </si>
  <si>
    <t xml:space="preserve">mMR030504</t>
  </si>
  <si>
    <t xml:space="preserve">chaperone, ABC1 activity of bc1 complex like (S. pombe)</t>
  </si>
  <si>
    <t xml:space="preserve">mMC019986</t>
  </si>
  <si>
    <t xml:space="preserve">RUN and TBC1 domain containing 3</t>
  </si>
  <si>
    <t xml:space="preserve">mMC002810</t>
  </si>
  <si>
    <t xml:space="preserve">FCH and double SH3 domains 2</t>
  </si>
  <si>
    <t xml:space="preserve">mMC015619</t>
  </si>
  <si>
    <t xml:space="preserve">RIKEN cDNA 3100002H20 gene</t>
  </si>
  <si>
    <t xml:space="preserve">mMC009342</t>
  </si>
  <si>
    <t xml:space="preserve">a disintegrin-like and metallopeptidase (reprolysin type) with thrombospondin type 1 motif, 19</t>
  </si>
  <si>
    <t xml:space="preserve">mMC010165</t>
  </si>
  <si>
    <t xml:space="preserve">suppressor of cytokine signaling 3</t>
  </si>
  <si>
    <t xml:space="preserve">mMR031197</t>
  </si>
  <si>
    <t xml:space="preserve">Tnf receptor associated factor 4</t>
  </si>
  <si>
    <t xml:space="preserve">mMR027168</t>
  </si>
  <si>
    <t xml:space="preserve">oxidized low density lipoprotein (lectin-like) receptor 1</t>
  </si>
  <si>
    <t xml:space="preserve">mMC007683</t>
  </si>
  <si>
    <t xml:space="preserve">coagulation factor X</t>
  </si>
  <si>
    <t xml:space="preserve">mMC010845</t>
  </si>
  <si>
    <t xml:space="preserve">RIKEN cDNA 5430433G21 gene</t>
  </si>
  <si>
    <t xml:space="preserve">mMC018223</t>
  </si>
  <si>
    <t xml:space="preserve">C-type lectin domain family 4, member e</t>
  </si>
  <si>
    <t xml:space="preserve">mMR030449</t>
  </si>
  <si>
    <t xml:space="preserve">nuclear receptor subfamily 4, group A, member 2</t>
  </si>
  <si>
    <t xml:space="preserve">mMC005508</t>
  </si>
  <si>
    <t xml:space="preserve">thymidylate kinase family LPS-inducible member</t>
  </si>
  <si>
    <t xml:space="preserve">mMC015426</t>
  </si>
  <si>
    <t xml:space="preserve">baculoviral IAP repeat-containing 3</t>
  </si>
  <si>
    <t xml:space="preserve">mMC009497</t>
  </si>
  <si>
    <t xml:space="preserve">optineurin</t>
  </si>
  <si>
    <t xml:space="preserve">mMC005553</t>
  </si>
  <si>
    <t xml:space="preserve">solute carrier family 7 (cationic amino acid transporter, y+ system), member 11</t>
  </si>
  <si>
    <t xml:space="preserve">mMR030522</t>
  </si>
  <si>
    <t xml:space="preserve">mMR001388</t>
  </si>
  <si>
    <t xml:space="preserve">junctophilin 2</t>
  </si>
  <si>
    <t xml:space="preserve">mMR001440</t>
  </si>
  <si>
    <t xml:space="preserve">RIKEN cDNA 2310016F22 gene</t>
  </si>
  <si>
    <t xml:space="preserve">mMC021239</t>
  </si>
  <si>
    <t xml:space="preserve">sperm associated antigen 9</t>
  </si>
  <si>
    <t xml:space="preserve">mMC021826</t>
  </si>
  <si>
    <t xml:space="preserve">nucleoporin 54</t>
  </si>
  <si>
    <t xml:space="preserve">mMC022258</t>
  </si>
  <si>
    <t xml:space="preserve">protein-tyrosine sulfotransferase 1</t>
  </si>
  <si>
    <t xml:space="preserve">mMC018012</t>
  </si>
  <si>
    <t xml:space="preserve">EMI domain containing 1</t>
  </si>
  <si>
    <t xml:space="preserve">mMR030729</t>
  </si>
  <si>
    <t xml:space="preserve">RIKEN cDNA 2700019D07 gene</t>
  </si>
  <si>
    <t xml:space="preserve">mMC019312</t>
  </si>
  <si>
    <t xml:space="preserve">interferon activated gene 205</t>
  </si>
  <si>
    <t xml:space="preserve">mMC006438</t>
  </si>
  <si>
    <t xml:space="preserve">protein phosphatase 1K (PP2C domain containing)</t>
  </si>
  <si>
    <t xml:space="preserve">mMC024492</t>
  </si>
  <si>
    <t xml:space="preserve">arrestin domain containing 4</t>
  </si>
  <si>
    <t xml:space="preserve">mMC018474</t>
  </si>
  <si>
    <t xml:space="preserve">transient receptor potential cation channel, subfamily M, member 3</t>
  </si>
  <si>
    <t xml:space="preserve">mMC021617</t>
  </si>
  <si>
    <t xml:space="preserve">zinc finger protein 289</t>
  </si>
  <si>
    <t xml:space="preserve">mMC023478</t>
  </si>
  <si>
    <t xml:space="preserve">fatty acid binding protein 3, muscle and heart</t>
  </si>
  <si>
    <t xml:space="preserve">mMC024286</t>
  </si>
  <si>
    <t xml:space="preserve">spermatogenesis associated 5-like 1</t>
  </si>
  <si>
    <t xml:space="preserve">mMA035069</t>
  </si>
  <si>
    <t xml:space="preserve">RIKEN cDNA 5730557B15 gene</t>
  </si>
  <si>
    <t xml:space="preserve">mMC004606</t>
  </si>
  <si>
    <t xml:space="preserve">RIKEN cDNA 4933407O12 gene</t>
  </si>
  <si>
    <t xml:space="preserve">mMC003028</t>
  </si>
  <si>
    <t xml:space="preserve">tripartite motif protein 13</t>
  </si>
  <si>
    <t xml:space="preserve">mMC015210</t>
  </si>
  <si>
    <t xml:space="preserve">hydroxy-delta-5-steroid dehydrogenase, 3 beta- and steroid delta-isomerase 1</t>
  </si>
  <si>
    <t xml:space="preserve">mMA033647</t>
  </si>
  <si>
    <t xml:space="preserve">GRAM domain containing 1A</t>
  </si>
  <si>
    <t xml:space="preserve">mMC003611</t>
  </si>
  <si>
    <t xml:space="preserve">predicted gene, EG668139</t>
  </si>
  <si>
    <t xml:space="preserve">mMC023992</t>
  </si>
  <si>
    <t xml:space="preserve">RIKEN cDNA 5530400B01 gene</t>
  </si>
  <si>
    <t xml:space="preserve">mMC007943</t>
  </si>
  <si>
    <t xml:space="preserve">G protein-coupled receptor 84</t>
  </si>
  <si>
    <t xml:space="preserve">mMA033781</t>
  </si>
  <si>
    <t xml:space="preserve">zinc finger protein 521</t>
  </si>
  <si>
    <t xml:space="preserve">mMA034403</t>
  </si>
  <si>
    <t xml:space="preserve">mMC003286</t>
  </si>
  <si>
    <t xml:space="preserve">cDNA sequence BC023892</t>
  </si>
  <si>
    <t xml:space="preserve">mMC014819</t>
  </si>
  <si>
    <t xml:space="preserve">lipocalin 2</t>
  </si>
  <si>
    <t xml:space="preserve">mMR028063</t>
  </si>
  <si>
    <t xml:space="preserve">GTPase activating protein and VPS9 domains 1</t>
  </si>
  <si>
    <t xml:space="preserve">mMR028612</t>
  </si>
  <si>
    <t xml:space="preserve">interferon inducible GTPase 1</t>
  </si>
  <si>
    <t xml:space="preserve">mMC018056</t>
  </si>
  <si>
    <t xml:space="preserve">Mediterranean fever</t>
  </si>
  <si>
    <t xml:space="preserve">mMC022908</t>
  </si>
  <si>
    <t xml:space="preserve">DnaJ (Hsp40) homolog, subfamily B, member 10</t>
  </si>
  <si>
    <t xml:space="preserve">mMC002843</t>
  </si>
  <si>
    <t xml:space="preserve">EST AA407452</t>
  </si>
  <si>
    <t xml:space="preserve">mMC002983</t>
  </si>
  <si>
    <t xml:space="preserve">frizzled homolog 1 (Drosophila)</t>
  </si>
  <si>
    <t xml:space="preserve">mMR031135</t>
  </si>
  <si>
    <t xml:space="preserve">ubiquitin-conjugating enzyme E2F (putative)</t>
  </si>
  <si>
    <t xml:space="preserve">mMC009874</t>
  </si>
  <si>
    <t xml:space="preserve">chemokine (C-C motif) ligand 3</t>
  </si>
  <si>
    <t xml:space="preserve">mMC002739</t>
  </si>
  <si>
    <t xml:space="preserve">RIKEN cDNA C230073O14 gene</t>
  </si>
  <si>
    <t xml:space="preserve">mMR026532</t>
  </si>
  <si>
    <t xml:space="preserve">mMC018492</t>
  </si>
  <si>
    <t xml:space="preserve">IKAROS family zinc finger 1</t>
  </si>
  <si>
    <t xml:space="preserve">mMR030429</t>
  </si>
  <si>
    <t xml:space="preserve">nuclear receptor subfamily 1, group D, member 2</t>
  </si>
  <si>
    <t xml:space="preserve">mMC011626</t>
  </si>
  <si>
    <t xml:space="preserve">vitronectin</t>
  </si>
  <si>
    <t xml:space="preserve">mMC023252</t>
  </si>
  <si>
    <t xml:space="preserve">polymerase (DNA directed) sigma</t>
  </si>
  <si>
    <t xml:space="preserve">mMC010553</t>
  </si>
  <si>
    <t xml:space="preserve">interferon induced with helicase C domain 1</t>
  </si>
  <si>
    <t xml:space="preserve">mMR028955</t>
  </si>
  <si>
    <t xml:space="preserve">RAS guanyl releasing protein 1</t>
  </si>
  <si>
    <t xml:space="preserve">mMC011596</t>
  </si>
  <si>
    <t xml:space="preserve">syntaxin 11</t>
  </si>
  <si>
    <t xml:space="preserve">mMC020253</t>
  </si>
  <si>
    <t xml:space="preserve">Fc receptor, IgG, low affinity IIb</t>
  </si>
  <si>
    <t xml:space="preserve">mMC024630</t>
  </si>
  <si>
    <t xml:space="preserve">chloride intracellular channel 4 (mitochondrial)</t>
  </si>
  <si>
    <t xml:space="preserve">mMC025194</t>
  </si>
  <si>
    <t xml:space="preserve">vomeronasal 1 receptor, C23</t>
  </si>
  <si>
    <t xml:space="preserve">mMR027562</t>
  </si>
  <si>
    <t xml:space="preserve">mMC018809</t>
  </si>
  <si>
    <t xml:space="preserve">potassium voltage-gated channel, shaker-related subfamily, member 3</t>
  </si>
  <si>
    <t xml:space="preserve">mMA034330</t>
  </si>
  <si>
    <t xml:space="preserve">mannoside acetylglucosaminyltransferase 5, isoenzyme B</t>
  </si>
  <si>
    <t xml:space="preserve">mMC016018</t>
  </si>
  <si>
    <t xml:space="preserve">mMR029538</t>
  </si>
  <si>
    <t xml:space="preserve">BCL2-associated transcription factor 1</t>
  </si>
  <si>
    <t xml:space="preserve">mMC004741</t>
  </si>
  <si>
    <t xml:space="preserve">mMC025624</t>
  </si>
  <si>
    <t xml:space="preserve">cDNA sequence BC052046</t>
  </si>
  <si>
    <t xml:space="preserve">mMC021708</t>
  </si>
  <si>
    <t xml:space="preserve">mMC017105</t>
  </si>
  <si>
    <t xml:space="preserve">olfactory receptor 1100</t>
  </si>
  <si>
    <t xml:space="preserve">mMC019797</t>
  </si>
  <si>
    <t xml:space="preserve">solute carrier family 28 (sodium-coupled nucleoside transporter), member 2</t>
  </si>
  <si>
    <t xml:space="preserve">mMR030996</t>
  </si>
  <si>
    <t xml:space="preserve">mMR028594</t>
  </si>
  <si>
    <t xml:space="preserve">mMA033671</t>
  </si>
  <si>
    <t xml:space="preserve">syndecan binding protein (syntenin) 2</t>
  </si>
  <si>
    <t xml:space="preserve">mMC007217</t>
  </si>
  <si>
    <t xml:space="preserve">RIKEN cDNA A630077B13 gene</t>
  </si>
  <si>
    <t xml:space="preserve">mMA035002</t>
  </si>
  <si>
    <t xml:space="preserve">expressed sequence AA536749</t>
  </si>
  <si>
    <t xml:space="preserve">mMC018331</t>
  </si>
  <si>
    <t xml:space="preserve">mMR028177</t>
  </si>
  <si>
    <t xml:space="preserve">chloride channel calcium activated 6</t>
  </si>
  <si>
    <t xml:space="preserve">mMR026603</t>
  </si>
  <si>
    <t xml:space="preserve">GTPase, very large interferon inducible 1</t>
  </si>
  <si>
    <t xml:space="preserve">mMC003940</t>
  </si>
  <si>
    <t xml:space="preserve">kinesin family member 13B</t>
  </si>
  <si>
    <t xml:space="preserve">mMC020123</t>
  </si>
  <si>
    <t xml:space="preserve">RIKEN cDNA 1110038D17 gene</t>
  </si>
  <si>
    <t xml:space="preserve">mMA034388</t>
  </si>
  <si>
    <t xml:space="preserve">runt related transcription factor 1</t>
  </si>
  <si>
    <t xml:space="preserve">mMC005053</t>
  </si>
  <si>
    <t xml:space="preserve">RIKEN cDNA 9430087N24 gene</t>
  </si>
  <si>
    <t xml:space="preserve">mMC010590</t>
  </si>
  <si>
    <t xml:space="preserve">protein tyrosine phosphatase, receptor type, S</t>
  </si>
  <si>
    <t xml:space="preserve">mMC004062</t>
  </si>
  <si>
    <t xml:space="preserve">RIKEN cDNA 2610019E17 gene</t>
  </si>
  <si>
    <t xml:space="preserve">mMC018907</t>
  </si>
  <si>
    <t xml:space="preserve">ubiquitin specific peptidase 18</t>
  </si>
  <si>
    <t xml:space="preserve">mMC008850</t>
  </si>
  <si>
    <t xml:space="preserve">zinc finger protein 365</t>
  </si>
  <si>
    <t xml:space="preserve">mMC012250</t>
  </si>
  <si>
    <t xml:space="preserve">G protein-coupled receptor 109A</t>
  </si>
  <si>
    <t xml:space="preserve">mMC018948</t>
  </si>
  <si>
    <t xml:space="preserve">ganglioside-induced differentiation-associated-protein 10</t>
  </si>
  <si>
    <t xml:space="preserve">mMC017843</t>
  </si>
  <si>
    <t xml:space="preserve">solute carrier organic anion transporter family, member 3a1</t>
  </si>
  <si>
    <t xml:space="preserve">mMA032411</t>
  </si>
  <si>
    <t xml:space="preserve">promyelocytic leukemia</t>
  </si>
  <si>
    <t xml:space="preserve">mMC002244</t>
  </si>
  <si>
    <t xml:space="preserve">RIKEN cDNA 2010109K09 gene</t>
  </si>
  <si>
    <t xml:space="preserve">mMC022273</t>
  </si>
  <si>
    <t xml:space="preserve">tripartite motif-containing 52</t>
  </si>
  <si>
    <t xml:space="preserve">mMC022229</t>
  </si>
  <si>
    <t xml:space="preserve">IBR domain containing 3</t>
  </si>
  <si>
    <t xml:space="preserve">mMA034751</t>
  </si>
  <si>
    <t xml:space="preserve">mMC003495</t>
  </si>
  <si>
    <t xml:space="preserve">guanylate nucleotide binding protein 3</t>
  </si>
  <si>
    <t xml:space="preserve">mMR026842</t>
  </si>
  <si>
    <t xml:space="preserve">interferon-induced protein with tetratricopeptide repeats 3</t>
  </si>
  <si>
    <t xml:space="preserve">mMC007040</t>
  </si>
  <si>
    <t xml:space="preserve">SLAM family member 7</t>
  </si>
  <si>
    <t xml:space="preserve">mMC006992</t>
  </si>
  <si>
    <t xml:space="preserve">tumor necrosis factor (ligand) superfamily, member 10</t>
  </si>
  <si>
    <t xml:space="preserve">mMA034175</t>
  </si>
  <si>
    <t xml:space="preserve">protein kinase, cAMP dependent regulatory, type II beta</t>
  </si>
  <si>
    <t xml:space="preserve">mMC023493</t>
  </si>
  <si>
    <t xml:space="preserve">mMC002797</t>
  </si>
  <si>
    <t xml:space="preserve">RIKEN cDNA 1200009I06 gene</t>
  </si>
  <si>
    <t xml:space="preserve">mMC019497</t>
  </si>
  <si>
    <t xml:space="preserve">RIKEN cDNA A630072M18 gene</t>
  </si>
  <si>
    <t xml:space="preserve">mMC012417</t>
  </si>
  <si>
    <t xml:space="preserve">interferon-induced protein with tetratricopeptide repeats 2</t>
  </si>
  <si>
    <t xml:space="preserve">mMC026028</t>
  </si>
  <si>
    <t xml:space="preserve">interferon gamma inducible protein 47</t>
  </si>
  <si>
    <t xml:space="preserve">mMC002496</t>
  </si>
  <si>
    <t xml:space="preserve">DEAD (Asp-Glu-Ala-Asp) box polypeptide 58</t>
  </si>
  <si>
    <t xml:space="preserve">mMC023334</t>
  </si>
  <si>
    <t xml:space="preserve">RIKEN cDNA 1700081L11 gene</t>
  </si>
  <si>
    <t xml:space="preserve">mMC007722</t>
  </si>
  <si>
    <t xml:space="preserve">tryptophan hydroxylase 2</t>
  </si>
  <si>
    <t xml:space="preserve">mMR030864</t>
  </si>
  <si>
    <t xml:space="preserve">mMC017218</t>
  </si>
  <si>
    <t xml:space="preserve">tripartite motif protein 21</t>
  </si>
  <si>
    <t xml:space="preserve">mMC018064</t>
  </si>
  <si>
    <t xml:space="preserve">cathelicidin antimicrobial peptide</t>
  </si>
  <si>
    <t xml:space="preserve">mMC015410</t>
  </si>
  <si>
    <t xml:space="preserve">thioredoxin domain containing 8</t>
  </si>
  <si>
    <t xml:space="preserve">mMC009822</t>
  </si>
  <si>
    <t xml:space="preserve">phosphoribosyl pyrophosphate synthetase 1</t>
  </si>
  <si>
    <t xml:space="preserve">mMR029480</t>
  </si>
  <si>
    <t xml:space="preserve">mMC016900</t>
  </si>
  <si>
    <t xml:space="preserve">RIKEN cDNA 2900079J23 gene</t>
  </si>
  <si>
    <t xml:space="preserve">mMC021970</t>
  </si>
  <si>
    <t xml:space="preserve">ubiquitin B</t>
  </si>
  <si>
    <t xml:space="preserve">mMC006762</t>
  </si>
  <si>
    <t xml:space="preserve">myxovirus (influenza virus) resistance 1</t>
  </si>
  <si>
    <t xml:space="preserve">mMC002213</t>
  </si>
  <si>
    <t xml:space="preserve">ATPas, class II, type 9B</t>
  </si>
  <si>
    <t xml:space="preserve">mMC019579</t>
  </si>
  <si>
    <t xml:space="preserve">mMC006170</t>
  </si>
  <si>
    <t xml:space="preserve">kit ligand</t>
  </si>
  <si>
    <t xml:space="preserve">mMA032762</t>
  </si>
  <si>
    <t xml:space="preserve">mMC008010</t>
  </si>
  <si>
    <t xml:space="preserve">RIKEN cDNA A530010L16 gene</t>
  </si>
  <si>
    <t xml:space="preserve">mMC017279</t>
  </si>
  <si>
    <t xml:space="preserve">schlafen 4</t>
  </si>
  <si>
    <t xml:space="preserve">mMC016279</t>
  </si>
  <si>
    <t xml:space="preserve">5'-nucleotidase, cytosolic III</t>
  </si>
  <si>
    <t xml:space="preserve">mMC014067</t>
  </si>
  <si>
    <t xml:space="preserve">cytochrome P450, family 2, subfamily s, polypeptide 1</t>
  </si>
  <si>
    <t xml:space="preserve">mMC011181</t>
  </si>
  <si>
    <t xml:space="preserve">RIKEN cDNA B830007D08 gene</t>
  </si>
  <si>
    <t xml:space="preserve">mMC008586</t>
  </si>
  <si>
    <t xml:space="preserve">creatine kinase, brain</t>
  </si>
  <si>
    <t xml:space="preserve">mMR029881</t>
  </si>
  <si>
    <t xml:space="preserve">stefin A1</t>
  </si>
  <si>
    <t xml:space="preserve">mMC018719</t>
  </si>
  <si>
    <t xml:space="preserve">signal transducer and activator of transcription 2</t>
  </si>
  <si>
    <t xml:space="preserve">mMC022482</t>
  </si>
  <si>
    <t xml:space="preserve">olfactory receptor 1034</t>
  </si>
  <si>
    <t xml:space="preserve">mMR030126</t>
  </si>
  <si>
    <t xml:space="preserve">agrin</t>
  </si>
  <si>
    <t xml:space="preserve">mMC021159</t>
  </si>
  <si>
    <t xml:space="preserve">RIKEN cDNA 6720473M11 gene</t>
  </si>
  <si>
    <t xml:space="preserve">mMC011074</t>
  </si>
  <si>
    <t xml:space="preserve">RIKEN cDNA 4933406I18 gene</t>
  </si>
  <si>
    <t xml:space="preserve">mMC025266</t>
  </si>
  <si>
    <t xml:space="preserve">RIKEN cDNA A630076J17 gene</t>
  </si>
  <si>
    <t xml:space="preserve">mMC020104</t>
  </si>
  <si>
    <t xml:space="preserve">RIKEN cDNA 4930556G01 gene</t>
  </si>
  <si>
    <t xml:space="preserve">mMC013182</t>
  </si>
  <si>
    <t xml:space="preserve">laminin, alpha 2</t>
  </si>
  <si>
    <t xml:space="preserve">mMR031223</t>
  </si>
  <si>
    <t xml:space="preserve">glycoprotein 49 A</t>
  </si>
  <si>
    <t xml:space="preserve">mMC010349</t>
  </si>
  <si>
    <t xml:space="preserve">glucosaminyl (N-acetyl) transferase 1, core 2</t>
  </si>
  <si>
    <t xml:space="preserve">mMC019932</t>
  </si>
  <si>
    <t xml:space="preserve">acyl-CoA synthetase long-chain family member 1</t>
  </si>
  <si>
    <t xml:space="preserve">mMC016842</t>
  </si>
  <si>
    <t xml:space="preserve">histocompatibility 13</t>
  </si>
  <si>
    <t xml:space="preserve">mMC018805</t>
  </si>
  <si>
    <t xml:space="preserve">cDNA sequence BC030867</t>
  </si>
  <si>
    <t xml:space="preserve">mMC011991</t>
  </si>
  <si>
    <t xml:space="preserve">T-cell specific GTPase</t>
  </si>
  <si>
    <t xml:space="preserve">mMC012457</t>
  </si>
  <si>
    <t xml:space="preserve">RIKEN cDNA 2010109N18 gene</t>
  </si>
  <si>
    <t xml:space="preserve">mMR027858</t>
  </si>
  <si>
    <t xml:space="preserve">heterogeneous nuclear ribonucleoprotein A3</t>
  </si>
  <si>
    <t xml:space="preserve">mMC016422</t>
  </si>
  <si>
    <t xml:space="preserve">DNA cross-link repair 1B, PSO2 homolog (S. cerevisiae)</t>
  </si>
  <si>
    <t xml:space="preserve">mMC004493</t>
  </si>
  <si>
    <t xml:space="preserve">interferon-stimulated protein</t>
  </si>
  <si>
    <t xml:space="preserve">mMA033042</t>
  </si>
  <si>
    <t xml:space="preserve">Rac GTPase-activating protein 1</t>
  </si>
  <si>
    <t xml:space="preserve">mMC012914</t>
  </si>
  <si>
    <t xml:space="preserve">sortilin-related receptor, LDLR class A repeats-containing</t>
  </si>
  <si>
    <t xml:space="preserve">mMR030150</t>
  </si>
  <si>
    <t xml:space="preserve">RIKEN cDNA C230094A16 gene</t>
  </si>
  <si>
    <t xml:space="preserve">mMC003567</t>
  </si>
  <si>
    <t xml:space="preserve">olfactory receptor 630</t>
  </si>
  <si>
    <t xml:space="preserve">mMC001622</t>
  </si>
  <si>
    <t xml:space="preserve">NIMA (never in mitosis gene a)-related expressed kinase 6</t>
  </si>
  <si>
    <t xml:space="preserve">mMC010454</t>
  </si>
  <si>
    <t xml:space="preserve">olfactory receptor 919</t>
  </si>
  <si>
    <t xml:space="preserve">mMC020000</t>
  </si>
  <si>
    <t xml:space="preserve">ATPase, H+ transporting, lysosomal V0 subunit C</t>
  </si>
  <si>
    <t xml:space="preserve">mMC024594</t>
  </si>
  <si>
    <t xml:space="preserve">ankyrin repeat and SOCS box-containing protein 15</t>
  </si>
  <si>
    <t xml:space="preserve">mMC003061</t>
  </si>
  <si>
    <t xml:space="preserve">protease, serine, 23</t>
  </si>
  <si>
    <t xml:space="preserve">mMC016904</t>
  </si>
  <si>
    <t xml:space="preserve">schlafen 1</t>
  </si>
  <si>
    <t xml:space="preserve">mMC018283</t>
  </si>
  <si>
    <t xml:space="preserve">caspase recruitment domain 4</t>
  </si>
  <si>
    <t xml:space="preserve">mMA032232</t>
  </si>
  <si>
    <t xml:space="preserve">mMC024116</t>
  </si>
  <si>
    <t xml:space="preserve">purine-nucleoside phosphorylase</t>
  </si>
  <si>
    <t xml:space="preserve">mMR030054</t>
  </si>
  <si>
    <t xml:space="preserve">lurcher transcript 1</t>
  </si>
  <si>
    <t xml:space="preserve">mMC020644</t>
  </si>
  <si>
    <t xml:space="preserve">Bcl-2-related ovarian killer protein</t>
  </si>
  <si>
    <t xml:space="preserve">mMC025349</t>
  </si>
  <si>
    <t xml:space="preserve">interferon gamma induced GTPase</t>
  </si>
  <si>
    <t xml:space="preserve">mMC014322</t>
  </si>
  <si>
    <t xml:space="preserve">calcium/calmodulin-dependent protein kinase IV</t>
  </si>
  <si>
    <t xml:space="preserve">mMC007881</t>
  </si>
  <si>
    <t xml:space="preserve">secretory leukocyte peptidase inhibitor</t>
  </si>
  <si>
    <t xml:space="preserve">mMR027721</t>
  </si>
  <si>
    <t xml:space="preserve">procollagen, type VIII, alpha 2</t>
  </si>
  <si>
    <t xml:space="preserve">mMC013166</t>
  </si>
  <si>
    <t xml:space="preserve">transmembrane protease, serine 2</t>
  </si>
  <si>
    <t xml:space="preserve">mMC003234</t>
  </si>
  <si>
    <t xml:space="preserve">quiescin Q6-like 1</t>
  </si>
  <si>
    <t xml:space="preserve">mMC021424</t>
  </si>
  <si>
    <t xml:space="preserve">RIKEN cDNA 4930429A22 gene</t>
  </si>
  <si>
    <t xml:space="preserve">mMC024049</t>
  </si>
  <si>
    <t xml:space="preserve">RIKEN cDNA 5330426L24 gene</t>
  </si>
  <si>
    <t xml:space="preserve">mMC003293</t>
  </si>
  <si>
    <t xml:space="preserve">complement factor B</t>
  </si>
  <si>
    <t xml:space="preserve">mMC025936</t>
  </si>
  <si>
    <t xml:space="preserve">RIKEN cDNA A730036E13 gene</t>
  </si>
  <si>
    <t xml:space="preserve">mMC018445</t>
  </si>
  <si>
    <t xml:space="preserve">immunoglobulin superfamily, member 3</t>
  </si>
  <si>
    <t xml:space="preserve">mMR029367</t>
  </si>
  <si>
    <t xml:space="preserve">a disintegrin and metallopeptidase domain 30</t>
  </si>
  <si>
    <t xml:space="preserve">mMC008822</t>
  </si>
  <si>
    <t xml:space="preserve">sorting nexin family member 30</t>
  </si>
  <si>
    <t xml:space="preserve">mMR026514</t>
  </si>
  <si>
    <t xml:space="preserve">RIKEN cDNA 2310011E23 gene</t>
  </si>
  <si>
    <t xml:space="preserve">mMC020902</t>
  </si>
  <si>
    <t xml:space="preserve">RIKEN cDNA 1810009N23 gene</t>
  </si>
  <si>
    <t xml:space="preserve">mMC013290</t>
  </si>
  <si>
    <t xml:space="preserve">ventral anterior homeobox containing gene 2</t>
  </si>
  <si>
    <t xml:space="preserve">mMA034931</t>
  </si>
  <si>
    <t xml:space="preserve">cold autoinflammatory syndrome 1 homolog (human)</t>
  </si>
  <si>
    <t xml:space="preserve">mMC007669</t>
  </si>
  <si>
    <t xml:space="preserve">RIKEN cDNA 8030476L19 gene</t>
  </si>
  <si>
    <t xml:space="preserve">mMC007983</t>
  </si>
  <si>
    <t xml:space="preserve">SRY-box containing gene 4</t>
  </si>
  <si>
    <t xml:space="preserve">mMC004962</t>
  </si>
  <si>
    <t xml:space="preserve">CLIP associating protein 1</t>
  </si>
  <si>
    <t xml:space="preserve">mMC002032</t>
  </si>
  <si>
    <t xml:space="preserve">ring finger protein 151</t>
  </si>
  <si>
    <t xml:space="preserve">mMR026322</t>
  </si>
  <si>
    <t xml:space="preserve">RIKEN cDNA 9030624G23 gene</t>
  </si>
  <si>
    <t xml:space="preserve">mMC015762</t>
  </si>
  <si>
    <t xml:space="preserve">regulator of chromosome condensation (RCC1) and BTB (POZ) domain containing protein 2</t>
  </si>
  <si>
    <t xml:space="preserve">mMC007296</t>
  </si>
  <si>
    <t xml:space="preserve">neurexophilin 4</t>
  </si>
  <si>
    <t xml:space="preserve">mMC009918</t>
  </si>
  <si>
    <t xml:space="preserve">methionine-tRNA synthetase 2 (mitochondrial)</t>
  </si>
  <si>
    <t xml:space="preserve">mMC004021</t>
  </si>
  <si>
    <t xml:space="preserve">olfactomedin 2</t>
  </si>
  <si>
    <t xml:space="preserve">mMC012433</t>
  </si>
  <si>
    <t xml:space="preserve">guanylate binding protein 6</t>
  </si>
  <si>
    <t xml:space="preserve">mMC024734</t>
  </si>
  <si>
    <t xml:space="preserve">RIKEN cDNA 9630030I15 gene</t>
  </si>
  <si>
    <t xml:space="preserve">mMR029978</t>
  </si>
  <si>
    <t xml:space="preserve">SH2 domain protein 2A</t>
  </si>
  <si>
    <t xml:space="preserve">mMR029914</t>
  </si>
  <si>
    <t xml:space="preserve">DEAD (Asp-Glu-Ala-Asp) box polypeptide 5</t>
  </si>
  <si>
    <t xml:space="preserve">mMC024882</t>
  </si>
  <si>
    <t xml:space="preserve">olfactory receptor 344</t>
  </si>
  <si>
    <t xml:space="preserve">mMC010371</t>
  </si>
  <si>
    <t xml:space="preserve">RIKEN cDNA 3100002J23 gene</t>
  </si>
  <si>
    <t xml:space="preserve">mMC021810</t>
  </si>
  <si>
    <t xml:space="preserve">ribonuclease III, nuclear</t>
  </si>
  <si>
    <t xml:space="preserve">mMA032059</t>
  </si>
  <si>
    <t xml:space="preserve">RIKEN cDNA E130201H02 gene</t>
  </si>
  <si>
    <t xml:space="preserve">mMC004596</t>
  </si>
  <si>
    <t xml:space="preserve">RIKEN cDNA A930009K04 gene</t>
  </si>
  <si>
    <t xml:space="preserve">mMA032681</t>
  </si>
  <si>
    <t xml:space="preserve">peroxidasin homolog (Drosophila)</t>
  </si>
  <si>
    <t xml:space="preserve">mMC015779</t>
  </si>
  <si>
    <t xml:space="preserve">proteasome (prosome, macropain) subunit, alpha type 3</t>
  </si>
  <si>
    <t xml:space="preserve">mMA031657</t>
  </si>
  <si>
    <t xml:space="preserve">cAMP responsive element modulator</t>
  </si>
  <si>
    <t xml:space="preserve">mMC016957</t>
  </si>
  <si>
    <t xml:space="preserve">RIKEN cDNA 4930552P12 gene</t>
  </si>
  <si>
    <t xml:space="preserve">mMC011052</t>
  </si>
  <si>
    <t xml:space="preserve">RIKEN cDNA 4632409D06 gene</t>
  </si>
  <si>
    <t xml:space="preserve">mMC001839</t>
  </si>
  <si>
    <t xml:space="preserve">structural maintenace of chromosomes 1B</t>
  </si>
  <si>
    <t xml:space="preserve">mMR030949</t>
  </si>
  <si>
    <t xml:space="preserve">granzyme E</t>
  </si>
  <si>
    <t xml:space="preserve">mMC004405</t>
  </si>
  <si>
    <t xml:space="preserve">ankyrin 1, erythroid</t>
  </si>
  <si>
    <t xml:space="preserve">mMR029574</t>
  </si>
  <si>
    <t xml:space="preserve">bone morphogenetic protein receptor, type 1B</t>
  </si>
  <si>
    <t xml:space="preserve">mMC025625</t>
  </si>
  <si>
    <t xml:space="preserve">erythroid differentiation regulator 1</t>
  </si>
  <si>
    <t xml:space="preserve">mMC010110</t>
  </si>
  <si>
    <t xml:space="preserve">proprotein convertase subtilisin/kexin type 4</t>
  </si>
  <si>
    <t xml:space="preserve">mMC009613</t>
  </si>
  <si>
    <t xml:space="preserve">RIKEN cDNA 1110032E23 gene</t>
  </si>
  <si>
    <t xml:space="preserve">mMC002400</t>
  </si>
  <si>
    <t xml:space="preserve">RIKEN cDNA 8030443L12 gene</t>
  </si>
  <si>
    <t xml:space="preserve">mMC010706</t>
  </si>
  <si>
    <t xml:space="preserve">olfactory receptor 259</t>
  </si>
  <si>
    <t xml:space="preserve">mMC011250</t>
  </si>
  <si>
    <t xml:space="preserve">glutamate receptor, ionotropic, delta 1</t>
  </si>
  <si>
    <t xml:space="preserve">mMC020370</t>
  </si>
  <si>
    <t xml:space="preserve">oogenesin 2</t>
  </si>
  <si>
    <t xml:space="preserve">mMC008053</t>
  </si>
  <si>
    <t xml:space="preserve">glycerophosphodiester phosphodiesterase domain containing 2</t>
  </si>
  <si>
    <t xml:space="preserve">mMC009258</t>
  </si>
  <si>
    <t xml:space="preserve">RIKEN cDNA 2310047D07 gene</t>
  </si>
  <si>
    <t xml:space="preserve">mMC024978</t>
  </si>
  <si>
    <t xml:space="preserve">peptidylprolyl isomerase domain and WD repeat containing 1</t>
  </si>
  <si>
    <t xml:space="preserve">mMC016626</t>
  </si>
  <si>
    <t xml:space="preserve">nucleoporin 155</t>
  </si>
  <si>
    <t xml:space="preserve">mMC023120</t>
  </si>
  <si>
    <t xml:space="preserve">camello-like 5</t>
  </si>
  <si>
    <t xml:space="preserve">mMA032580</t>
  </si>
  <si>
    <t xml:space="preserve">T-cell receptor beta, variable 13</t>
  </si>
  <si>
    <t xml:space="preserve">mMC010723</t>
  </si>
  <si>
    <t xml:space="preserve">RIKEN cDNA 9930017N22 gene</t>
  </si>
  <si>
    <t xml:space="preserve">mMC002905</t>
  </si>
  <si>
    <t xml:space="preserve">l(3)mbt-like 3 (Drosophila)</t>
  </si>
  <si>
    <t xml:space="preserve">mMA033575</t>
  </si>
  <si>
    <t xml:space="preserve">interleukin 15 receptor, alpha chain</t>
  </si>
  <si>
    <t xml:space="preserve">mMC021101</t>
  </si>
  <si>
    <t xml:space="preserve">mMC008894</t>
  </si>
  <si>
    <t xml:space="preserve">Fas (TNF receptor superfamily member)</t>
  </si>
  <si>
    <t xml:space="preserve">mMC014762</t>
  </si>
  <si>
    <t xml:space="preserve">dual specificity phosphatase-like 15</t>
  </si>
  <si>
    <t xml:space="preserve">mMC014609</t>
  </si>
  <si>
    <t xml:space="preserve">interleukin-1 receptor-associated kinase 3</t>
  </si>
  <si>
    <t xml:space="preserve">mMC010794</t>
  </si>
  <si>
    <t xml:space="preserve">prolyl endopeptidase-like</t>
  </si>
  <si>
    <t xml:space="preserve">mMC015555</t>
  </si>
  <si>
    <t xml:space="preserve">predicted gene, EG244071</t>
  </si>
  <si>
    <t xml:space="preserve">mMC010465</t>
  </si>
  <si>
    <t xml:space="preserve">troponin I, skeletal, slow 1</t>
  </si>
  <si>
    <t xml:space="preserve">mMC017354</t>
  </si>
  <si>
    <t xml:space="preserve">RIKEN cDNA 1700061J23 gene</t>
  </si>
  <si>
    <t xml:space="preserve">mMC012294</t>
  </si>
  <si>
    <t xml:space="preserve">formin binding protein 1</t>
  </si>
  <si>
    <t xml:space="preserve">mMC014828</t>
  </si>
  <si>
    <t xml:space="preserve">mMC007240</t>
  </si>
  <si>
    <t xml:space="preserve">serum amyloid A 3</t>
  </si>
  <si>
    <t xml:space="preserve">mMC012774</t>
  </si>
  <si>
    <t xml:space="preserve">polycomb group ring finger 6</t>
  </si>
  <si>
    <t xml:space="preserve">mMR029427</t>
  </si>
  <si>
    <t xml:space="preserve">matrix metallopeptidase 28 (epilysin)</t>
  </si>
  <si>
    <t xml:space="preserve">mMC011751</t>
  </si>
  <si>
    <t xml:space="preserve">butyrophilin, subfamily 1, member A1</t>
  </si>
  <si>
    <t xml:space="preserve">mMC011346</t>
  </si>
  <si>
    <t xml:space="preserve">solute carrier family 35, member E3</t>
  </si>
  <si>
    <t xml:space="preserve">mMC019324</t>
  </si>
  <si>
    <t xml:space="preserve">RIKEN cDNA 5830457H20 gene</t>
  </si>
  <si>
    <t xml:space="preserve">mMC022480</t>
  </si>
  <si>
    <t xml:space="preserve">NACHT, LRR and PYD containing protein 9b</t>
  </si>
  <si>
    <t xml:space="preserve">mMC023550</t>
  </si>
  <si>
    <t xml:space="preserve">olfactory receptor 192</t>
  </si>
  <si>
    <t xml:space="preserve">mMC001969</t>
  </si>
  <si>
    <t xml:space="preserve">radical S-adenosyl methionine domain containing 2</t>
  </si>
  <si>
    <t xml:space="preserve">mMC002692</t>
  </si>
  <si>
    <t xml:space="preserve">prostaglandin-endoperoxide synthase 1</t>
  </si>
  <si>
    <t xml:space="preserve">mMC007938</t>
  </si>
  <si>
    <t xml:space="preserve">RIKEN cDNA 4930534B04 gene</t>
  </si>
  <si>
    <t xml:space="preserve">mMR030246</t>
  </si>
  <si>
    <t xml:space="preserve">procollagen, type XXV, alpha 1</t>
  </si>
  <si>
    <t xml:space="preserve">mMC014646</t>
  </si>
  <si>
    <t xml:space="preserve">protective protein for beta-galactosidase</t>
  </si>
  <si>
    <t xml:space="preserve">mMC001825</t>
  </si>
  <si>
    <t xml:space="preserve">RIKEN cDNA 4732496C06 gene</t>
  </si>
  <si>
    <t xml:space="preserve">mMR026385</t>
  </si>
  <si>
    <t xml:space="preserve">RIKEN cDNA 1810005K13 gene</t>
  </si>
  <si>
    <t xml:space="preserve">mMC009824</t>
  </si>
  <si>
    <t xml:space="preserve">immunity-related GTPase family, M</t>
  </si>
  <si>
    <t xml:space="preserve">mMC016897</t>
  </si>
  <si>
    <t xml:space="preserve">period homolog 3 (Drosophila)</t>
  </si>
  <si>
    <t xml:space="preserve">mMC014569</t>
  </si>
  <si>
    <t xml:space="preserve">WD repeat domain 12</t>
  </si>
  <si>
    <t xml:space="preserve">mMC025405</t>
  </si>
  <si>
    <t xml:space="preserve">RIKEN cDNA 2600003E23 gene</t>
  </si>
  <si>
    <t xml:space="preserve">mMC017869</t>
  </si>
  <si>
    <t xml:space="preserve">ATPase, Na+/K+ transporting, alpha 2 polypeptide</t>
  </si>
  <si>
    <t xml:space="preserve">mMC006114</t>
  </si>
  <si>
    <t xml:space="preserve">methionine aminopeptidase-like 1</t>
  </si>
  <si>
    <t xml:space="preserve">mMC009930</t>
  </si>
  <si>
    <t xml:space="preserve">cancer susceptibility candidate 5</t>
  </si>
  <si>
    <t xml:space="preserve">mMR028669</t>
  </si>
  <si>
    <t xml:space="preserve">glucagon-like peptide 2 receptor</t>
  </si>
  <si>
    <t xml:space="preserve">mMC003445</t>
  </si>
  <si>
    <t xml:space="preserve">amino carboxymuconate semialdehyde decarboxylase</t>
  </si>
  <si>
    <t xml:space="preserve">mMC002178</t>
  </si>
  <si>
    <t xml:space="preserve">tectorin alpha</t>
  </si>
  <si>
    <t xml:space="preserve">mMC001585</t>
  </si>
  <si>
    <t xml:space="preserve">peroxisome biogenesis factor 26</t>
  </si>
  <si>
    <t xml:space="preserve">mMC004002</t>
  </si>
  <si>
    <t xml:space="preserve">RIKEN cDNA 4922503N01 gene</t>
  </si>
  <si>
    <t xml:space="preserve">mMC002162</t>
  </si>
  <si>
    <t xml:space="preserve">RIKEN cDNA 1110002E23 gene</t>
  </si>
  <si>
    <t xml:space="preserve">mMC020944</t>
  </si>
  <si>
    <t xml:space="preserve">serine (or cysteine) peptidase inhibitor, clade B, member 9e</t>
  </si>
  <si>
    <t xml:space="preserve">mMC024966</t>
  </si>
  <si>
    <t xml:space="preserve">ring finger protein 133</t>
  </si>
  <si>
    <t xml:space="preserve">mMC017574</t>
  </si>
  <si>
    <t xml:space="preserve">high mobility group box 2-like 1</t>
  </si>
  <si>
    <t xml:space="preserve">mMC000782</t>
  </si>
  <si>
    <t xml:space="preserve">RIKEN cDNA 9530072K05 gene</t>
  </si>
  <si>
    <t xml:space="preserve">mMA035653</t>
  </si>
  <si>
    <t xml:space="preserve">gon-4-like (C.elegans)</t>
  </si>
  <si>
    <t xml:space="preserve">mMC012582</t>
  </si>
  <si>
    <t xml:space="preserve">RIKEN cDNA 2410018C20 gene</t>
  </si>
  <si>
    <t xml:space="preserve">mMR026596</t>
  </si>
  <si>
    <t xml:space="preserve">calmegin</t>
  </si>
  <si>
    <t xml:space="preserve">mMC016825</t>
  </si>
  <si>
    <t xml:space="preserve">cholinergic receptor, nicotinic, alpha polypeptide 6</t>
  </si>
  <si>
    <t xml:space="preserve">mMR027666</t>
  </si>
  <si>
    <t xml:space="preserve">Kazal-type serine peptidase inhibitor domain 1</t>
  </si>
  <si>
    <t xml:space="preserve">mMC014598</t>
  </si>
  <si>
    <t xml:space="preserve">TH1-like homolog (Drosophila)</t>
  </si>
  <si>
    <t xml:space="preserve">mMC002070</t>
  </si>
  <si>
    <t xml:space="preserve">RIKEN cDNA 1110006O24 gene</t>
  </si>
  <si>
    <t xml:space="preserve">mMC008106</t>
  </si>
  <si>
    <t xml:space="preserve">RIKEN cDNA A430110L20 gene</t>
  </si>
  <si>
    <t xml:space="preserve">mMC007434</t>
  </si>
  <si>
    <t xml:space="preserve">growth differentiation factor 3</t>
  </si>
  <si>
    <t xml:space="preserve">mMC009714</t>
  </si>
  <si>
    <t xml:space="preserve">myozenin 1</t>
  </si>
  <si>
    <t xml:space="preserve">mMA034562</t>
  </si>
  <si>
    <t xml:space="preserve">ectonucleotide pyrophosphatase/phosphodiesterase 2</t>
  </si>
  <si>
    <t xml:space="preserve">mMA032678</t>
  </si>
  <si>
    <t xml:space="preserve">KDEL (Lys-Asp-Glu-Leu) endoplasmic reticulum protein retention receptor 3</t>
  </si>
  <si>
    <t xml:space="preserve">mMC009829</t>
  </si>
  <si>
    <t xml:space="preserve">RIKEN cDNA D030028A08 gene</t>
  </si>
  <si>
    <t xml:space="preserve">mMC009618</t>
  </si>
  <si>
    <t xml:space="preserve">high mobility group 20A</t>
  </si>
  <si>
    <t xml:space="preserve">mMC016715</t>
  </si>
  <si>
    <t xml:space="preserve">RIKEN cDNA A030009H04 gene</t>
  </si>
  <si>
    <t xml:space="preserve">mMC021042</t>
  </si>
  <si>
    <t xml:space="preserve">RIKEN cDNA 2410017P07 gene</t>
  </si>
  <si>
    <t xml:space="preserve">mMC004691</t>
  </si>
  <si>
    <t xml:space="preserve">thrombomodulin</t>
  </si>
  <si>
    <t xml:space="preserve">mMC022494</t>
  </si>
  <si>
    <t xml:space="preserve">casein beta</t>
  </si>
  <si>
    <t xml:space="preserve">mMC005490</t>
  </si>
  <si>
    <t xml:space="preserve">zona pellucida glycoprotein 3</t>
  </si>
  <si>
    <t xml:space="preserve">mMC003869</t>
  </si>
  <si>
    <t xml:space="preserve">vang-like 2 (van gogh, Drosophila)</t>
  </si>
  <si>
    <t xml:space="preserve">mMC023547</t>
  </si>
  <si>
    <t xml:space="preserve">vitamin D receptor</t>
  </si>
  <si>
    <t xml:space="preserve">mMC021234</t>
  </si>
  <si>
    <t xml:space="preserve">RIKEN cDNA 5330439J01 gene</t>
  </si>
  <si>
    <t xml:space="preserve">mMC020607</t>
  </si>
  <si>
    <t xml:space="preserve">odontogenic, ameloblast asssociated</t>
  </si>
  <si>
    <t xml:space="preserve">mMC025681</t>
  </si>
  <si>
    <t xml:space="preserve">reversion-inducing-cysteine-rich protein with kazal motifs</t>
  </si>
  <si>
    <t xml:space="preserve">mMC012976</t>
  </si>
  <si>
    <t xml:space="preserve">lipolysis stimulated lipoprotein receptor</t>
  </si>
  <si>
    <t xml:space="preserve">mMC021714</t>
  </si>
  <si>
    <t xml:space="preserve">PWWP domain containing 2</t>
  </si>
  <si>
    <t xml:space="preserve">mMC011005</t>
  </si>
  <si>
    <t xml:space="preserve">enoyl Coenzyme A hydratase domain containing 1</t>
  </si>
  <si>
    <t xml:space="preserve">mMC010298</t>
  </si>
  <si>
    <t xml:space="preserve">olfactory receptor 1346</t>
  </si>
  <si>
    <t xml:space="preserve">mMR027654</t>
  </si>
  <si>
    <t xml:space="preserve">EDAR (ectodysplasin-A receptor)-associated death domain</t>
  </si>
  <si>
    <t xml:space="preserve">mMC001610</t>
  </si>
  <si>
    <t xml:space="preserve">RIKEN cDNA 4930511M11 gene</t>
  </si>
  <si>
    <t xml:space="preserve">mMC005557</t>
  </si>
  <si>
    <t xml:space="preserve">solute carrier family 2 (facilitated glucose transporter), member 4</t>
  </si>
  <si>
    <t xml:space="preserve">mMC005502</t>
  </si>
  <si>
    <t xml:space="preserve">peptidyl-prolyl isomerase G (cyclophilin G)</t>
  </si>
  <si>
    <t xml:space="preserve">mMC007038</t>
  </si>
  <si>
    <t xml:space="preserve">DNA-damage inducible protein 2</t>
  </si>
  <si>
    <t xml:space="preserve">mMC010290</t>
  </si>
  <si>
    <t xml:space="preserve">methyl-CpG binding domain protein 4</t>
  </si>
  <si>
    <t xml:space="preserve">mMC006498</t>
  </si>
  <si>
    <t xml:space="preserve">zinc metallopeptidase, STE24 homolog (S. cerevisiae)</t>
  </si>
  <si>
    <t xml:space="preserve">mMC025074</t>
  </si>
  <si>
    <t xml:space="preserve">coiled-coil domain containing 120</t>
  </si>
  <si>
    <t xml:space="preserve">mMC021342</t>
  </si>
  <si>
    <t xml:space="preserve">RIKEN cDNA 6720456H20 gene</t>
  </si>
  <si>
    <t xml:space="preserve">mMC014046</t>
  </si>
  <si>
    <t xml:space="preserve">RIKEN cDNA 1700019G24 gene</t>
  </si>
  <si>
    <t xml:space="preserve">mMC024306</t>
  </si>
  <si>
    <t xml:space="preserve">t-complex 11 like 1</t>
  </si>
  <si>
    <t xml:space="preserve">mMC006982</t>
  </si>
  <si>
    <t xml:space="preserve">RIKEN cDNA 2900026A02 gene</t>
  </si>
  <si>
    <t xml:space="preserve">mMC018774</t>
  </si>
  <si>
    <t xml:space="preserve">RIKEN cDNA 2610528A11 gene</t>
  </si>
  <si>
    <t xml:space="preserve">mMC018862</t>
  </si>
  <si>
    <t xml:space="preserve">pleckstrin homology domain containing, family G (with RhoGef domain) member 1</t>
  </si>
  <si>
    <t xml:space="preserve">mMC022698</t>
  </si>
  <si>
    <t xml:space="preserve">RIKEN cDNA 4933400F21 gene</t>
  </si>
  <si>
    <t xml:space="preserve">mMC009027</t>
  </si>
  <si>
    <t xml:space="preserve">polymerase (DNA directed), iota</t>
  </si>
  <si>
    <t xml:space="preserve">mMC016645</t>
  </si>
  <si>
    <t xml:space="preserve">fyn-related kinase</t>
  </si>
  <si>
    <t xml:space="preserve">mMC026020</t>
  </si>
  <si>
    <t xml:space="preserve">tubby candidate gene</t>
  </si>
  <si>
    <t xml:space="preserve">mMC023606</t>
  </si>
  <si>
    <t xml:space="preserve">integrin alpha 1</t>
  </si>
  <si>
    <t xml:space="preserve">mMC015006</t>
  </si>
  <si>
    <t xml:space="preserve">RIKEN cDNA B430306N03 gene</t>
  </si>
  <si>
    <t xml:space="preserve">mMC019058</t>
  </si>
  <si>
    <t xml:space="preserve">EH domain binding protein 1</t>
  </si>
  <si>
    <t xml:space="preserve">mMC010213</t>
  </si>
  <si>
    <t xml:space="preserve">cDNA sequence BC037703</t>
  </si>
  <si>
    <t xml:space="preserve">mMR027184</t>
  </si>
  <si>
    <t xml:space="preserve">RIKEN cDNA A630038E17 gene</t>
  </si>
  <si>
    <t xml:space="preserve">mMC001540</t>
  </si>
  <si>
    <t xml:space="preserve">predicted gene, EG330963</t>
  </si>
  <si>
    <t xml:space="preserve">mMC013685</t>
  </si>
  <si>
    <t xml:space="preserve">DNA segment, Chr 11, ERATO Doi 759, expressed</t>
  </si>
  <si>
    <t xml:space="preserve">mMR029821</t>
  </si>
  <si>
    <t xml:space="preserve">chloride channel calcium activated 4</t>
  </si>
  <si>
    <t xml:space="preserve">mMC023123</t>
  </si>
  <si>
    <t xml:space="preserve">pellino 1</t>
  </si>
  <si>
    <t xml:space="preserve">mMC014655</t>
  </si>
  <si>
    <t xml:space="preserve">RIKEN cDNA 5930420B01 gene</t>
  </si>
  <si>
    <t xml:space="preserve">mMC018205</t>
  </si>
  <si>
    <t xml:space="preserve">ankyrin repeat domain 55</t>
  </si>
  <si>
    <t xml:space="preserve">mMC019658</t>
  </si>
  <si>
    <t xml:space="preserve">homeo box B2</t>
  </si>
  <si>
    <t xml:space="preserve">mMC007321</t>
  </si>
  <si>
    <t xml:space="preserve">RIKEN cDNA 7530416G11 gene</t>
  </si>
  <si>
    <t xml:space="preserve">mMC010944</t>
  </si>
  <si>
    <t xml:space="preserve">Epstein-Barr virus induced gene 2</t>
  </si>
  <si>
    <t xml:space="preserve">mMC023918</t>
  </si>
  <si>
    <t xml:space="preserve">CUE domain containing 1</t>
  </si>
  <si>
    <t xml:space="preserve">mMC003601</t>
  </si>
  <si>
    <t xml:space="preserve">olfactory receptor 313</t>
  </si>
  <si>
    <t xml:space="preserve">mMR030162</t>
  </si>
  <si>
    <t xml:space="preserve">zinc finger protein 28</t>
  </si>
  <si>
    <t xml:space="preserve">mMR028050</t>
  </si>
  <si>
    <t xml:space="preserve">RIKEN cDNA C230062I16 gene</t>
  </si>
  <si>
    <t xml:space="preserve">mMC007031</t>
  </si>
  <si>
    <t xml:space="preserve">interferon-induced protein 44</t>
  </si>
  <si>
    <t xml:space="preserve">mMC004482</t>
  </si>
  <si>
    <t xml:space="preserve">mitochondrial ribosomal protein S5</t>
  </si>
  <si>
    <t xml:space="preserve">mMC013770</t>
  </si>
  <si>
    <t xml:space="preserve">nemo like kinase</t>
  </si>
  <si>
    <t xml:space="preserve">mMC009534</t>
  </si>
  <si>
    <t xml:space="preserve">coiled-coil domain containing 101</t>
  </si>
  <si>
    <t xml:space="preserve">mMC013430</t>
  </si>
  <si>
    <t xml:space="preserve">RIKEN cDNA 2610528B01 gene</t>
  </si>
  <si>
    <t xml:space="preserve">mMC004971</t>
  </si>
  <si>
    <t xml:space="preserve">SH3 domain binding glutamic acid-rich protein like 2</t>
  </si>
  <si>
    <t xml:space="preserve">mMC014922</t>
  </si>
  <si>
    <t xml:space="preserve">HECT domain and ankyrin repeat containing, E3 ubiquitin protein ligase 1</t>
  </si>
  <si>
    <t xml:space="preserve">mMR028818</t>
  </si>
  <si>
    <t xml:space="preserve">tropomyosin 3, gamma</t>
  </si>
  <si>
    <t xml:space="preserve">mMC003042</t>
  </si>
  <si>
    <t xml:space="preserve">DENN/MADD domain containing 2A</t>
  </si>
  <si>
    <t xml:space="preserve">mMC007264</t>
  </si>
  <si>
    <t xml:space="preserve">RIKEN cDNA 2310039D24 gene</t>
  </si>
  <si>
    <t xml:space="preserve">mMO036208</t>
  </si>
  <si>
    <t xml:space="preserve">predicted gene, EG633674</t>
  </si>
  <si>
    <t xml:space="preserve">mMC015109</t>
  </si>
  <si>
    <t xml:space="preserve">low density lipoprotein-related protein 1B (deleted in tumors)</t>
  </si>
  <si>
    <t xml:space="preserve">mMC009781</t>
  </si>
  <si>
    <t xml:space="preserve">RIKEN cDNA 4921513D23 gene</t>
  </si>
  <si>
    <t xml:space="preserve">mMC004334</t>
  </si>
  <si>
    <t xml:space="preserve">ariadne ubiquitin-conjugating enzyme E2 binding protein homolog 1 (Drosophila)</t>
  </si>
  <si>
    <t xml:space="preserve">mMC014034</t>
  </si>
  <si>
    <t xml:space="preserve">centrin 2</t>
  </si>
  <si>
    <t xml:space="preserve">mMC024914</t>
  </si>
  <si>
    <t xml:space="preserve">growth differentiation factor 6</t>
  </si>
  <si>
    <t xml:space="preserve">mMC005365</t>
  </si>
  <si>
    <t xml:space="preserve">homeo box B3</t>
  </si>
  <si>
    <t xml:space="preserve">mMC009318</t>
  </si>
  <si>
    <t xml:space="preserve">RIKEN cDNA 1700119H24 gene</t>
  </si>
  <si>
    <t xml:space="preserve">mMC024253</t>
  </si>
  <si>
    <t xml:space="preserve">immunoglobulin superfamily containing leucine-rich repeat 2</t>
  </si>
  <si>
    <t xml:space="preserve">mMR028442</t>
  </si>
  <si>
    <t xml:space="preserve">denticleless homolog (Drosophila)</t>
  </si>
  <si>
    <t xml:space="preserve">mMC001991</t>
  </si>
  <si>
    <t xml:space="preserve">RIKEN cDNA B430201A12 gene</t>
  </si>
  <si>
    <t xml:space="preserve">mMA033450</t>
  </si>
  <si>
    <t xml:space="preserve">myotubularin related protein 2</t>
  </si>
  <si>
    <t xml:space="preserve">mMC019588</t>
  </si>
  <si>
    <t xml:space="preserve">Rho guanine nucleotide exchange factor (GEF) 3</t>
  </si>
  <si>
    <t xml:space="preserve">mMR026226</t>
  </si>
  <si>
    <t xml:space="preserve">bromodomain, testis-specific</t>
  </si>
  <si>
    <t xml:space="preserve">mMC013554</t>
  </si>
  <si>
    <t xml:space="preserve">poly(rC) binding protein 3</t>
  </si>
  <si>
    <t xml:space="preserve">mMA032161</t>
  </si>
  <si>
    <t xml:space="preserve">Usher syndrome 1C homolog (human)</t>
  </si>
  <si>
    <t xml:space="preserve">mMC017766</t>
  </si>
  <si>
    <t xml:space="preserve">mannoside acetylglucosaminyltransferase 2</t>
  </si>
  <si>
    <t xml:space="preserve">mMC022384</t>
  </si>
  <si>
    <t xml:space="preserve">olfactory receptor 281</t>
  </si>
  <si>
    <t xml:space="preserve">mMC003510</t>
  </si>
  <si>
    <t xml:space="preserve">triggering receptor expressed on myeloid cells-like 1</t>
  </si>
  <si>
    <t xml:space="preserve">mMC021438</t>
  </si>
  <si>
    <t xml:space="preserve">UDP glucuronosyltransferase 1 family, polypeptide A1</t>
  </si>
  <si>
    <t xml:space="preserve">mMC015170</t>
  </si>
  <si>
    <t xml:space="preserve">olfactory receptor 1258</t>
  </si>
  <si>
    <t xml:space="preserve">mMC020034</t>
  </si>
  <si>
    <t xml:space="preserve">zinc finger protein 395</t>
  </si>
  <si>
    <t xml:space="preserve">mMC017809</t>
  </si>
  <si>
    <t xml:space="preserve">RIKEN cDNA 4930547N16 gene</t>
  </si>
  <si>
    <t xml:space="preserve">mMR029581</t>
  </si>
  <si>
    <t xml:space="preserve">dual specificity phosphatase 18</t>
  </si>
  <si>
    <t xml:space="preserve">mMC008042</t>
  </si>
  <si>
    <t xml:space="preserve">maternal embryonic leucine zipper kinase</t>
  </si>
  <si>
    <t xml:space="preserve">mMC022093</t>
  </si>
  <si>
    <t xml:space="preserve">RIKEN cDNA A130015J22 gene</t>
  </si>
  <si>
    <t xml:space="preserve">mMC018822</t>
  </si>
  <si>
    <t xml:space="preserve">RIKEN cDNA 2010110K16 gene</t>
  </si>
  <si>
    <t xml:space="preserve">mMC006186</t>
  </si>
  <si>
    <t xml:space="preserve">RIKEN cDNA 2310061I04 gene</t>
  </si>
  <si>
    <t xml:space="preserve">mMR030024</t>
  </si>
  <si>
    <t xml:space="preserve">trophoblast glycoprotein</t>
  </si>
  <si>
    <t xml:space="preserve">mMC001827</t>
  </si>
  <si>
    <t xml:space="preserve">secretin receptor</t>
  </si>
  <si>
    <t xml:space="preserve">mMC011946</t>
  </si>
  <si>
    <t xml:space="preserve">EP300 interacting inhibitor of differentiation 1</t>
  </si>
  <si>
    <t xml:space="preserve">mMC012100</t>
  </si>
  <si>
    <t xml:space="preserve">RIKEN cDNA 4930505H01 gene</t>
  </si>
  <si>
    <t xml:space="preserve">mMC010662</t>
  </si>
  <si>
    <t xml:space="preserve">tetratricopeptide repeat domain 15</t>
  </si>
  <si>
    <t xml:space="preserve">mMC012044</t>
  </si>
  <si>
    <t xml:space="preserve">TRAF type zinc finger domain containing 1</t>
  </si>
  <si>
    <t xml:space="preserve">mMC019214</t>
  </si>
  <si>
    <t xml:space="preserve">tripartite motif protein 6</t>
  </si>
  <si>
    <t xml:space="preserve">mMC008178</t>
  </si>
  <si>
    <t xml:space="preserve">RIKEN cDNA C230014O12 gene</t>
  </si>
  <si>
    <t xml:space="preserve">mMC015745</t>
  </si>
  <si>
    <t xml:space="preserve">RIKEN cDNA 6330526H18 gene</t>
  </si>
  <si>
    <t xml:space="preserve">mMR028754</t>
  </si>
  <si>
    <t xml:space="preserve">solute carrier family 17 (sodium phosphate), member 2</t>
  </si>
  <si>
    <t xml:space="preserve">mMA031263</t>
  </si>
  <si>
    <t xml:space="preserve">fibroblast growth factor receptor 4</t>
  </si>
  <si>
    <t xml:space="preserve">mMC009902</t>
  </si>
  <si>
    <t xml:space="preserve">vomeronasal 1 receptor, E1</t>
  </si>
  <si>
    <t xml:space="preserve">mMC025275</t>
  </si>
  <si>
    <t xml:space="preserve">RIKEN cDNA 1810010H24 gene</t>
  </si>
  <si>
    <t xml:space="preserve">mMA031275</t>
  </si>
  <si>
    <t xml:space="preserve">mMC021329</t>
  </si>
  <si>
    <t xml:space="preserve">RIKEN cDNA 1700082C02 gene</t>
  </si>
  <si>
    <t xml:space="preserve">mMC012698</t>
  </si>
  <si>
    <t xml:space="preserve">RIKEN cDNA 4930506F14 gene</t>
  </si>
  <si>
    <t xml:space="preserve">mMC005259</t>
  </si>
  <si>
    <t xml:space="preserve">solute carrier family 7 (cationic amino acid transporter, y+ system), member 15</t>
  </si>
  <si>
    <t xml:space="preserve">mMR027807</t>
  </si>
  <si>
    <t xml:space="preserve">transducin-like enhancer of split 1, homolog of Drosophila E(spl)</t>
  </si>
  <si>
    <t xml:space="preserve">mMC012962</t>
  </si>
  <si>
    <t xml:space="preserve">RIKEN cDNA 2610037P13 gene</t>
  </si>
  <si>
    <t xml:space="preserve">mMC010064</t>
  </si>
  <si>
    <t xml:space="preserve">RIKEN cDNA 6030465E24 gene</t>
  </si>
  <si>
    <t xml:space="preserve">mMC008188</t>
  </si>
  <si>
    <t xml:space="preserve">glial cells missing homolog 2 (Drosophila)</t>
  </si>
  <si>
    <t xml:space="preserve">mMC003070</t>
  </si>
  <si>
    <t xml:space="preserve">G protein-coupled receptor 149</t>
  </si>
  <si>
    <t xml:space="preserve">mMC000794</t>
  </si>
  <si>
    <t xml:space="preserve">RIKEN cDNA 2010015M23 gene</t>
  </si>
  <si>
    <t xml:space="preserve">mMC013074</t>
  </si>
  <si>
    <t xml:space="preserve">SUMO/sentrin specific peptidase 8</t>
  </si>
  <si>
    <t xml:space="preserve">mMC001757</t>
  </si>
  <si>
    <t xml:space="preserve">RIKEN cDNA 4930500F04 gene</t>
  </si>
  <si>
    <t xml:space="preserve">mMC011874</t>
  </si>
  <si>
    <t xml:space="preserve">RIKEN cDNA D130067C23 gene</t>
  </si>
  <si>
    <t xml:space="preserve">mMC015114</t>
  </si>
  <si>
    <t xml:space="preserve">solute carrier family 9 (sodium/hydrogen exchanger), isoform 6</t>
  </si>
  <si>
    <t xml:space="preserve">mMC007146</t>
  </si>
  <si>
    <t xml:space="preserve">tripartite motif-containing 62</t>
  </si>
  <si>
    <t xml:space="preserve">mMC023727</t>
  </si>
  <si>
    <t xml:space="preserve">kinesin family member 21B</t>
  </si>
  <si>
    <t xml:space="preserve">mMR030121</t>
  </si>
  <si>
    <t xml:space="preserve">a disintegrin and metallopeptidase domain 28</t>
  </si>
  <si>
    <t xml:space="preserve">mMC007242</t>
  </si>
  <si>
    <t xml:space="preserve">cDNA sequence BC030336</t>
  </si>
  <si>
    <t xml:space="preserve">mMC024390</t>
  </si>
  <si>
    <t xml:space="preserve">bicaudal D homolog 1 (Drosophila)</t>
  </si>
  <si>
    <t xml:space="preserve">mMC004650</t>
  </si>
  <si>
    <t xml:space="preserve">F-box and leucine-rich repeat protein 17</t>
  </si>
  <si>
    <t xml:space="preserve">mMA031743</t>
  </si>
  <si>
    <t xml:space="preserve">solute carrier family 6 (neurotransmitter transporter, noradrenalin), member 2</t>
  </si>
  <si>
    <t xml:space="preserve">mMC021997</t>
  </si>
  <si>
    <t xml:space="preserve">inhibitor of growth family, member 5</t>
  </si>
  <si>
    <t xml:space="preserve">mMC020546</t>
  </si>
  <si>
    <t xml:space="preserve">RIKEN cDNA 1700008O03 gene</t>
  </si>
  <si>
    <t xml:space="preserve">mMC007986</t>
  </si>
  <si>
    <t xml:space="preserve">RIKEN cDNA 4930595O18 gene</t>
  </si>
  <si>
    <t xml:space="preserve">mMC015049</t>
  </si>
  <si>
    <t xml:space="preserve">N-deacetylase/N-sulfotransferase (heparan glucosaminyl) 1</t>
  </si>
  <si>
    <t xml:space="preserve">mMC009423</t>
  </si>
  <si>
    <t xml:space="preserve">adhesion molecule with Ig like domain 1</t>
  </si>
  <si>
    <t xml:space="preserve">mMC017682</t>
  </si>
  <si>
    <t xml:space="preserve">RIKEN cDNA 2900002H16 gene</t>
  </si>
  <si>
    <t xml:space="preserve">mMC015169</t>
  </si>
  <si>
    <t xml:space="preserve">RNA (guanine-9-) methyltransferase domain containing 3</t>
  </si>
  <si>
    <t xml:space="preserve">mMC015122</t>
  </si>
  <si>
    <t xml:space="preserve">cytochrome P450, family 2, subfamily c, polypeptide 39</t>
  </si>
  <si>
    <t xml:space="preserve">mMC023966</t>
  </si>
  <si>
    <t xml:space="preserve">hyaluronic acid binding protein 2</t>
  </si>
  <si>
    <t xml:space="preserve">mMC025912</t>
  </si>
  <si>
    <t xml:space="preserve">carbonic anhydrase 6</t>
  </si>
  <si>
    <t xml:space="preserve">mMC018187</t>
  </si>
  <si>
    <t xml:space="preserve">interleukin 12b</t>
  </si>
  <si>
    <t xml:space="preserve">mMC021891</t>
  </si>
  <si>
    <t xml:space="preserve">neurobeachin</t>
  </si>
  <si>
    <t xml:space="preserve">mMA033997</t>
  </si>
  <si>
    <t xml:space="preserve">ubiquitin specific peptidase 2</t>
  </si>
  <si>
    <t xml:space="preserve">mMR029906</t>
  </si>
  <si>
    <t xml:space="preserve">cell division cycle associated 8</t>
  </si>
  <si>
    <t xml:space="preserve">mMC010381</t>
  </si>
  <si>
    <t xml:space="preserve">RIKEN cDNA B230340J04 gene</t>
  </si>
  <si>
    <t xml:space="preserve">mMC018259</t>
  </si>
  <si>
    <t xml:space="preserve">cannabinoid receptor 2 (macrophage)</t>
  </si>
  <si>
    <t xml:space="preserve">mMC014346</t>
  </si>
  <si>
    <t xml:space="preserve">RIKEN cDNA 1500011B03 gene</t>
  </si>
  <si>
    <t xml:space="preserve">mMR029958</t>
  </si>
  <si>
    <t xml:space="preserve">microtubule-associated protein, RP/EB family, member 2</t>
  </si>
  <si>
    <t xml:space="preserve">mMC011178</t>
  </si>
  <si>
    <t xml:space="preserve">polymerase (DNA directed), eta (RAD 30 related)</t>
  </si>
  <si>
    <t xml:space="preserve">mMO035977</t>
  </si>
  <si>
    <t xml:space="preserve">ubiquilin 2</t>
  </si>
  <si>
    <t xml:space="preserve">mMC009604</t>
  </si>
  <si>
    <t xml:space="preserve">LanC (bacterial lantibiotic synthetase component C)-like 1</t>
  </si>
  <si>
    <t xml:space="preserve">mMC021985</t>
  </si>
  <si>
    <t xml:space="preserve">cytidine 5'-triphosphate synthase 2</t>
  </si>
  <si>
    <t xml:space="preserve">mMC017353</t>
  </si>
  <si>
    <t xml:space="preserve">sal-like 2 (Drosophila)</t>
  </si>
  <si>
    <t xml:space="preserve">mMC004866</t>
  </si>
  <si>
    <t xml:space="preserve">mutY homolog (E. coli)</t>
  </si>
  <si>
    <t xml:space="preserve">mMC015661</t>
  </si>
  <si>
    <t xml:space="preserve">RIKEN cDNA 1810058N15 gene</t>
  </si>
  <si>
    <t xml:space="preserve">mMC007166</t>
  </si>
  <si>
    <t xml:space="preserve">nitric oxide synthase 3, endothelial cell</t>
  </si>
  <si>
    <t xml:space="preserve">mMR030301</t>
  </si>
  <si>
    <t xml:space="preserve">retinol dehydrogenase 1 (all trans)</t>
  </si>
  <si>
    <t xml:space="preserve">mMR027591</t>
  </si>
  <si>
    <t xml:space="preserve">RIKEN cDNA E030030I06 gene</t>
  </si>
  <si>
    <t xml:space="preserve">mMC002545</t>
  </si>
  <si>
    <t xml:space="preserve">chromodomain helicase DNA binding protein 1-like</t>
  </si>
  <si>
    <t xml:space="preserve">mMC013866</t>
  </si>
  <si>
    <t xml:space="preserve">nuclear factor I/C</t>
  </si>
  <si>
    <t xml:space="preserve">mMC001549</t>
  </si>
  <si>
    <t xml:space="preserve">RIKEN cDNA C030044C12 gene</t>
  </si>
  <si>
    <t xml:space="preserve">mMC003602</t>
  </si>
  <si>
    <t xml:space="preserve">DNA2 DNA replication helicase 2-like (yeast)</t>
  </si>
  <si>
    <t xml:space="preserve">mMC014802</t>
  </si>
  <si>
    <t xml:space="preserve">RIKEN cDNA 1110062M06 gene</t>
  </si>
  <si>
    <t xml:space="preserve">mMC023186</t>
  </si>
  <si>
    <t xml:space="preserve">dynein, cytoplasmic 1 light intermediate chain 2</t>
  </si>
  <si>
    <t xml:space="preserve">mMR028782</t>
  </si>
  <si>
    <t xml:space="preserve">Rho-related BTB domain containing 2</t>
  </si>
  <si>
    <t xml:space="preserve">mMC015870</t>
  </si>
  <si>
    <t xml:space="preserve">kelch domain containing 2</t>
  </si>
  <si>
    <t xml:space="preserve">mMC008463</t>
  </si>
  <si>
    <t xml:space="preserve">RIKEN cDNA 4930526F13 gene</t>
  </si>
  <si>
    <t xml:space="preserve">mMC024543</t>
  </si>
  <si>
    <t xml:space="preserve">RIKEN cDNA E030011O05 gene</t>
  </si>
  <si>
    <t xml:space="preserve">mMC005966</t>
  </si>
  <si>
    <t xml:space="preserve">glutamine repeat protein 1</t>
  </si>
  <si>
    <t xml:space="preserve">mMC010657</t>
  </si>
  <si>
    <t xml:space="preserve">LSM5 homolog, U6 small nuclear RNA associated (S. cerevisiae)</t>
  </si>
  <si>
    <t xml:space="preserve">mMA032775</t>
  </si>
  <si>
    <t xml:space="preserve">exonuclease 1</t>
  </si>
  <si>
    <t xml:space="preserve">mMA033601</t>
  </si>
  <si>
    <t xml:space="preserve">ankyrin 3, epithelial</t>
  </si>
  <si>
    <t xml:space="preserve">mMC008190</t>
  </si>
  <si>
    <t xml:space="preserve">RIKEN cDNA 2810410D24 gene</t>
  </si>
  <si>
    <t xml:space="preserve">mMC017198</t>
  </si>
  <si>
    <t xml:space="preserve">interleukin-1 receptor-associated kinase 1 binding protein 1</t>
  </si>
  <si>
    <t xml:space="preserve">mMC002501</t>
  </si>
  <si>
    <t xml:space="preserve">pore forming protein-like</t>
  </si>
  <si>
    <t xml:space="preserve">mMR026788</t>
  </si>
  <si>
    <t xml:space="preserve">RIKEN cDNA C630043F03 gene</t>
  </si>
  <si>
    <t xml:space="preserve">mMC006907</t>
  </si>
  <si>
    <t xml:space="preserve">cadherin 22</t>
  </si>
  <si>
    <t xml:space="preserve">mMC020345</t>
  </si>
  <si>
    <t xml:space="preserve">testis expressed gene 10</t>
  </si>
  <si>
    <t xml:space="preserve">mMC025529</t>
  </si>
  <si>
    <t xml:space="preserve">RIKEN cDNA 9530026P05 gene</t>
  </si>
  <si>
    <t xml:space="preserve">mMC016230</t>
  </si>
  <si>
    <t xml:space="preserve">RIKEN cDNA 1500037F05 gene</t>
  </si>
  <si>
    <t xml:space="preserve">mMR027193</t>
  </si>
  <si>
    <t xml:space="preserve">fibroblast growth factor 13</t>
  </si>
  <si>
    <t xml:space="preserve">mMC022194</t>
  </si>
  <si>
    <t xml:space="preserve">glutamate receptor, ionotropic, kainate 2 (beta 2)</t>
  </si>
  <si>
    <t xml:space="preserve">mMR027229</t>
  </si>
  <si>
    <t xml:space="preserve">androgen binding protein delta</t>
  </si>
  <si>
    <t xml:space="preserve">mMC017130</t>
  </si>
  <si>
    <t xml:space="preserve">serine/arginine-rich protein specific kinase 2</t>
  </si>
  <si>
    <t xml:space="preserve">mMC007734</t>
  </si>
  <si>
    <t xml:space="preserve">RIKEN cDNA 6330415G19 gene</t>
  </si>
  <si>
    <t xml:space="preserve">mMC003697</t>
  </si>
  <si>
    <t xml:space="preserve">olfactory receptor 1489</t>
  </si>
  <si>
    <t xml:space="preserve">mMC007298</t>
  </si>
  <si>
    <t xml:space="preserve">galactosidase, beta 1</t>
  </si>
  <si>
    <t xml:space="preserve">mMC011334</t>
  </si>
  <si>
    <t xml:space="preserve">homeobox only domain</t>
  </si>
  <si>
    <t xml:space="preserve">mMA032764</t>
  </si>
  <si>
    <t xml:space="preserve">transmembrane phosphatase with tensin homology</t>
  </si>
  <si>
    <t xml:space="preserve">mMC012925</t>
  </si>
  <si>
    <t xml:space="preserve">alkB, alkylation repair homolog 2 (E. coli)</t>
  </si>
  <si>
    <t xml:space="preserve">mMA033902</t>
  </si>
  <si>
    <t xml:space="preserve">gamma-glutamyl carboxylase</t>
  </si>
  <si>
    <t xml:space="preserve">mMC013278</t>
  </si>
  <si>
    <t xml:space="preserve">adaptor-related protein complex AP-4, sigma 1</t>
  </si>
  <si>
    <t xml:space="preserve">mMC009913</t>
  </si>
  <si>
    <t xml:space="preserve">guanine nucleotide binding protein (G protein), gamma 7 subunit</t>
  </si>
  <si>
    <t xml:space="preserve">mMC001143</t>
  </si>
  <si>
    <t xml:space="preserve">homeo box C4</t>
  </si>
  <si>
    <t xml:space="preserve">mMO036220</t>
  </si>
  <si>
    <t xml:space="preserve">predicted gene, EG381776</t>
  </si>
  <si>
    <t xml:space="preserve">mMC002236</t>
  </si>
  <si>
    <t xml:space="preserve">RIKEN cDNA 4930428B07 gene</t>
  </si>
  <si>
    <t xml:space="preserve">mMC025830</t>
  </si>
  <si>
    <t xml:space="preserve">zinc finger, DHHC domain containing 20</t>
  </si>
  <si>
    <t xml:space="preserve">mMR029713</t>
  </si>
  <si>
    <t xml:space="preserve">IBR domain containing 2</t>
  </si>
  <si>
    <t xml:space="preserve">mMC008834</t>
  </si>
  <si>
    <t xml:space="preserve">abl-interactor 2</t>
  </si>
  <si>
    <t xml:space="preserve">mMC007993</t>
  </si>
  <si>
    <t xml:space="preserve">RIKEN cDNA 4933403G14 gene</t>
  </si>
  <si>
    <t xml:space="preserve">mMC013551</t>
  </si>
  <si>
    <t xml:space="preserve">RIKEN cDNA 9830169C18 gene</t>
  </si>
  <si>
    <t xml:space="preserve">mMC006690</t>
  </si>
  <si>
    <t xml:space="preserve">RIKEN cDNA 9630045H20 gene</t>
  </si>
  <si>
    <t xml:space="preserve">mMC004273</t>
  </si>
  <si>
    <t xml:space="preserve">fucosidase, alpha-L- 1, tissue</t>
  </si>
  <si>
    <t xml:space="preserve">mMC007645</t>
  </si>
  <si>
    <t xml:space="preserve">Bcl2 modifying factor</t>
  </si>
  <si>
    <t xml:space="preserve">mMC018974</t>
  </si>
  <si>
    <t xml:space="preserve">armadillo repeat containing 1</t>
  </si>
  <si>
    <t xml:space="preserve">mMC022657</t>
  </si>
  <si>
    <t xml:space="preserve">RIKEN cDNA 6330500D04 gene</t>
  </si>
  <si>
    <t xml:space="preserve">mMC019910</t>
  </si>
  <si>
    <t xml:space="preserve">RIKEN cDNA 1700003O11 gene</t>
  </si>
  <si>
    <t xml:space="preserve">mMC000976</t>
  </si>
  <si>
    <t xml:space="preserve">RIKEN cDNA 2510048L02 gene</t>
  </si>
  <si>
    <t xml:space="preserve">mMC018613</t>
  </si>
  <si>
    <t xml:space="preserve">autophagy-related 4C (yeast)</t>
  </si>
  <si>
    <t xml:space="preserve">mMC011442</t>
  </si>
  <si>
    <t xml:space="preserve">RIKEN cDNA 1300018I17 gene</t>
  </si>
  <si>
    <t xml:space="preserve">mMC011140</t>
  </si>
  <si>
    <t xml:space="preserve">homeo box A1</t>
  </si>
  <si>
    <t xml:space="preserve">mMC011149</t>
  </si>
  <si>
    <t xml:space="preserve">RIKEN cDNA 2900011O08 gene</t>
  </si>
  <si>
    <t xml:space="preserve">mMC025661</t>
  </si>
  <si>
    <t xml:space="preserve">calpain 10</t>
  </si>
  <si>
    <t xml:space="preserve">mMC006242</t>
  </si>
  <si>
    <t xml:space="preserve">IAP promoted placental gene</t>
  </si>
  <si>
    <t xml:space="preserve">mMC021339</t>
  </si>
  <si>
    <t xml:space="preserve">serine (or cysteine) peptidase inhibitor, clade A (alpha-1 antiproteinase, antitrypsin), member 12</t>
  </si>
  <si>
    <t xml:space="preserve">mMC022561</t>
  </si>
  <si>
    <t xml:space="preserve">sema domain, immunoglobulin domain (Ig), and GPI membrane anchor, (semaphorin) 7A</t>
  </si>
  <si>
    <t xml:space="preserve">mMC002126</t>
  </si>
  <si>
    <t xml:space="preserve">EF-hand calcium binding domain 4A</t>
  </si>
  <si>
    <t xml:space="preserve">mMC011859</t>
  </si>
  <si>
    <t xml:space="preserve">smoothelin</t>
  </si>
  <si>
    <t xml:space="preserve">mMC021028</t>
  </si>
  <si>
    <t xml:space="preserve">RIKEN cDNA 2310007F04 gene</t>
  </si>
  <si>
    <t xml:space="preserve">mMR028957</t>
  </si>
  <si>
    <t xml:space="preserve">calmodulin regulated spectrin-associated protein 1</t>
  </si>
  <si>
    <t xml:space="preserve">mMC017391</t>
  </si>
  <si>
    <t xml:space="preserve">synovial sarcoma translocation gene on chromosome 18-like 1</t>
  </si>
  <si>
    <t xml:space="preserve">mMC014281</t>
  </si>
  <si>
    <t xml:space="preserve">RIKEN cDNA 2610021K21 gene</t>
  </si>
  <si>
    <t xml:space="preserve">mMC014442</t>
  </si>
  <si>
    <t xml:space="preserve">WD repeat domain 5B</t>
  </si>
  <si>
    <t xml:space="preserve">mMC001561</t>
  </si>
  <si>
    <t xml:space="preserve">platelet-derived growth factor, C polypeptide</t>
  </si>
  <si>
    <t xml:space="preserve">mMC019298</t>
  </si>
  <si>
    <t xml:space="preserve">killer cell lectin-like receptor, subfamily A, member 6</t>
  </si>
  <si>
    <t xml:space="preserve">mMR028981</t>
  </si>
  <si>
    <t xml:space="preserve">olfactory receptor 1433</t>
  </si>
  <si>
    <t xml:space="preserve">mMC026029</t>
  </si>
  <si>
    <t xml:space="preserve">cytochrome P450, family 2, subfamily j, polypeptide 6</t>
  </si>
  <si>
    <t xml:space="preserve">mMC014898</t>
  </si>
  <si>
    <t xml:space="preserve">paternally expressed 13</t>
  </si>
  <si>
    <t xml:space="preserve">mMC016778</t>
  </si>
  <si>
    <t xml:space="preserve">RIKEN cDNA 6430548M08 gene</t>
  </si>
  <si>
    <t xml:space="preserve">mMC013194</t>
  </si>
  <si>
    <t xml:space="preserve">microrchidia 2B</t>
  </si>
  <si>
    <t xml:space="preserve">mMC010624</t>
  </si>
  <si>
    <t xml:space="preserve">RIKEN cDNA C230099D08 gene</t>
  </si>
  <si>
    <t xml:space="preserve">mMC011102</t>
  </si>
  <si>
    <t xml:space="preserve">dual specificity phosphatase 6</t>
  </si>
  <si>
    <t xml:space="preserve">mMC023250</t>
  </si>
  <si>
    <t xml:space="preserve">cyclic nucleotide gated channel alpha 3</t>
  </si>
  <si>
    <t xml:space="preserve">mMC017214</t>
  </si>
  <si>
    <t xml:space="preserve">dehydrodolichyl diphosphate synthase</t>
  </si>
  <si>
    <t xml:space="preserve">mMA033938</t>
  </si>
  <si>
    <t xml:space="preserve">gap junction membrane channel protein alpha 5</t>
  </si>
  <si>
    <t xml:space="preserve">mMC017799</t>
  </si>
  <si>
    <t xml:space="preserve">jagged 2</t>
  </si>
  <si>
    <t xml:space="preserve">mMC013486</t>
  </si>
  <si>
    <t xml:space="preserve">formyl peptide receptor 1</t>
  </si>
  <si>
    <t xml:space="preserve">mMC001934</t>
  </si>
  <si>
    <t xml:space="preserve">RIKEN cDNA 9230113A04 gene</t>
  </si>
  <si>
    <t xml:space="preserve">mMC015086</t>
  </si>
  <si>
    <t xml:space="preserve">RIKEN cDNA 1700054F22 gene</t>
  </si>
  <si>
    <t xml:space="preserve">mMC000963</t>
  </si>
  <si>
    <t xml:space="preserve">protocadherin beta 8</t>
  </si>
  <si>
    <t xml:space="preserve">mMC017322</t>
  </si>
  <si>
    <t xml:space="preserve">fucosyltransferase 8</t>
  </si>
  <si>
    <t xml:space="preserve">mMR029113</t>
  </si>
  <si>
    <t xml:space="preserve">tripartite motif protein 9</t>
  </si>
  <si>
    <t xml:space="preserve">mMC013249</t>
  </si>
  <si>
    <t xml:space="preserve">RIKEN cDNA 1700010K10 gene</t>
  </si>
  <si>
    <t xml:space="preserve">mMR028645</t>
  </si>
  <si>
    <t xml:space="preserve">solute carrier organic anion transporter family, member 1a1</t>
  </si>
  <si>
    <t xml:space="preserve">mMC019804</t>
  </si>
  <si>
    <t xml:space="preserve">sperm associated antigen 11</t>
  </si>
  <si>
    <t xml:space="preserve">mMC004158</t>
  </si>
  <si>
    <t xml:space="preserve">CCR4-NOT transcription complex, subunit 6-like</t>
  </si>
  <si>
    <t xml:space="preserve">mMC012978</t>
  </si>
  <si>
    <t xml:space="preserve">palmitoyl-protein thioesterase 1</t>
  </si>
  <si>
    <t xml:space="preserve">mMC016755</t>
  </si>
  <si>
    <t xml:space="preserve">fatty acid desaturase domain family, member 6</t>
  </si>
  <si>
    <t xml:space="preserve">mMC015926</t>
  </si>
  <si>
    <t xml:space="preserve">RIKEN cDNA A730093L10 gene</t>
  </si>
  <si>
    <t xml:space="preserve">mMC015554</t>
  </si>
  <si>
    <t xml:space="preserve">ajuba</t>
  </si>
  <si>
    <t xml:space="preserve">mMR028912</t>
  </si>
  <si>
    <t xml:space="preserve">apolipoprotein A-IV</t>
  </si>
  <si>
    <t xml:space="preserve">mMC020628</t>
  </si>
  <si>
    <t xml:space="preserve">RIKEN cDNA A530045L16 gene</t>
  </si>
  <si>
    <t xml:space="preserve">mMC022237</t>
  </si>
  <si>
    <t xml:space="preserve">hydroxysteroid 11-beta dehydrogenase 1</t>
  </si>
  <si>
    <t xml:space="preserve">mMC023581</t>
  </si>
  <si>
    <t xml:space="preserve">RIKEN cDNA 1700010D01 gene</t>
  </si>
  <si>
    <t xml:space="preserve">mMC002630</t>
  </si>
  <si>
    <t xml:space="preserve">PDLIM1 interacting kinase 1 like</t>
  </si>
  <si>
    <t xml:space="preserve">mMC004981</t>
  </si>
  <si>
    <t xml:space="preserve">microtubule associated serine/threonine kinase-like</t>
  </si>
  <si>
    <t xml:space="preserve">mMC005706</t>
  </si>
  <si>
    <t xml:space="preserve">DNA segment, Chr 2, Brigham &amp; Women's Genetics 1423 expressed</t>
  </si>
  <si>
    <t xml:space="preserve">mMC020318</t>
  </si>
  <si>
    <t xml:space="preserve">RIKEN cDNA A230083H22 gene</t>
  </si>
  <si>
    <t xml:space="preserve">mMC020629</t>
  </si>
  <si>
    <t xml:space="preserve">protease, serine, 7 (enterokinase)</t>
  </si>
  <si>
    <t xml:space="preserve">mMC013561</t>
  </si>
  <si>
    <t xml:space="preserve">Alport syndrome, mental retardation, midface hypoplasia and elliptocytosis chromosomal region gene 1</t>
  </si>
  <si>
    <t xml:space="preserve">mMC021990</t>
  </si>
  <si>
    <t xml:space="preserve">lymphocyte antigen 6 complex, locus K</t>
  </si>
  <si>
    <t xml:space="preserve">mMR028708</t>
  </si>
  <si>
    <t xml:space="preserve">phytanoyl-CoA hydroxylase interacting protein-like</t>
  </si>
  <si>
    <t xml:space="preserve">mMR029017</t>
  </si>
  <si>
    <t xml:space="preserve">myosin IXa</t>
  </si>
  <si>
    <t xml:space="preserve">mMC005991</t>
  </si>
  <si>
    <t xml:space="preserve">serine active site containing 1</t>
  </si>
  <si>
    <t xml:space="preserve">mMA034503</t>
  </si>
  <si>
    <t xml:space="preserve">RIKEN cDNA 5730419I09 gene</t>
  </si>
  <si>
    <t xml:space="preserve">mMC021471</t>
  </si>
  <si>
    <t xml:space="preserve">regulating synaptic membrane exocytosis 1</t>
  </si>
  <si>
    <t xml:space="preserve">mMC002847</t>
  </si>
  <si>
    <t xml:space="preserve">N-methylpurine-DNA glycosylase</t>
  </si>
  <si>
    <t xml:space="preserve">mMC024805</t>
  </si>
  <si>
    <t xml:space="preserve">RIKEN cDNA 1700087I21 gene</t>
  </si>
  <si>
    <t xml:space="preserve">mMC021303</t>
  </si>
  <si>
    <t xml:space="preserve">mMC013446</t>
  </si>
  <si>
    <t xml:space="preserve">RIKEN cDNA 9830130M13 gene</t>
  </si>
  <si>
    <t xml:space="preserve">mMC024420</t>
  </si>
  <si>
    <t xml:space="preserve">FYVE, RhoGEF and PH domain containing 3</t>
  </si>
  <si>
    <t xml:space="preserve">mMC007886</t>
  </si>
  <si>
    <t xml:space="preserve">dopa decarboxylase</t>
  </si>
  <si>
    <t xml:space="preserve">mMC015844</t>
  </si>
  <si>
    <t xml:space="preserve">RIKEN cDNA 2610018G03 gene</t>
  </si>
  <si>
    <t xml:space="preserve">mMC005920</t>
  </si>
  <si>
    <t xml:space="preserve">ORM1-like 2 (S. cerevisiae)</t>
  </si>
  <si>
    <t xml:space="preserve">mMC008176</t>
  </si>
  <si>
    <t xml:space="preserve">fucosyltransferase 7</t>
  </si>
  <si>
    <t xml:space="preserve">mMR030145</t>
  </si>
  <si>
    <t xml:space="preserve">sterile alpha motif domain containing 12</t>
  </si>
  <si>
    <t xml:space="preserve">mMC021626</t>
  </si>
  <si>
    <t xml:space="preserve">ISG15 ubiquitin-like modifier</t>
  </si>
  <si>
    <t xml:space="preserve">mMC019888</t>
  </si>
  <si>
    <t xml:space="preserve">chloride channel 1</t>
  </si>
  <si>
    <t xml:space="preserve">mMC011707</t>
  </si>
  <si>
    <t xml:space="preserve">haptoglobin</t>
  </si>
  <si>
    <t xml:space="preserve">mMC007034</t>
  </si>
  <si>
    <t xml:space="preserve">katanin p60 subunit A-like 1</t>
  </si>
  <si>
    <t xml:space="preserve">mMC009123</t>
  </si>
  <si>
    <t xml:space="preserve">potassium voltage-gated channel, Isk-related family, member 1-like</t>
  </si>
  <si>
    <t xml:space="preserve">mMC010770</t>
  </si>
  <si>
    <t xml:space="preserve">HscB iron-sulfur cluster co-chaperone homolog (E. coli)</t>
  </si>
  <si>
    <t xml:space="preserve">mMC025670</t>
  </si>
  <si>
    <t xml:space="preserve">phosphodiesterase 4D interacting protein (myomegalin)</t>
  </si>
  <si>
    <t xml:space="preserve">mMR027806</t>
  </si>
  <si>
    <t xml:space="preserve">cadherin 3</t>
  </si>
  <si>
    <t xml:space="preserve">mMA035449</t>
  </si>
  <si>
    <t xml:space="preserve">profilin 2</t>
  </si>
  <si>
    <t xml:space="preserve">mMC011259</t>
  </si>
  <si>
    <t xml:space="preserve">F-box protein 5</t>
  </si>
  <si>
    <t xml:space="preserve">mMC005238</t>
  </si>
  <si>
    <t xml:space="preserve">suppressor of hairy wing homolog 2 (Drosophila)</t>
  </si>
  <si>
    <t xml:space="preserve">mMC016530</t>
  </si>
  <si>
    <t xml:space="preserve">uridine-cytidine kinase 1-like 1</t>
  </si>
  <si>
    <t xml:space="preserve">mMR028934</t>
  </si>
  <si>
    <t xml:space="preserve">BTB (POZ) domain containing 3</t>
  </si>
  <si>
    <t xml:space="preserve">mMC017701</t>
  </si>
  <si>
    <t xml:space="preserve">transmembrane protein 64</t>
  </si>
  <si>
    <t xml:space="preserve">mMC017418</t>
  </si>
  <si>
    <t xml:space="preserve">Opa interacting protein 5</t>
  </si>
  <si>
    <t xml:space="preserve">mMC023341</t>
  </si>
  <si>
    <t xml:space="preserve">RIKEN cDNA 4933426K21 gene</t>
  </si>
  <si>
    <t xml:space="preserve">mMC022707</t>
  </si>
  <si>
    <t xml:space="preserve">RIKEN cDNA 5730588L14 gene</t>
  </si>
  <si>
    <t xml:space="preserve">mMC011426</t>
  </si>
  <si>
    <t xml:space="preserve">zinc finger and BTB domain containing 12</t>
  </si>
  <si>
    <t xml:space="preserve">mMC016862</t>
  </si>
  <si>
    <t xml:space="preserve">G protein-coupled receptor 125</t>
  </si>
  <si>
    <t xml:space="preserve">mMC024447</t>
  </si>
  <si>
    <t xml:space="preserve">histocompatibility 2, T region locus 23</t>
  </si>
  <si>
    <t xml:space="preserve">mMO035930</t>
  </si>
  <si>
    <t xml:space="preserve">adenylate cyclase 3</t>
  </si>
  <si>
    <t xml:space="preserve">mMC004362</t>
  </si>
  <si>
    <t xml:space="preserve">golgi reassembly stacking protein 1</t>
  </si>
  <si>
    <t xml:space="preserve">mMC023329</t>
  </si>
  <si>
    <t xml:space="preserve">testis-specific serine kinase 5</t>
  </si>
  <si>
    <t xml:space="preserve">mMC014826</t>
  </si>
  <si>
    <t xml:space="preserve">zinc finger protein 120</t>
  </si>
  <si>
    <t xml:space="preserve">mMA034943</t>
  </si>
  <si>
    <t xml:space="preserve">protocadherin 10</t>
  </si>
  <si>
    <t xml:space="preserve">mMR026750</t>
  </si>
  <si>
    <t xml:space="preserve">gene model 941, (NCBI)</t>
  </si>
  <si>
    <t xml:space="preserve">mMC021938</t>
  </si>
  <si>
    <t xml:space="preserve">RIKEN cDNA D830046C22 gene</t>
  </si>
  <si>
    <t xml:space="preserve">mMC002969</t>
  </si>
  <si>
    <t xml:space="preserve">G protein-coupled receptor 18</t>
  </si>
  <si>
    <t xml:space="preserve">mMC025273</t>
  </si>
  <si>
    <t xml:space="preserve">N-myristoyltransferase 2</t>
  </si>
  <si>
    <t xml:space="preserve">mMC004938</t>
  </si>
  <si>
    <t xml:space="preserve">kelch-like 20 (Drosophila)</t>
  </si>
  <si>
    <t xml:space="preserve">mMR029101</t>
  </si>
  <si>
    <t xml:space="preserve">serine (or cysteine) peptidase inhibitor, clade A (alpha-1 antiproteinase, antitrypsin), member 7</t>
  </si>
  <si>
    <t xml:space="preserve">mMC011378</t>
  </si>
  <si>
    <t xml:space="preserve">thyroid transcription factor 1</t>
  </si>
  <si>
    <t xml:space="preserve">mMC005366</t>
  </si>
  <si>
    <t xml:space="preserve">RIKEN cDNA 5730403B10 gene</t>
  </si>
  <si>
    <t xml:space="preserve">mMC007647</t>
  </si>
  <si>
    <t xml:space="preserve">prostaglandin F2 receptor negative regulator</t>
  </si>
  <si>
    <t xml:space="preserve">mMC016418</t>
  </si>
  <si>
    <t xml:space="preserve">neurogenic differentiation 1</t>
  </si>
  <si>
    <t xml:space="preserve">mMC023295</t>
  </si>
  <si>
    <t xml:space="preserve">mMC008141</t>
  </si>
  <si>
    <t xml:space="preserve">RIKEN cDNA 1700065O13 gene</t>
  </si>
  <si>
    <t xml:space="preserve">mMC007804</t>
  </si>
  <si>
    <t xml:space="preserve">RAB39, member RAS oncogene family</t>
  </si>
  <si>
    <t xml:space="preserve">mMC010576</t>
  </si>
  <si>
    <t xml:space="preserve">RIKEN cDNA 2610209A20 gene</t>
  </si>
  <si>
    <t xml:space="preserve">mMC015821</t>
  </si>
  <si>
    <t xml:space="preserve">lactate dehydrogenase C</t>
  </si>
  <si>
    <t xml:space="preserve">mMC009481</t>
  </si>
  <si>
    <t xml:space="preserve">RIKEN cDNA C130038G02 gene</t>
  </si>
  <si>
    <t xml:space="preserve">mMA032606</t>
  </si>
  <si>
    <t xml:space="preserve">zinc finger protein 326</t>
  </si>
  <si>
    <t xml:space="preserve">mMC004718</t>
  </si>
  <si>
    <t xml:space="preserve">RIKEN cDNA 2310005C01 gene</t>
  </si>
  <si>
    <t xml:space="preserve">mMC004704</t>
  </si>
  <si>
    <t xml:space="preserve">wingless-related MMTV integration site 2</t>
  </si>
  <si>
    <t xml:space="preserve">mMC012520</t>
  </si>
  <si>
    <t xml:space="preserve">transducin (beta)-like 2</t>
  </si>
  <si>
    <t xml:space="preserve">mMA033305</t>
  </si>
  <si>
    <t xml:space="preserve">meiotic recombination 11 homolog A (S. cerevisiae)</t>
  </si>
  <si>
    <t xml:space="preserve">mMR027361</t>
  </si>
  <si>
    <t xml:space="preserve">RIKEN cDNA 5031420N21 gene</t>
  </si>
  <si>
    <t xml:space="preserve">mMC010790</t>
  </si>
  <si>
    <t xml:space="preserve">CASP2 and RIPK1 domain containing adaptor with death domain</t>
  </si>
  <si>
    <t xml:space="preserve">mMC004453</t>
  </si>
  <si>
    <t xml:space="preserve">synaptogyrin 1</t>
  </si>
  <si>
    <t xml:space="preserve">mMC004418</t>
  </si>
  <si>
    <t xml:space="preserve">CDC42 effector protein (Rho GTPase binding) 3</t>
  </si>
  <si>
    <t xml:space="preserve">mMC011680</t>
  </si>
  <si>
    <t xml:space="preserve">zinc finger protein 239</t>
  </si>
  <si>
    <t xml:space="preserve">mMO036349</t>
  </si>
  <si>
    <t xml:space="preserve">mMC010873</t>
  </si>
  <si>
    <t xml:space="preserve">zinc finger protein 3</t>
  </si>
  <si>
    <t xml:space="preserve">mMC018608</t>
  </si>
  <si>
    <t xml:space="preserve">RIKEN cDNA A130092J06 gene</t>
  </si>
  <si>
    <t xml:space="preserve">mMC020296</t>
  </si>
  <si>
    <t xml:space="preserve">carbonic anhydrase 1</t>
  </si>
  <si>
    <t xml:space="preserve">mMC000930</t>
  </si>
  <si>
    <t xml:space="preserve">mMR027172</t>
  </si>
  <si>
    <t xml:space="preserve">nucleoporin 35</t>
  </si>
  <si>
    <t xml:space="preserve">mMA031586</t>
  </si>
  <si>
    <t xml:space="preserve">calmin</t>
  </si>
  <si>
    <t xml:space="preserve">mMC022276</t>
  </si>
  <si>
    <t xml:space="preserve">RIKEN cDNA 4930401A07 gene</t>
  </si>
  <si>
    <t xml:space="preserve">mMC001863</t>
  </si>
  <si>
    <t xml:space="preserve">glucosamine</t>
  </si>
  <si>
    <t xml:space="preserve">mMC004254</t>
  </si>
  <si>
    <t xml:space="preserve">Ras-like without CAAX 1</t>
  </si>
  <si>
    <t xml:space="preserve">mMC012627</t>
  </si>
  <si>
    <t xml:space="preserve">phosphorylase kinase alpha 1</t>
  </si>
  <si>
    <t xml:space="preserve">mMC010468</t>
  </si>
  <si>
    <t xml:space="preserve">RIKEN cDNA 2010004M13 gene</t>
  </si>
  <si>
    <t xml:space="preserve">mMC017991</t>
  </si>
  <si>
    <t xml:space="preserve">RIKEN cDNA 8430416G17 gene</t>
  </si>
  <si>
    <t xml:space="preserve">mMC011533</t>
  </si>
  <si>
    <t xml:space="preserve">lanosterol synthase</t>
  </si>
  <si>
    <t xml:space="preserve">mMC007956</t>
  </si>
  <si>
    <t xml:space="preserve">cDNA sequence BC011487</t>
  </si>
  <si>
    <t xml:space="preserve">mMC015455</t>
  </si>
  <si>
    <t xml:space="preserve">RIKEN cDNA 1700030C14 gene</t>
  </si>
  <si>
    <t xml:space="preserve">mMC003152</t>
  </si>
  <si>
    <t xml:space="preserve">interleukin 31</t>
  </si>
  <si>
    <t xml:space="preserve">mMC008007</t>
  </si>
  <si>
    <t xml:space="preserve">RIKEN cDNA 2310028N02 gene</t>
  </si>
  <si>
    <t xml:space="preserve">mMC006709</t>
  </si>
  <si>
    <t xml:space="preserve">RIKEN cDNA 2610507I01 gene</t>
  </si>
  <si>
    <t xml:space="preserve">mMC005845</t>
  </si>
  <si>
    <t xml:space="preserve">sciellin</t>
  </si>
  <si>
    <t xml:space="preserve">mMC017714</t>
  </si>
  <si>
    <t xml:space="preserve">RIKEN cDNA 4933413N12 gene</t>
  </si>
  <si>
    <t xml:space="preserve">mMC025585</t>
  </si>
  <si>
    <t xml:space="preserve">RIKEN cDNA A130074J08 gene</t>
  </si>
  <si>
    <t xml:space="preserve">mMC018554</t>
  </si>
  <si>
    <t xml:space="preserve">RIKEN cDNA A530083M17 gene</t>
  </si>
  <si>
    <t xml:space="preserve">mMR029605</t>
  </si>
  <si>
    <t xml:space="preserve">X-linked lymphocyte-regulated 4C</t>
  </si>
  <si>
    <t xml:space="preserve">mMC000962</t>
  </si>
  <si>
    <t xml:space="preserve">RIKEN cDNA 4930520O04 gene</t>
  </si>
  <si>
    <t xml:space="preserve">mMC009661</t>
  </si>
  <si>
    <t xml:space="preserve">CCAAT/enhancer binding protein (C/EBP), gamma</t>
  </si>
  <si>
    <t xml:space="preserve">mMC016717</t>
  </si>
  <si>
    <t xml:space="preserve">RIKEN cDNA C030013G03 gene</t>
  </si>
  <si>
    <t xml:space="preserve">mMC021611</t>
  </si>
  <si>
    <t xml:space="preserve">mMR027973</t>
  </si>
  <si>
    <t xml:space="preserve">cyclin E2</t>
  </si>
  <si>
    <t xml:space="preserve">mMC002718</t>
  </si>
  <si>
    <t xml:space="preserve">RIKEN cDNA C030011O14 gene</t>
  </si>
  <si>
    <t xml:space="preserve">mMR027605</t>
  </si>
  <si>
    <t xml:space="preserve">RIKEN cDNA 2310047B19 gene</t>
  </si>
  <si>
    <t xml:space="preserve">mMC017022</t>
  </si>
  <si>
    <t xml:space="preserve">vesicle-associated membrane protein 5</t>
  </si>
  <si>
    <t xml:space="preserve">mMC021721</t>
  </si>
  <si>
    <t xml:space="preserve">membrane bound O-acyltransferase domain containing 1</t>
  </si>
  <si>
    <t xml:space="preserve">mMR026880</t>
  </si>
  <si>
    <t xml:space="preserve">beta-1,3-glucuronyltransferase 1 (glucuronosyltransferase P)</t>
  </si>
  <si>
    <t xml:space="preserve">mMC009051</t>
  </si>
  <si>
    <t xml:space="preserve">synaptojanin 2</t>
  </si>
  <si>
    <t xml:space="preserve">mMC018354</t>
  </si>
  <si>
    <t xml:space="preserve">RIKEN cDNA 7330404K18 gene</t>
  </si>
  <si>
    <t xml:space="preserve">mMC005534</t>
  </si>
  <si>
    <t xml:space="preserve">Ras association (RalGDS/AF-6) domain family 7</t>
  </si>
  <si>
    <t xml:space="preserve">mMC015566</t>
  </si>
  <si>
    <t xml:space="preserve">RIKEN cDNA 5330411O13 gene</t>
  </si>
  <si>
    <t xml:space="preserve">mMA034818</t>
  </si>
  <si>
    <t xml:space="preserve">mMA034273</t>
  </si>
  <si>
    <t xml:space="preserve">receptor accessory protein 2</t>
  </si>
  <si>
    <t xml:space="preserve">mMC013933</t>
  </si>
  <si>
    <t xml:space="preserve">c-mer proto-oncogene tyrosine kinase</t>
  </si>
  <si>
    <t xml:space="preserve">mMR027088</t>
  </si>
  <si>
    <t xml:space="preserve">B-cell CLL/lymphoma 7A</t>
  </si>
  <si>
    <t xml:space="preserve">mMC010419</t>
  </si>
  <si>
    <t xml:space="preserve">solute carrier family 43, member 2</t>
  </si>
  <si>
    <t xml:space="preserve">mMA032589</t>
  </si>
  <si>
    <t xml:space="preserve">insulin induced gene 2</t>
  </si>
  <si>
    <t xml:space="preserve">mMC024765</t>
  </si>
  <si>
    <t xml:space="preserve">SH3-domain kinase binding protein 1</t>
  </si>
  <si>
    <t xml:space="preserve">mMC016284</t>
  </si>
  <si>
    <t xml:space="preserve">RIKEN cDNA 2810433D01 gene</t>
  </si>
  <si>
    <t xml:space="preserve">mMR029602</t>
  </si>
  <si>
    <t xml:space="preserve">RIKEN cDNA E430029J22 gene</t>
  </si>
  <si>
    <t xml:space="preserve">mMR027449</t>
  </si>
  <si>
    <t xml:space="preserve">translocase of inner mitochondrial membrane 23 homolog (yeast)</t>
  </si>
  <si>
    <t xml:space="preserve">mMC012158</t>
  </si>
  <si>
    <t xml:space="preserve">RIKEN cDNA 1110033F14 gene</t>
  </si>
  <si>
    <t xml:space="preserve">mMC022585</t>
  </si>
  <si>
    <t xml:space="preserve">cDNA sequence BC062109</t>
  </si>
  <si>
    <t xml:space="preserve">mMC016286</t>
  </si>
  <si>
    <t xml:space="preserve">gulonolactone (L-) oxidase</t>
  </si>
  <si>
    <t xml:space="preserve">mMC007934</t>
  </si>
  <si>
    <t xml:space="preserve">2-deoxyribose-5-phosphate aldolase homolog (C. elegans)</t>
  </si>
  <si>
    <t xml:space="preserve">mMC014249</t>
  </si>
  <si>
    <t xml:space="preserve">lymphoblastomic leukemia</t>
  </si>
  <si>
    <t xml:space="preserve">mMR031237</t>
  </si>
  <si>
    <t xml:space="preserve">core-binding factor, runt domain, alpha subunit 2, translocated to, 3 homolog (human)</t>
  </si>
  <si>
    <t xml:space="preserve">mVI036668</t>
  </si>
  <si>
    <t xml:space="preserve">melanoma antigen</t>
  </si>
  <si>
    <t xml:space="preserve">mMC025727</t>
  </si>
  <si>
    <t xml:space="preserve">small proline-rich protein 2I</t>
  </si>
  <si>
    <t xml:space="preserve">mMC022826</t>
  </si>
  <si>
    <t xml:space="preserve">adenosine A2a receptor</t>
  </si>
  <si>
    <t xml:space="preserve">mMC020859</t>
  </si>
  <si>
    <t xml:space="preserve">cathepsin J</t>
  </si>
  <si>
    <t xml:space="preserve">mMC022009</t>
  </si>
  <si>
    <t xml:space="preserve">RIKEN cDNA C030043A13 gene</t>
  </si>
  <si>
    <t xml:space="preserve">mMC018132</t>
  </si>
  <si>
    <t xml:space="preserve">6-phosphofructo-2-kinase/fructose-2,6-biphosphatase 2</t>
  </si>
  <si>
    <t xml:space="preserve">mMC002041</t>
  </si>
  <si>
    <t xml:space="preserve">ankyrin repeat domain 37</t>
  </si>
  <si>
    <t xml:space="preserve">mMC020211</t>
  </si>
  <si>
    <t xml:space="preserve">zinc finger protein 87</t>
  </si>
  <si>
    <t xml:space="preserve">mMC007719</t>
  </si>
  <si>
    <t xml:space="preserve">MYC-associated zinc finger protein (purine-binding transcription factor)</t>
  </si>
  <si>
    <t xml:space="preserve">mMC008249</t>
  </si>
  <si>
    <t xml:space="preserve">calcium channel, voltage-dependent, beta 1 subunit</t>
  </si>
  <si>
    <t xml:space="preserve">mMC005704</t>
  </si>
  <si>
    <t xml:space="preserve">RIKEN cDNA 2700062C07 gene</t>
  </si>
  <si>
    <t xml:space="preserve">mMC023929</t>
  </si>
  <si>
    <t xml:space="preserve">predicted gene, EG330776</t>
  </si>
  <si>
    <t xml:space="preserve">mMR029953</t>
  </si>
  <si>
    <t xml:space="preserve">mab-21-like 1 (C. elegans)</t>
  </si>
  <si>
    <t xml:space="preserve">mMA032569</t>
  </si>
  <si>
    <t xml:space="preserve">zinc binding alcohol dehydrogenase, domain containing 1</t>
  </si>
  <si>
    <t xml:space="preserve">mMC018239</t>
  </si>
  <si>
    <t xml:space="preserve">actin, alpha 1, skeletal muscle</t>
  </si>
  <si>
    <t xml:space="preserve">mMC024077</t>
  </si>
  <si>
    <t xml:space="preserve">inositol polyphosphate-5-phosphatase A</t>
  </si>
  <si>
    <t xml:space="preserve">mMC020392</t>
  </si>
  <si>
    <t xml:space="preserve">olfactory receptor 1113</t>
  </si>
  <si>
    <t xml:space="preserve">mMC025886</t>
  </si>
  <si>
    <t xml:space="preserve">E2F transcription factor 8</t>
  </si>
  <si>
    <t xml:space="preserve">mMC016489</t>
  </si>
  <si>
    <t xml:space="preserve">RIKEN cDNA A630023A22 gene</t>
  </si>
  <si>
    <t xml:space="preserve">mMC019338</t>
  </si>
  <si>
    <t xml:space="preserve">protein tyrosine phosphatase 4a2</t>
  </si>
  <si>
    <t xml:space="preserve">mMC024468</t>
  </si>
  <si>
    <t xml:space="preserve">RIKEN cDNA 2310002B14 gene</t>
  </si>
  <si>
    <t xml:space="preserve">mMA033263</t>
  </si>
  <si>
    <t xml:space="preserve">potassium inwardly-rectifying channel, subfamily J, member 1</t>
  </si>
  <si>
    <t xml:space="preserve">mMC005642</t>
  </si>
  <si>
    <t xml:space="preserve">baculoviral IAP repeat-containing 7 (livin)</t>
  </si>
  <si>
    <t xml:space="preserve">mMC018289</t>
  </si>
  <si>
    <t xml:space="preserve">phosphofructokinase, platelet</t>
  </si>
  <si>
    <t xml:space="preserve">mMC021106</t>
  </si>
  <si>
    <t xml:space="preserve">eukaryotic translation initiation factor 4E member 2</t>
  </si>
  <si>
    <t xml:space="preserve">mMC019644</t>
  </si>
  <si>
    <t xml:space="preserve">ubiquitin associated protein 2-like</t>
  </si>
  <si>
    <t xml:space="preserve">mMR027516</t>
  </si>
  <si>
    <t xml:space="preserve">chymase 2, mast cell</t>
  </si>
  <si>
    <t xml:space="preserve">mMC003068</t>
  </si>
  <si>
    <t xml:space="preserve">receptor-interacting serine-threonine kinase 4</t>
  </si>
  <si>
    <t xml:space="preserve">mMC023238</t>
  </si>
  <si>
    <t xml:space="preserve">tetratricopeptide repeat domain 5</t>
  </si>
  <si>
    <t xml:space="preserve">mMC006074</t>
  </si>
  <si>
    <t xml:space="preserve">X-ray repair complementing defective repair in Chinese hamster cells 3</t>
  </si>
  <si>
    <t xml:space="preserve">mMC007830</t>
  </si>
  <si>
    <t xml:space="preserve">regulator of G-protein signaling 18</t>
  </si>
  <si>
    <t xml:space="preserve">mMC020306</t>
  </si>
  <si>
    <t xml:space="preserve">angiogenin, ribonuclease A family, member 4</t>
  </si>
  <si>
    <t xml:space="preserve">mMC024302</t>
  </si>
  <si>
    <t xml:space="preserve">zinc finger protein 93</t>
  </si>
  <si>
    <t xml:space="preserve">mMA034777</t>
  </si>
  <si>
    <t xml:space="preserve">guanine nucleotide binding protein, beta 5</t>
  </si>
  <si>
    <t xml:space="preserve">mMC015542</t>
  </si>
  <si>
    <t xml:space="preserve">RIKEN cDNA 9430087J23 gene</t>
  </si>
  <si>
    <t xml:space="preserve">mMC020388</t>
  </si>
  <si>
    <t xml:space="preserve">sal-like 1 (Drosophila)</t>
  </si>
  <si>
    <t xml:space="preserve">mMA034034</t>
  </si>
  <si>
    <t xml:space="preserve">lysosomal membrane glycoprotein 2</t>
  </si>
  <si>
    <t xml:space="preserve">mMR031198</t>
  </si>
  <si>
    <t xml:space="preserve">PHD finger protein 11</t>
  </si>
  <si>
    <t xml:space="preserve">mMC008158</t>
  </si>
  <si>
    <t xml:space="preserve">RIKEN cDNA 2610028D06 gene</t>
  </si>
  <si>
    <t xml:space="preserve">mMA033732</t>
  </si>
  <si>
    <t xml:space="preserve">DEAH (Asp-Glu-Ala-His) box polypeptide 9</t>
  </si>
  <si>
    <t xml:space="preserve">mMC017500</t>
  </si>
  <si>
    <t xml:space="preserve">mMC009407</t>
  </si>
  <si>
    <t xml:space="preserve">translocase of inner mitochondrial membrane 13 homolog (yeast)</t>
  </si>
  <si>
    <t xml:space="preserve">mMC015731</t>
  </si>
  <si>
    <t xml:space="preserve">RIKEN cDNA 4930412F12 gene</t>
  </si>
  <si>
    <t xml:space="preserve">mMC002398</t>
  </si>
  <si>
    <t xml:space="preserve">PDZ domain containing 4</t>
  </si>
  <si>
    <t xml:space="preserve">mMC020341</t>
  </si>
  <si>
    <t xml:space="preserve">mMC010767</t>
  </si>
  <si>
    <t xml:space="preserve">WW domain containing E3 ubiquitin protein ligase 1</t>
  </si>
  <si>
    <t xml:space="preserve">mMC010490</t>
  </si>
  <si>
    <t xml:space="preserve">TRH-degrading enzyme</t>
  </si>
  <si>
    <t xml:space="preserve">mMR026674</t>
  </si>
  <si>
    <t xml:space="preserve">polymerase (RNA) II (DNA directed) polypeptide L</t>
  </si>
  <si>
    <t xml:space="preserve">mMC018873</t>
  </si>
  <si>
    <t xml:space="preserve">integrin beta 5</t>
  </si>
  <si>
    <t xml:space="preserve">mMC025715</t>
  </si>
  <si>
    <t xml:space="preserve">RIKEN cDNA E030003E18 gene</t>
  </si>
  <si>
    <t xml:space="preserve">mMC010958</t>
  </si>
  <si>
    <t xml:space="preserve">matrix metallopeptidase 24</t>
  </si>
  <si>
    <t xml:space="preserve">mMC024027</t>
  </si>
  <si>
    <t xml:space="preserve">RIKEN cDNA 5330420P17 gene</t>
  </si>
  <si>
    <t xml:space="preserve">mMC025958</t>
  </si>
  <si>
    <t xml:space="preserve">sushi-repeat-containing protein, X-linked 2</t>
  </si>
  <si>
    <t xml:space="preserve">mMC023794</t>
  </si>
  <si>
    <t xml:space="preserve">empty spiracles homolog 1 (Drosophila)</t>
  </si>
  <si>
    <t xml:space="preserve">mMC022462</t>
  </si>
  <si>
    <t xml:space="preserve">mucolipin 3</t>
  </si>
  <si>
    <t xml:space="preserve">mMA032581</t>
  </si>
  <si>
    <t xml:space="preserve">nuclear receptor subfamily 1, group H, member 5</t>
  </si>
  <si>
    <t xml:space="preserve">mMC010598</t>
  </si>
  <si>
    <t xml:space="preserve">RIKEN cDNA 2310069B03 gene</t>
  </si>
  <si>
    <t xml:space="preserve">mMR030841</t>
  </si>
  <si>
    <t xml:space="preserve">RIKEN cDNA 4933431E20 gene</t>
  </si>
  <si>
    <t xml:space="preserve">mMC004882</t>
  </si>
  <si>
    <t xml:space="preserve">RIKEN cDNA 5830415B17 gene</t>
  </si>
  <si>
    <t xml:space="preserve">mMC016883</t>
  </si>
  <si>
    <t xml:space="preserve">paired-like homeobox 2b</t>
  </si>
  <si>
    <t xml:space="preserve">mMC019100</t>
  </si>
  <si>
    <t xml:space="preserve">G protein-coupled receptor 87</t>
  </si>
  <si>
    <t xml:space="preserve">mMC019545</t>
  </si>
  <si>
    <t xml:space="preserve">zinc finger, CCHC domain containing 11</t>
  </si>
  <si>
    <t xml:space="preserve">mMR028894</t>
  </si>
  <si>
    <t xml:space="preserve">keratin associated protein 16-7</t>
  </si>
  <si>
    <t xml:space="preserve">mMC018131</t>
  </si>
  <si>
    <t xml:space="preserve">G-protein coupled receptor 88</t>
  </si>
  <si>
    <t xml:space="preserve">mMC007312</t>
  </si>
  <si>
    <t xml:space="preserve">dipeptidylpeptidase 4</t>
  </si>
  <si>
    <t xml:space="preserve">mMC013692</t>
  </si>
  <si>
    <t xml:space="preserve">StAR-related lipid transfer (START) domain containing 4</t>
  </si>
  <si>
    <t xml:space="preserve">mMA035135</t>
  </si>
  <si>
    <t xml:space="preserve">solute carrier family 45, member 2</t>
  </si>
  <si>
    <t xml:space="preserve">mMA032722</t>
  </si>
  <si>
    <t xml:space="preserve">RIKEN cDNA 5830457O10 gene</t>
  </si>
  <si>
    <t xml:space="preserve">mMA035027</t>
  </si>
  <si>
    <t xml:space="preserve">dystonin</t>
  </si>
  <si>
    <t xml:space="preserve">mMC016404</t>
  </si>
  <si>
    <t xml:space="preserve">RIKEN cDNA 1700074A11 gene</t>
  </si>
  <si>
    <t xml:space="preserve">mMC019933</t>
  </si>
  <si>
    <t xml:space="preserve">zinc finger protein 273</t>
  </si>
  <si>
    <t xml:space="preserve">mMC025821</t>
  </si>
  <si>
    <t xml:space="preserve">RIKEN cDNA 4921525B02 gene</t>
  </si>
  <si>
    <t xml:space="preserve">mMC002915</t>
  </si>
  <si>
    <t xml:space="preserve">polycomb group ring finger 2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MS Sans Serif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0"/>
      <name val="MS Sans Serif"/>
      <family val="0"/>
    </font>
    <font>
      <vertAlign val="subscript"/>
      <sz val="12"/>
      <name val="MS Sans Serif"/>
      <family val="0"/>
    </font>
    <font>
      <b val="true"/>
      <sz val="10"/>
      <name val="MS Sans Serif"/>
      <family val="0"/>
    </font>
    <font>
      <b val="true"/>
      <i val="true"/>
      <sz val="10"/>
      <name val="MS Sans Serif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I1139"/>
  <sheetViews>
    <sheetView showFormulas="false" showGridLines="true" showRowColHeaders="true" showZeros="true" rightToLeft="false" tabSelected="true" showOutlineSymbols="true" defaultGridColor="true" view="normal" topLeftCell="C1" colorId="64" zoomScale="100" zoomScaleNormal="100" zoomScalePageLayoutView="100" workbookViewId="0">
      <selection pane="topLeft" activeCell="J6" activeCellId="0" sqref="J6"/>
    </sheetView>
  </sheetViews>
  <sheetFormatPr defaultColWidth="8.703125" defaultRowHeight="13" zeroHeight="false" outlineLevelRow="0" outlineLevelCol="0"/>
  <cols>
    <col collapsed="false" customWidth="true" hidden="false" outlineLevel="0" max="1" min="1" style="0" width="10.28"/>
    <col collapsed="false" customWidth="true" hidden="false" outlineLevel="0" max="2" min="2" style="0" width="52.99"/>
    <col collapsed="false" customWidth="true" hidden="false" outlineLevel="0" max="3" min="3" style="0" width="16.99"/>
    <col collapsed="false" customWidth="true" hidden="false" outlineLevel="0" max="4" min="4" style="0" width="17.99"/>
    <col collapsed="false" customWidth="true" hidden="false" outlineLevel="0" max="5" min="5" style="0" width="17.42"/>
    <col collapsed="false" customWidth="true" hidden="false" outlineLevel="0" max="6" min="6" style="0" width="17.7"/>
    <col collapsed="false" customWidth="true" hidden="false" outlineLevel="0" max="7" min="7" style="0" width="14.7"/>
    <col collapsed="false" customWidth="true" hidden="false" outlineLevel="0" max="8" min="8" style="0" width="15.28"/>
    <col collapsed="false" customWidth="true" hidden="false" outlineLevel="0" max="9" min="9" style="0" width="14.7"/>
  </cols>
  <sheetData>
    <row r="1" customFormat="false" ht="13" hidden="false" customHeight="false" outlineLevel="0" collapsed="false">
      <c r="A1" s="0" t="s">
        <v>0</v>
      </c>
    </row>
    <row r="2" customFormat="false" ht="13" hidden="false" customHeight="false" outlineLevel="0" collapsed="false">
      <c r="A2" s="0" t="s">
        <v>1</v>
      </c>
    </row>
    <row r="3" customFormat="false" ht="18" hidden="false" customHeight="false" outlineLevel="0" collapsed="false">
      <c r="A3" s="0" t="s">
        <v>2</v>
      </c>
    </row>
    <row r="5" customFormat="false" ht="13" hidden="false" customHeight="false" outlineLevel="0" collapsed="false">
      <c r="A5" s="1" t="s">
        <v>3</v>
      </c>
      <c r="B5" s="1" t="s">
        <v>4</v>
      </c>
      <c r="C5" s="2" t="s">
        <v>5</v>
      </c>
      <c r="D5" s="1" t="s">
        <v>6</v>
      </c>
      <c r="E5" s="2" t="s">
        <v>7</v>
      </c>
      <c r="F5" s="1" t="s">
        <v>8</v>
      </c>
      <c r="G5" s="3" t="s">
        <v>9</v>
      </c>
      <c r="H5" s="1" t="s">
        <v>10</v>
      </c>
      <c r="I5" s="1" t="s">
        <v>11</v>
      </c>
    </row>
    <row r="6" customFormat="false" ht="13" hidden="false" customHeight="false" outlineLevel="0" collapsed="false">
      <c r="A6" s="4" t="s">
        <v>12</v>
      </c>
      <c r="B6" s="4" t="s">
        <v>13</v>
      </c>
      <c r="C6" s="4" t="n">
        <v>-0.365</v>
      </c>
      <c r="D6" s="4" t="n">
        <v>4.16</v>
      </c>
      <c r="E6" s="4" t="n">
        <v>4.188</v>
      </c>
      <c r="F6" s="4" t="n">
        <v>6.604</v>
      </c>
      <c r="G6" s="0" t="n">
        <f aca="false">D6-C6</f>
        <v>4.525</v>
      </c>
      <c r="H6" s="0" t="n">
        <f aca="false">F6-E6</f>
        <v>2.416</v>
      </c>
      <c r="I6" s="0" t="n">
        <f aca="false">AVERAGE(G6:H6)</f>
        <v>3.4705</v>
      </c>
    </row>
    <row r="7" customFormat="false" ht="13" hidden="false" customHeight="false" outlineLevel="0" collapsed="false">
      <c r="A7" s="4" t="s">
        <v>14</v>
      </c>
      <c r="B7" s="4" t="s">
        <v>15</v>
      </c>
      <c r="C7" s="4" t="n">
        <v>-0.985</v>
      </c>
      <c r="D7" s="4" t="n">
        <v>3.064</v>
      </c>
      <c r="E7" s="4" t="n">
        <v>2.262</v>
      </c>
      <c r="F7" s="4" t="n">
        <v>5.004</v>
      </c>
      <c r="G7" s="0" t="n">
        <f aca="false">D7-C7</f>
        <v>4.049</v>
      </c>
      <c r="H7" s="0" t="n">
        <f aca="false">F7-E7</f>
        <v>2.742</v>
      </c>
      <c r="I7" s="0" t="n">
        <f aca="false">AVERAGE(G7:H7)</f>
        <v>3.3955</v>
      </c>
    </row>
    <row r="8" customFormat="false" ht="13" hidden="false" customHeight="false" outlineLevel="0" collapsed="false">
      <c r="A8" s="4" t="s">
        <v>16</v>
      </c>
      <c r="B8" s="4" t="s">
        <v>17</v>
      </c>
      <c r="C8" s="4" t="n">
        <v>0.97</v>
      </c>
      <c r="D8" s="4" t="n">
        <v>4.184</v>
      </c>
      <c r="E8" s="4" t="n">
        <v>1.941</v>
      </c>
      <c r="F8" s="4" t="n">
        <v>5.269</v>
      </c>
      <c r="G8" s="0" t="n">
        <f aca="false">D8-C8</f>
        <v>3.214</v>
      </c>
      <c r="H8" s="0" t="n">
        <f aca="false">F8-E8</f>
        <v>3.328</v>
      </c>
      <c r="I8" s="0" t="n">
        <f aca="false">AVERAGE(G8:H8)</f>
        <v>3.271</v>
      </c>
    </row>
    <row r="9" customFormat="false" ht="13" hidden="false" customHeight="false" outlineLevel="0" collapsed="false">
      <c r="A9" s="4" t="s">
        <v>18</v>
      </c>
      <c r="B9" s="4" t="s">
        <v>19</v>
      </c>
      <c r="C9" s="4" t="n">
        <v>0.204</v>
      </c>
      <c r="D9" s="4" t="n">
        <v>3.264</v>
      </c>
      <c r="E9" s="4" t="n">
        <v>1.935</v>
      </c>
      <c r="F9" s="4" t="n">
        <v>4.708</v>
      </c>
      <c r="G9" s="0" t="n">
        <f aca="false">D9-C9</f>
        <v>3.06</v>
      </c>
      <c r="H9" s="0" t="n">
        <f aca="false">F9-E9</f>
        <v>2.773</v>
      </c>
      <c r="I9" s="0" t="n">
        <f aca="false">AVERAGE(G9:H9)</f>
        <v>2.9165</v>
      </c>
    </row>
    <row r="10" customFormat="false" ht="13" hidden="false" customHeight="false" outlineLevel="0" collapsed="false">
      <c r="A10" s="4" t="s">
        <v>20</v>
      </c>
      <c r="B10" s="4" t="s">
        <v>21</v>
      </c>
      <c r="C10" s="4" t="n">
        <v>0.235</v>
      </c>
      <c r="D10" s="4" t="n">
        <v>3.308</v>
      </c>
      <c r="E10" s="4" t="n">
        <v>-0.516</v>
      </c>
      <c r="F10" s="4" t="n">
        <v>2.136</v>
      </c>
      <c r="G10" s="0" t="n">
        <f aca="false">D10-C10</f>
        <v>3.073</v>
      </c>
      <c r="H10" s="0" t="n">
        <f aca="false">F10-E10</f>
        <v>2.652</v>
      </c>
      <c r="I10" s="0" t="n">
        <f aca="false">AVERAGE(G10:H10)</f>
        <v>2.8625</v>
      </c>
    </row>
    <row r="11" customFormat="false" ht="13" hidden="false" customHeight="false" outlineLevel="0" collapsed="false">
      <c r="A11" s="4" t="s">
        <v>22</v>
      </c>
      <c r="B11" s="4" t="s">
        <v>23</v>
      </c>
      <c r="C11" s="4" t="n">
        <v>0.63</v>
      </c>
      <c r="D11" s="4" t="n">
        <v>2.976</v>
      </c>
      <c r="E11" s="4" t="n">
        <v>1.607</v>
      </c>
      <c r="F11" s="4" t="n">
        <v>4.503</v>
      </c>
      <c r="G11" s="0" t="n">
        <f aca="false">D11-C11</f>
        <v>2.346</v>
      </c>
      <c r="H11" s="0" t="n">
        <f aca="false">F11-E11</f>
        <v>2.896</v>
      </c>
      <c r="I11" s="0" t="n">
        <f aca="false">AVERAGE(G11:H11)</f>
        <v>2.621</v>
      </c>
    </row>
    <row r="12" customFormat="false" ht="13" hidden="false" customHeight="false" outlineLevel="0" collapsed="false">
      <c r="A12" s="4" t="s">
        <v>24</v>
      </c>
      <c r="B12" s="4" t="s">
        <v>25</v>
      </c>
      <c r="C12" s="4" t="n">
        <v>0.479</v>
      </c>
      <c r="D12" s="4" t="n">
        <v>2.97</v>
      </c>
      <c r="E12" s="4" t="n">
        <v>0.388</v>
      </c>
      <c r="F12" s="4" t="n">
        <v>2.904</v>
      </c>
      <c r="G12" s="0" t="n">
        <f aca="false">D12-C12</f>
        <v>2.491</v>
      </c>
      <c r="H12" s="0" t="n">
        <f aca="false">F12-E12</f>
        <v>2.516</v>
      </c>
      <c r="I12" s="0" t="n">
        <f aca="false">AVERAGE(G12:H12)</f>
        <v>2.5035</v>
      </c>
    </row>
    <row r="13" customFormat="false" ht="13" hidden="false" customHeight="false" outlineLevel="0" collapsed="false">
      <c r="A13" s="4" t="s">
        <v>26</v>
      </c>
      <c r="B13" s="4" t="s">
        <v>27</v>
      </c>
      <c r="C13" s="4" t="n">
        <v>-4.221</v>
      </c>
      <c r="D13" s="4" t="n">
        <v>0.842</v>
      </c>
      <c r="E13" s="4" t="n">
        <v>0.316</v>
      </c>
      <c r="F13" s="4" t="n">
        <v>0.242</v>
      </c>
      <c r="G13" s="0" t="n">
        <f aca="false">D13-C13</f>
        <v>5.063</v>
      </c>
      <c r="H13" s="0" t="n">
        <f aca="false">F13-E13</f>
        <v>-0.074</v>
      </c>
      <c r="I13" s="0" t="n">
        <f aca="false">AVERAGE(G13:H13)</f>
        <v>2.4945</v>
      </c>
    </row>
    <row r="14" customFormat="false" ht="13" hidden="false" customHeight="false" outlineLevel="0" collapsed="false">
      <c r="A14" s="4" t="s">
        <v>28</v>
      </c>
      <c r="B14" s="4" t="s">
        <v>29</v>
      </c>
      <c r="C14" s="4" t="n">
        <v>0.618</v>
      </c>
      <c r="D14" s="4" t="n">
        <v>1.603</v>
      </c>
      <c r="E14" s="4" t="n">
        <v>1.703</v>
      </c>
      <c r="F14" s="4" t="n">
        <v>5.478</v>
      </c>
      <c r="G14" s="0" t="n">
        <f aca="false">D14-C14</f>
        <v>0.985</v>
      </c>
      <c r="H14" s="0" t="n">
        <f aca="false">F14-E14</f>
        <v>3.775</v>
      </c>
      <c r="I14" s="0" t="n">
        <f aca="false">AVERAGE(G14:H14)</f>
        <v>2.38</v>
      </c>
    </row>
    <row r="15" customFormat="false" ht="13" hidden="false" customHeight="false" outlineLevel="0" collapsed="false">
      <c r="A15" s="4" t="s">
        <v>30</v>
      </c>
      <c r="B15" s="4" t="s">
        <v>31</v>
      </c>
      <c r="C15" s="4" t="n">
        <v>0.324</v>
      </c>
      <c r="D15" s="4" t="n">
        <v>2.267</v>
      </c>
      <c r="E15" s="4" t="n">
        <v>3.416</v>
      </c>
      <c r="F15" s="4" t="n">
        <v>6.146</v>
      </c>
      <c r="G15" s="0" t="n">
        <f aca="false">D15-C15</f>
        <v>1.943</v>
      </c>
      <c r="H15" s="0" t="n">
        <f aca="false">F15-E15</f>
        <v>2.73</v>
      </c>
      <c r="I15" s="0" t="n">
        <f aca="false">AVERAGE(G15:H15)</f>
        <v>2.3365</v>
      </c>
    </row>
    <row r="16" customFormat="false" ht="13" hidden="false" customHeight="false" outlineLevel="0" collapsed="false">
      <c r="A16" s="4" t="s">
        <v>32</v>
      </c>
      <c r="B16" s="4" t="s">
        <v>33</v>
      </c>
      <c r="C16" s="4" t="n">
        <v>1.118</v>
      </c>
      <c r="D16" s="4" t="n">
        <v>4.251</v>
      </c>
      <c r="E16" s="4" t="n">
        <v>-1.042</v>
      </c>
      <c r="F16" s="4" t="n">
        <v>0.496</v>
      </c>
      <c r="G16" s="0" t="n">
        <f aca="false">D16-C16</f>
        <v>3.133</v>
      </c>
      <c r="H16" s="0" t="n">
        <f aca="false">F16-E16</f>
        <v>1.538</v>
      </c>
      <c r="I16" s="0" t="n">
        <f aca="false">AVERAGE(G16:H16)</f>
        <v>2.3355</v>
      </c>
    </row>
    <row r="17" customFormat="false" ht="13" hidden="false" customHeight="false" outlineLevel="0" collapsed="false">
      <c r="A17" s="4" t="s">
        <v>34</v>
      </c>
      <c r="B17" s="4" t="s">
        <v>35</v>
      </c>
      <c r="C17" s="4" t="n">
        <v>-0.49</v>
      </c>
      <c r="D17" s="4" t="n">
        <v>0.819</v>
      </c>
      <c r="E17" s="4" t="n">
        <v>1.625</v>
      </c>
      <c r="F17" s="4" t="n">
        <v>4.974</v>
      </c>
      <c r="G17" s="0" t="n">
        <f aca="false">D17-C17</f>
        <v>1.309</v>
      </c>
      <c r="H17" s="0" t="n">
        <f aca="false">F17-E17</f>
        <v>3.349</v>
      </c>
      <c r="I17" s="0" t="n">
        <f aca="false">AVERAGE(G17:H17)</f>
        <v>2.329</v>
      </c>
    </row>
    <row r="18" customFormat="false" ht="13" hidden="false" customHeight="false" outlineLevel="0" collapsed="false">
      <c r="A18" s="4" t="s">
        <v>36</v>
      </c>
      <c r="B18" s="4" t="s">
        <v>37</v>
      </c>
      <c r="C18" s="4" t="n">
        <v>-0.429</v>
      </c>
      <c r="D18" s="4" t="n">
        <v>2.031</v>
      </c>
      <c r="E18" s="4" t="n">
        <v>0.518</v>
      </c>
      <c r="F18" s="4" t="n">
        <v>2.668</v>
      </c>
      <c r="G18" s="0" t="n">
        <f aca="false">D18-C18</f>
        <v>2.46</v>
      </c>
      <c r="H18" s="0" t="n">
        <f aca="false">F18-E18</f>
        <v>2.15</v>
      </c>
      <c r="I18" s="0" t="n">
        <f aca="false">AVERAGE(G18:H18)</f>
        <v>2.305</v>
      </c>
    </row>
    <row r="19" customFormat="false" ht="13" hidden="false" customHeight="false" outlineLevel="0" collapsed="false">
      <c r="A19" s="4" t="s">
        <v>38</v>
      </c>
      <c r="B19" s="4" t="s">
        <v>39</v>
      </c>
      <c r="C19" s="4" t="n">
        <v>0.796</v>
      </c>
      <c r="D19" s="4" t="n">
        <v>2.781</v>
      </c>
      <c r="E19" s="4" t="n">
        <v>1.741</v>
      </c>
      <c r="F19" s="4" t="n">
        <v>4.354</v>
      </c>
      <c r="G19" s="0" t="n">
        <f aca="false">D19-C19</f>
        <v>1.985</v>
      </c>
      <c r="H19" s="0" t="n">
        <f aca="false">F19-E19</f>
        <v>2.613</v>
      </c>
      <c r="I19" s="0" t="n">
        <f aca="false">AVERAGE(G19:H19)</f>
        <v>2.299</v>
      </c>
    </row>
    <row r="20" customFormat="false" ht="13" hidden="false" customHeight="false" outlineLevel="0" collapsed="false">
      <c r="A20" s="4" t="s">
        <v>40</v>
      </c>
      <c r="B20" s="4" t="s">
        <v>41</v>
      </c>
      <c r="C20" s="4" t="n">
        <v>-0.365</v>
      </c>
      <c r="D20" s="4" t="n">
        <v>1.3</v>
      </c>
      <c r="E20" s="4" t="n">
        <v>1.274</v>
      </c>
      <c r="F20" s="4" t="n">
        <v>4.148</v>
      </c>
      <c r="G20" s="0" t="n">
        <f aca="false">D20-C20</f>
        <v>1.665</v>
      </c>
      <c r="H20" s="0" t="n">
        <f aca="false">F20-E20</f>
        <v>2.874</v>
      </c>
      <c r="I20" s="0" t="n">
        <f aca="false">AVERAGE(G20:H20)</f>
        <v>2.2695</v>
      </c>
    </row>
    <row r="21" customFormat="false" ht="13" hidden="false" customHeight="false" outlineLevel="0" collapsed="false">
      <c r="A21" s="4" t="s">
        <v>42</v>
      </c>
      <c r="B21" s="4" t="s">
        <v>43</v>
      </c>
      <c r="C21" s="4" t="n">
        <v>0.253</v>
      </c>
      <c r="D21" s="4" t="n">
        <v>2.653</v>
      </c>
      <c r="E21" s="4" t="n">
        <v>-0.014</v>
      </c>
      <c r="F21" s="4" t="n">
        <v>1.982</v>
      </c>
      <c r="G21" s="0" t="n">
        <f aca="false">D21-C21</f>
        <v>2.4</v>
      </c>
      <c r="H21" s="0" t="n">
        <f aca="false">F21-E21</f>
        <v>1.996</v>
      </c>
      <c r="I21" s="0" t="n">
        <f aca="false">AVERAGE(G21:H21)</f>
        <v>2.198</v>
      </c>
    </row>
    <row r="22" customFormat="false" ht="13" hidden="false" customHeight="false" outlineLevel="0" collapsed="false">
      <c r="A22" s="4" t="s">
        <v>44</v>
      </c>
      <c r="B22" s="4" t="s">
        <v>45</v>
      </c>
      <c r="C22" s="4" t="n">
        <v>1.097</v>
      </c>
      <c r="D22" s="4" t="n">
        <v>3.142</v>
      </c>
      <c r="E22" s="4" t="n">
        <v>1.193</v>
      </c>
      <c r="F22" s="4" t="n">
        <v>3.355</v>
      </c>
      <c r="G22" s="0" t="n">
        <f aca="false">D22-C22</f>
        <v>2.045</v>
      </c>
      <c r="H22" s="0" t="n">
        <f aca="false">F22-E22</f>
        <v>2.162</v>
      </c>
      <c r="I22" s="0" t="n">
        <f aca="false">AVERAGE(G22:H22)</f>
        <v>2.1035</v>
      </c>
    </row>
    <row r="23" customFormat="false" ht="13" hidden="false" customHeight="false" outlineLevel="0" collapsed="false">
      <c r="A23" s="4" t="s">
        <v>46</v>
      </c>
      <c r="B23" s="4" t="s">
        <v>47</v>
      </c>
      <c r="C23" s="4" t="n">
        <v>0.499</v>
      </c>
      <c r="D23" s="4" t="n">
        <v>2.139</v>
      </c>
      <c r="E23" s="4" t="n">
        <v>1.11</v>
      </c>
      <c r="F23" s="4" t="n">
        <v>3.654</v>
      </c>
      <c r="G23" s="0" t="n">
        <f aca="false">D23-C23</f>
        <v>1.64</v>
      </c>
      <c r="H23" s="0" t="n">
        <f aca="false">F23-E23</f>
        <v>2.544</v>
      </c>
      <c r="I23" s="0" t="n">
        <f aca="false">AVERAGE(G23:H23)</f>
        <v>2.092</v>
      </c>
    </row>
    <row r="24" customFormat="false" ht="13" hidden="false" customHeight="false" outlineLevel="0" collapsed="false">
      <c r="A24" s="4" t="s">
        <v>48</v>
      </c>
      <c r="B24" s="4" t="s">
        <v>49</v>
      </c>
      <c r="C24" s="4" t="n">
        <v>-0.387</v>
      </c>
      <c r="D24" s="4" t="n">
        <v>2.078</v>
      </c>
      <c r="E24" s="4" t="n">
        <v>1.9</v>
      </c>
      <c r="F24" s="4" t="n">
        <v>3.558</v>
      </c>
      <c r="G24" s="0" t="n">
        <f aca="false">D24-C24</f>
        <v>2.465</v>
      </c>
      <c r="H24" s="0" t="n">
        <f aca="false">F24-E24</f>
        <v>1.658</v>
      </c>
      <c r="I24" s="0" t="n">
        <f aca="false">AVERAGE(G24:H24)</f>
        <v>2.0615</v>
      </c>
    </row>
    <row r="25" customFormat="false" ht="13" hidden="false" customHeight="false" outlineLevel="0" collapsed="false">
      <c r="A25" s="4" t="s">
        <v>50</v>
      </c>
      <c r="B25" s="4" t="s">
        <v>51</v>
      </c>
      <c r="C25" s="4" t="n">
        <v>0.357</v>
      </c>
      <c r="D25" s="4" t="n">
        <v>3.527</v>
      </c>
      <c r="E25" s="4" t="n">
        <v>0.261</v>
      </c>
      <c r="F25" s="4" t="n">
        <v>1.205</v>
      </c>
      <c r="G25" s="0" t="n">
        <f aca="false">D25-C25</f>
        <v>3.17</v>
      </c>
      <c r="H25" s="0" t="n">
        <f aca="false">F25-E25</f>
        <v>0.944</v>
      </c>
      <c r="I25" s="0" t="n">
        <f aca="false">AVERAGE(G25:H25)</f>
        <v>2.057</v>
      </c>
    </row>
    <row r="26" customFormat="false" ht="13" hidden="false" customHeight="false" outlineLevel="0" collapsed="false">
      <c r="A26" s="4" t="s">
        <v>52</v>
      </c>
      <c r="B26" s="4" t="s">
        <v>53</v>
      </c>
      <c r="C26" s="4" t="n">
        <v>-0.218</v>
      </c>
      <c r="D26" s="4" t="n">
        <v>1.82</v>
      </c>
      <c r="E26" s="4" t="n">
        <v>-0.446</v>
      </c>
      <c r="F26" s="4" t="n">
        <v>1.587</v>
      </c>
      <c r="G26" s="0" t="n">
        <f aca="false">D26-C26</f>
        <v>2.038</v>
      </c>
      <c r="H26" s="0" t="n">
        <f aca="false">F26-E26</f>
        <v>2.033</v>
      </c>
      <c r="I26" s="0" t="n">
        <f aca="false">AVERAGE(G26:H26)</f>
        <v>2.0355</v>
      </c>
    </row>
    <row r="27" customFormat="false" ht="13" hidden="false" customHeight="false" outlineLevel="0" collapsed="false">
      <c r="A27" s="4" t="s">
        <v>54</v>
      </c>
      <c r="B27" s="4" t="s">
        <v>55</v>
      </c>
      <c r="C27" s="4" t="n">
        <v>-1.149</v>
      </c>
      <c r="D27" s="4" t="n">
        <v>2.611</v>
      </c>
      <c r="E27" s="4" t="n">
        <v>0.28</v>
      </c>
      <c r="F27" s="4" t="n">
        <v>0.589</v>
      </c>
      <c r="G27" s="0" t="n">
        <f aca="false">D27-C27</f>
        <v>3.76</v>
      </c>
      <c r="H27" s="0" t="n">
        <f aca="false">F27-E27</f>
        <v>0.309</v>
      </c>
      <c r="I27" s="0" t="n">
        <f aca="false">AVERAGE(G27:H27)</f>
        <v>2.0345</v>
      </c>
    </row>
    <row r="28" customFormat="false" ht="13" hidden="false" customHeight="false" outlineLevel="0" collapsed="false">
      <c r="A28" s="4" t="s">
        <v>56</v>
      </c>
      <c r="B28" s="4" t="s">
        <v>57</v>
      </c>
      <c r="C28" s="4" t="n">
        <v>1.061</v>
      </c>
      <c r="D28" s="4" t="n">
        <v>2.874</v>
      </c>
      <c r="E28" s="4" t="n">
        <v>1.081</v>
      </c>
      <c r="F28" s="4" t="n">
        <v>3.261</v>
      </c>
      <c r="G28" s="0" t="n">
        <f aca="false">D28-C28</f>
        <v>1.813</v>
      </c>
      <c r="H28" s="0" t="n">
        <f aca="false">F28-E28</f>
        <v>2.18</v>
      </c>
      <c r="I28" s="0" t="n">
        <f aca="false">AVERAGE(G28:H28)</f>
        <v>1.9965</v>
      </c>
    </row>
    <row r="29" customFormat="false" ht="13" hidden="false" customHeight="false" outlineLevel="0" collapsed="false">
      <c r="A29" s="4" t="s">
        <v>58</v>
      </c>
      <c r="B29" s="4" t="s">
        <v>59</v>
      </c>
      <c r="C29" s="4" t="n">
        <v>-0.533</v>
      </c>
      <c r="D29" s="4" t="n">
        <v>1.626</v>
      </c>
      <c r="E29" s="4" t="n">
        <v>0.473</v>
      </c>
      <c r="F29" s="4" t="n">
        <v>2.28</v>
      </c>
      <c r="G29" s="0" t="n">
        <f aca="false">D29-C29</f>
        <v>2.159</v>
      </c>
      <c r="H29" s="0" t="n">
        <f aca="false">F29-E29</f>
        <v>1.807</v>
      </c>
      <c r="I29" s="0" t="n">
        <f aca="false">AVERAGE(G29:H29)</f>
        <v>1.983</v>
      </c>
    </row>
    <row r="30" customFormat="false" ht="13" hidden="false" customHeight="false" outlineLevel="0" collapsed="false">
      <c r="A30" s="4" t="s">
        <v>60</v>
      </c>
      <c r="B30" s="4" t="s">
        <v>61</v>
      </c>
      <c r="C30" s="4" t="n">
        <v>0.809</v>
      </c>
      <c r="D30" s="4" t="n">
        <v>3.367</v>
      </c>
      <c r="E30" s="4" t="n">
        <v>2.729</v>
      </c>
      <c r="F30" s="4" t="n">
        <v>4.091</v>
      </c>
      <c r="G30" s="0" t="n">
        <f aca="false">D30-C30</f>
        <v>2.558</v>
      </c>
      <c r="H30" s="0" t="n">
        <f aca="false">F30-E30</f>
        <v>1.362</v>
      </c>
      <c r="I30" s="0" t="n">
        <f aca="false">AVERAGE(G30:H30)</f>
        <v>1.96</v>
      </c>
    </row>
    <row r="31" customFormat="false" ht="13" hidden="false" customHeight="false" outlineLevel="0" collapsed="false">
      <c r="A31" s="4" t="s">
        <v>62</v>
      </c>
      <c r="B31" s="4" t="s">
        <v>63</v>
      </c>
      <c r="C31" s="4" t="n">
        <v>-0.318</v>
      </c>
      <c r="D31" s="4" t="n">
        <v>1.768</v>
      </c>
      <c r="E31" s="4" t="n">
        <v>0.224</v>
      </c>
      <c r="F31" s="4" t="n">
        <v>2.039</v>
      </c>
      <c r="G31" s="0" t="n">
        <f aca="false">D31-C31</f>
        <v>2.086</v>
      </c>
      <c r="H31" s="0" t="n">
        <f aca="false">F31-E31</f>
        <v>1.815</v>
      </c>
      <c r="I31" s="0" t="n">
        <f aca="false">AVERAGE(G31:H31)</f>
        <v>1.9505</v>
      </c>
    </row>
    <row r="32" customFormat="false" ht="13" hidden="false" customHeight="false" outlineLevel="0" collapsed="false">
      <c r="A32" s="4" t="s">
        <v>64</v>
      </c>
      <c r="B32" s="4" t="s">
        <v>41</v>
      </c>
      <c r="C32" s="4" t="n">
        <v>-0.007</v>
      </c>
      <c r="D32" s="4" t="n">
        <v>1.871</v>
      </c>
      <c r="E32" s="4" t="n">
        <v>0.705</v>
      </c>
      <c r="F32" s="4" t="n">
        <v>2.716</v>
      </c>
      <c r="G32" s="0" t="n">
        <f aca="false">D32-C32</f>
        <v>1.878</v>
      </c>
      <c r="H32" s="0" t="n">
        <f aca="false">F32-E32</f>
        <v>2.011</v>
      </c>
      <c r="I32" s="0" t="n">
        <f aca="false">AVERAGE(G32:H32)</f>
        <v>1.9445</v>
      </c>
    </row>
    <row r="33" customFormat="false" ht="13" hidden="false" customHeight="false" outlineLevel="0" collapsed="false">
      <c r="A33" s="4" t="s">
        <v>65</v>
      </c>
      <c r="B33" s="4" t="s">
        <v>66</v>
      </c>
      <c r="C33" s="4" t="n">
        <v>0.836</v>
      </c>
      <c r="D33" s="4" t="n">
        <v>2.969</v>
      </c>
      <c r="E33" s="4" t="n">
        <v>2.542</v>
      </c>
      <c r="F33" s="4" t="n">
        <v>4.264</v>
      </c>
      <c r="G33" s="0" t="n">
        <f aca="false">D33-C33</f>
        <v>2.133</v>
      </c>
      <c r="H33" s="0" t="n">
        <f aca="false">F33-E33</f>
        <v>1.722</v>
      </c>
      <c r="I33" s="0" t="n">
        <f aca="false">AVERAGE(G33:H33)</f>
        <v>1.9275</v>
      </c>
    </row>
    <row r="34" customFormat="false" ht="13" hidden="false" customHeight="false" outlineLevel="0" collapsed="false">
      <c r="A34" s="4" t="s">
        <v>67</v>
      </c>
      <c r="B34" s="4" t="s">
        <v>68</v>
      </c>
      <c r="C34" s="4" t="n">
        <v>0.278</v>
      </c>
      <c r="D34" s="4" t="n">
        <v>1.296</v>
      </c>
      <c r="E34" s="4" t="n">
        <v>1.893</v>
      </c>
      <c r="F34" s="4" t="n">
        <v>4.657</v>
      </c>
      <c r="G34" s="0" t="n">
        <f aca="false">D34-C34</f>
        <v>1.018</v>
      </c>
      <c r="H34" s="0" t="n">
        <f aca="false">F34-E34</f>
        <v>2.764</v>
      </c>
      <c r="I34" s="0" t="n">
        <f aca="false">AVERAGE(G34:H34)</f>
        <v>1.891</v>
      </c>
    </row>
    <row r="35" customFormat="false" ht="13" hidden="false" customHeight="false" outlineLevel="0" collapsed="false">
      <c r="A35" s="4" t="s">
        <v>69</v>
      </c>
      <c r="B35" s="4" t="s">
        <v>70</v>
      </c>
      <c r="C35" s="4" t="n">
        <v>1.572</v>
      </c>
      <c r="D35" s="4" t="n">
        <v>3.493</v>
      </c>
      <c r="E35" s="4" t="n">
        <v>1.431</v>
      </c>
      <c r="F35" s="4" t="n">
        <v>3.274</v>
      </c>
      <c r="G35" s="0" t="n">
        <f aca="false">D35-C35</f>
        <v>1.921</v>
      </c>
      <c r="H35" s="0" t="n">
        <f aca="false">F35-E35</f>
        <v>1.843</v>
      </c>
      <c r="I35" s="0" t="n">
        <f aca="false">AVERAGE(G35:H35)</f>
        <v>1.882</v>
      </c>
    </row>
    <row r="36" customFormat="false" ht="13" hidden="false" customHeight="false" outlineLevel="0" collapsed="false">
      <c r="A36" s="4" t="s">
        <v>71</v>
      </c>
      <c r="B36" s="4" t="s">
        <v>72</v>
      </c>
      <c r="C36" s="4" t="n">
        <v>1.676</v>
      </c>
      <c r="D36" s="4" t="n">
        <v>4.062</v>
      </c>
      <c r="E36" s="4" t="n">
        <v>0.042</v>
      </c>
      <c r="F36" s="4" t="n">
        <v>1.317</v>
      </c>
      <c r="G36" s="0" t="n">
        <f aca="false">D36-C36</f>
        <v>2.386</v>
      </c>
      <c r="H36" s="0" t="n">
        <f aca="false">F36-E36</f>
        <v>1.275</v>
      </c>
      <c r="I36" s="0" t="n">
        <f aca="false">AVERAGE(G36:H36)</f>
        <v>1.8305</v>
      </c>
    </row>
    <row r="37" customFormat="false" ht="13" hidden="false" customHeight="false" outlineLevel="0" collapsed="false">
      <c r="A37" s="4" t="s">
        <v>73</v>
      </c>
      <c r="B37" s="4" t="s">
        <v>74</v>
      </c>
      <c r="C37" s="4" t="n">
        <v>-0.304</v>
      </c>
      <c r="D37" s="4" t="n">
        <v>1.572</v>
      </c>
      <c r="E37" s="4" t="n">
        <v>-0.041</v>
      </c>
      <c r="F37" s="4" t="n">
        <v>1.732</v>
      </c>
      <c r="G37" s="0" t="n">
        <f aca="false">D37-C37</f>
        <v>1.876</v>
      </c>
      <c r="H37" s="0" t="n">
        <f aca="false">F37-E37</f>
        <v>1.773</v>
      </c>
      <c r="I37" s="0" t="n">
        <f aca="false">AVERAGE(G37:H37)</f>
        <v>1.8245</v>
      </c>
    </row>
    <row r="38" customFormat="false" ht="13" hidden="false" customHeight="false" outlineLevel="0" collapsed="false">
      <c r="A38" s="4" t="s">
        <v>75</v>
      </c>
      <c r="B38" s="4" t="s">
        <v>76</v>
      </c>
      <c r="C38" s="4" t="n">
        <v>-0.3</v>
      </c>
      <c r="D38" s="4" t="n">
        <v>1.893</v>
      </c>
      <c r="E38" s="4" t="n">
        <v>0.727</v>
      </c>
      <c r="F38" s="4" t="n">
        <v>2.18</v>
      </c>
      <c r="G38" s="0" t="n">
        <f aca="false">D38-C38</f>
        <v>2.193</v>
      </c>
      <c r="H38" s="0" t="n">
        <f aca="false">F38-E38</f>
        <v>1.453</v>
      </c>
      <c r="I38" s="0" t="n">
        <f aca="false">AVERAGE(G38:H38)</f>
        <v>1.823</v>
      </c>
    </row>
    <row r="39" customFormat="false" ht="13" hidden="false" customHeight="false" outlineLevel="0" collapsed="false">
      <c r="A39" s="4" t="s">
        <v>77</v>
      </c>
      <c r="B39" s="4" t="s">
        <v>78</v>
      </c>
      <c r="C39" s="4" t="n">
        <v>1.281</v>
      </c>
      <c r="D39" s="4" t="n">
        <v>2.61</v>
      </c>
      <c r="E39" s="4" t="n">
        <v>1.27</v>
      </c>
      <c r="F39" s="4" t="n">
        <v>3.554</v>
      </c>
      <c r="G39" s="0" t="n">
        <f aca="false">D39-C39</f>
        <v>1.329</v>
      </c>
      <c r="H39" s="0" t="n">
        <f aca="false">F39-E39</f>
        <v>2.284</v>
      </c>
      <c r="I39" s="0" t="n">
        <f aca="false">AVERAGE(G39:H39)</f>
        <v>1.8065</v>
      </c>
    </row>
    <row r="40" customFormat="false" ht="13" hidden="false" customHeight="false" outlineLevel="0" collapsed="false">
      <c r="A40" s="4" t="s">
        <v>79</v>
      </c>
      <c r="B40" s="4" t="s">
        <v>80</v>
      </c>
      <c r="C40" s="4" t="n">
        <v>0.485</v>
      </c>
      <c r="D40" s="4" t="n">
        <v>2.251</v>
      </c>
      <c r="E40" s="4" t="n">
        <v>-0.574</v>
      </c>
      <c r="F40" s="4" t="n">
        <v>1.27</v>
      </c>
      <c r="G40" s="0" t="n">
        <f aca="false">D40-C40</f>
        <v>1.766</v>
      </c>
      <c r="H40" s="0" t="n">
        <f aca="false">F40-E40</f>
        <v>1.844</v>
      </c>
      <c r="I40" s="0" t="n">
        <f aca="false">AVERAGE(G40:H40)</f>
        <v>1.805</v>
      </c>
    </row>
    <row r="41" customFormat="false" ht="13" hidden="false" customHeight="false" outlineLevel="0" collapsed="false">
      <c r="A41" s="4" t="s">
        <v>81</v>
      </c>
      <c r="B41" s="4" t="s">
        <v>82</v>
      </c>
      <c r="C41" s="4" t="n">
        <v>-0.25</v>
      </c>
      <c r="D41" s="4" t="n">
        <v>2.419</v>
      </c>
      <c r="E41" s="4" t="n">
        <v>-0.746</v>
      </c>
      <c r="F41" s="4" t="n">
        <v>0.193</v>
      </c>
      <c r="G41" s="0" t="n">
        <f aca="false">D41-C41</f>
        <v>2.669</v>
      </c>
      <c r="H41" s="0" t="n">
        <f aca="false">F41-E41</f>
        <v>0.939</v>
      </c>
      <c r="I41" s="0" t="n">
        <f aca="false">AVERAGE(G41:H41)</f>
        <v>1.804</v>
      </c>
    </row>
    <row r="42" customFormat="false" ht="13" hidden="false" customHeight="false" outlineLevel="0" collapsed="false">
      <c r="A42" s="4" t="s">
        <v>83</v>
      </c>
      <c r="B42" s="4" t="s">
        <v>84</v>
      </c>
      <c r="C42" s="4" t="n">
        <v>0.869</v>
      </c>
      <c r="D42" s="4" t="n">
        <v>2.516</v>
      </c>
      <c r="E42" s="4" t="n">
        <v>2.372</v>
      </c>
      <c r="F42" s="4" t="n">
        <v>4.243</v>
      </c>
      <c r="G42" s="0" t="n">
        <f aca="false">D42-C42</f>
        <v>1.647</v>
      </c>
      <c r="H42" s="0" t="n">
        <f aca="false">F42-E42</f>
        <v>1.871</v>
      </c>
      <c r="I42" s="0" t="n">
        <f aca="false">AVERAGE(G42:H42)</f>
        <v>1.759</v>
      </c>
    </row>
    <row r="43" customFormat="false" ht="13" hidden="false" customHeight="false" outlineLevel="0" collapsed="false">
      <c r="A43" s="4" t="s">
        <v>85</v>
      </c>
      <c r="B43" s="4" t="s">
        <v>86</v>
      </c>
      <c r="C43" s="4" t="n">
        <v>2.84</v>
      </c>
      <c r="D43" s="4" t="n">
        <v>5.193</v>
      </c>
      <c r="E43" s="4" t="n">
        <v>4.387</v>
      </c>
      <c r="F43" s="4" t="n">
        <v>5.537</v>
      </c>
      <c r="G43" s="0" t="n">
        <f aca="false">D43-C43</f>
        <v>2.353</v>
      </c>
      <c r="H43" s="0" t="n">
        <f aca="false">F43-E43</f>
        <v>1.15</v>
      </c>
      <c r="I43" s="0" t="n">
        <f aca="false">AVERAGE(G43:H43)</f>
        <v>1.7515</v>
      </c>
    </row>
    <row r="44" customFormat="false" ht="13" hidden="false" customHeight="false" outlineLevel="0" collapsed="false">
      <c r="A44" s="4" t="s">
        <v>87</v>
      </c>
      <c r="B44" s="4" t="s">
        <v>88</v>
      </c>
      <c r="C44" s="4" t="n">
        <v>-0.52</v>
      </c>
      <c r="D44" s="4" t="n">
        <v>0.476</v>
      </c>
      <c r="E44" s="4" t="n">
        <v>-0.6</v>
      </c>
      <c r="F44" s="4" t="n">
        <v>1.873</v>
      </c>
      <c r="G44" s="0" t="n">
        <f aca="false">D44-C44</f>
        <v>0.996</v>
      </c>
      <c r="H44" s="0" t="n">
        <f aca="false">F44-E44</f>
        <v>2.473</v>
      </c>
      <c r="I44" s="0" t="n">
        <f aca="false">AVERAGE(G44:H44)</f>
        <v>1.7345</v>
      </c>
    </row>
    <row r="45" customFormat="false" ht="13" hidden="false" customHeight="false" outlineLevel="0" collapsed="false">
      <c r="A45" s="4" t="s">
        <v>89</v>
      </c>
      <c r="B45" s="4" t="s">
        <v>90</v>
      </c>
      <c r="C45" s="4" t="n">
        <v>-0.138</v>
      </c>
      <c r="D45" s="4" t="n">
        <v>2.006</v>
      </c>
      <c r="E45" s="4" t="n">
        <v>0.301</v>
      </c>
      <c r="F45" s="4" t="n">
        <v>1.588</v>
      </c>
      <c r="G45" s="0" t="n">
        <f aca="false">D45-C45</f>
        <v>2.144</v>
      </c>
      <c r="H45" s="0" t="n">
        <f aca="false">F45-E45</f>
        <v>1.287</v>
      </c>
      <c r="I45" s="0" t="n">
        <f aca="false">AVERAGE(G45:H45)</f>
        <v>1.7155</v>
      </c>
    </row>
    <row r="46" customFormat="false" ht="13" hidden="false" customHeight="false" outlineLevel="0" collapsed="false">
      <c r="A46" s="4" t="s">
        <v>91</v>
      </c>
      <c r="B46" s="4" t="s">
        <v>92</v>
      </c>
      <c r="C46" s="4" t="n">
        <v>0.215</v>
      </c>
      <c r="D46" s="4" t="n">
        <v>2.221</v>
      </c>
      <c r="E46" s="4" t="n">
        <v>0.663</v>
      </c>
      <c r="F46" s="4" t="n">
        <v>2.075</v>
      </c>
      <c r="G46" s="0" t="n">
        <f aca="false">D46-C46</f>
        <v>2.006</v>
      </c>
      <c r="H46" s="0" t="n">
        <f aca="false">F46-E46</f>
        <v>1.412</v>
      </c>
      <c r="I46" s="0" t="n">
        <f aca="false">AVERAGE(G46:H46)</f>
        <v>1.709</v>
      </c>
    </row>
    <row r="47" customFormat="false" ht="13" hidden="false" customHeight="false" outlineLevel="0" collapsed="false">
      <c r="A47" s="4" t="s">
        <v>93</v>
      </c>
      <c r="B47" s="4" t="s">
        <v>94</v>
      </c>
      <c r="C47" s="4" t="n">
        <v>2.428</v>
      </c>
      <c r="D47" s="4" t="n">
        <v>3.901</v>
      </c>
      <c r="E47" s="4" t="n">
        <v>3.005</v>
      </c>
      <c r="F47" s="4" t="n">
        <v>4.931</v>
      </c>
      <c r="G47" s="0" t="n">
        <f aca="false">D47-C47</f>
        <v>1.473</v>
      </c>
      <c r="H47" s="0" t="n">
        <f aca="false">F47-E47</f>
        <v>1.926</v>
      </c>
      <c r="I47" s="0" t="n">
        <f aca="false">AVERAGE(G47:H47)</f>
        <v>1.6995</v>
      </c>
    </row>
    <row r="48" customFormat="false" ht="13" hidden="false" customHeight="false" outlineLevel="0" collapsed="false">
      <c r="A48" s="4" t="s">
        <v>95</v>
      </c>
      <c r="B48" s="4" t="s">
        <v>96</v>
      </c>
      <c r="C48" s="4" t="n">
        <v>-0.047</v>
      </c>
      <c r="D48" s="4" t="n">
        <v>1.308</v>
      </c>
      <c r="E48" s="4" t="n">
        <v>3.779</v>
      </c>
      <c r="F48" s="4" t="n">
        <v>5.764</v>
      </c>
      <c r="G48" s="0" t="n">
        <f aca="false">D48-C48</f>
        <v>1.355</v>
      </c>
      <c r="H48" s="0" t="n">
        <f aca="false">F48-E48</f>
        <v>1.985</v>
      </c>
      <c r="I48" s="0" t="n">
        <f aca="false">AVERAGE(G48:H48)</f>
        <v>1.67</v>
      </c>
    </row>
    <row r="49" customFormat="false" ht="13" hidden="false" customHeight="false" outlineLevel="0" collapsed="false">
      <c r="A49" s="4" t="s">
        <v>97</v>
      </c>
      <c r="B49" s="4" t="s">
        <v>98</v>
      </c>
      <c r="C49" s="4" t="n">
        <v>1.088</v>
      </c>
      <c r="D49" s="4" t="n">
        <v>1.504</v>
      </c>
      <c r="E49" s="4" t="n">
        <v>0.637</v>
      </c>
      <c r="F49" s="4" t="n">
        <v>3.545</v>
      </c>
      <c r="G49" s="0" t="n">
        <f aca="false">D49-C49</f>
        <v>0.416</v>
      </c>
      <c r="H49" s="0" t="n">
        <f aca="false">F49-E49</f>
        <v>2.908</v>
      </c>
      <c r="I49" s="0" t="n">
        <f aca="false">AVERAGE(G49:H49)</f>
        <v>1.662</v>
      </c>
    </row>
    <row r="50" customFormat="false" ht="13" hidden="false" customHeight="false" outlineLevel="0" collapsed="false">
      <c r="A50" s="4" t="s">
        <v>99</v>
      </c>
      <c r="B50" s="4" t="s">
        <v>100</v>
      </c>
      <c r="C50" s="4" t="n">
        <v>-0.146</v>
      </c>
      <c r="D50" s="4" t="n">
        <v>0.745</v>
      </c>
      <c r="E50" s="4" t="n">
        <v>-0.121</v>
      </c>
      <c r="F50" s="4" t="n">
        <v>2.267</v>
      </c>
      <c r="G50" s="0" t="n">
        <f aca="false">D50-C50</f>
        <v>0.891</v>
      </c>
      <c r="H50" s="0" t="n">
        <f aca="false">F50-E50</f>
        <v>2.388</v>
      </c>
      <c r="I50" s="0" t="n">
        <f aca="false">AVERAGE(G50:H50)</f>
        <v>1.6395</v>
      </c>
    </row>
    <row r="51" customFormat="false" ht="13" hidden="false" customHeight="false" outlineLevel="0" collapsed="false">
      <c r="A51" s="4" t="s">
        <v>101</v>
      </c>
      <c r="B51" s="4" t="s">
        <v>102</v>
      </c>
      <c r="C51" s="4" t="n">
        <v>-0.631</v>
      </c>
      <c r="D51" s="4" t="n">
        <v>0.946</v>
      </c>
      <c r="E51" s="4" t="n">
        <v>0.675</v>
      </c>
      <c r="F51" s="4" t="n">
        <v>2.365</v>
      </c>
      <c r="G51" s="0" t="n">
        <f aca="false">D51-C51</f>
        <v>1.577</v>
      </c>
      <c r="H51" s="0" t="n">
        <f aca="false">F51-E51</f>
        <v>1.69</v>
      </c>
      <c r="I51" s="0" t="n">
        <f aca="false">AVERAGE(G51:H51)</f>
        <v>1.6335</v>
      </c>
    </row>
    <row r="52" customFormat="false" ht="13" hidden="false" customHeight="false" outlineLevel="0" collapsed="false">
      <c r="A52" s="4" t="s">
        <v>103</v>
      </c>
      <c r="B52" s="4" t="s">
        <v>104</v>
      </c>
      <c r="C52" s="4" t="n">
        <v>0.914</v>
      </c>
      <c r="D52" s="4" t="n">
        <v>2.129</v>
      </c>
      <c r="E52" s="4" t="n">
        <v>1.939</v>
      </c>
      <c r="F52" s="4" t="n">
        <v>3.977</v>
      </c>
      <c r="G52" s="0" t="n">
        <f aca="false">D52-C52</f>
        <v>1.215</v>
      </c>
      <c r="H52" s="0" t="n">
        <f aca="false">F52-E52</f>
        <v>2.038</v>
      </c>
      <c r="I52" s="0" t="n">
        <f aca="false">AVERAGE(G52:H52)</f>
        <v>1.6265</v>
      </c>
    </row>
    <row r="53" customFormat="false" ht="13" hidden="false" customHeight="false" outlineLevel="0" collapsed="false">
      <c r="A53" s="4" t="s">
        <v>105</v>
      </c>
      <c r="B53" s="4" t="s">
        <v>106</v>
      </c>
      <c r="C53" s="4" t="n">
        <v>0.231</v>
      </c>
      <c r="D53" s="4" t="n">
        <v>1.331</v>
      </c>
      <c r="E53" s="4" t="n">
        <v>0.924</v>
      </c>
      <c r="F53" s="4" t="n">
        <v>3.056</v>
      </c>
      <c r="G53" s="0" t="n">
        <f aca="false">D53-C53</f>
        <v>1.1</v>
      </c>
      <c r="H53" s="0" t="n">
        <f aca="false">F53-E53</f>
        <v>2.132</v>
      </c>
      <c r="I53" s="0" t="n">
        <f aca="false">AVERAGE(G53:H53)</f>
        <v>1.616</v>
      </c>
    </row>
    <row r="54" customFormat="false" ht="13" hidden="false" customHeight="false" outlineLevel="0" collapsed="false">
      <c r="A54" s="4" t="s">
        <v>107</v>
      </c>
      <c r="B54" s="4" t="s">
        <v>108</v>
      </c>
      <c r="C54" s="4" t="n">
        <v>0.173</v>
      </c>
      <c r="D54" s="4" t="n">
        <v>2.171</v>
      </c>
      <c r="E54" s="4" t="n">
        <v>0.224</v>
      </c>
      <c r="F54" s="4" t="n">
        <v>1.458</v>
      </c>
      <c r="G54" s="0" t="n">
        <f aca="false">D54-C54</f>
        <v>1.998</v>
      </c>
      <c r="H54" s="0" t="n">
        <f aca="false">F54-E54</f>
        <v>1.234</v>
      </c>
      <c r="I54" s="0" t="n">
        <f aca="false">AVERAGE(G54:H54)</f>
        <v>1.616</v>
      </c>
    </row>
    <row r="55" customFormat="false" ht="13" hidden="false" customHeight="false" outlineLevel="0" collapsed="false">
      <c r="A55" s="4" t="s">
        <v>109</v>
      </c>
      <c r="B55" s="4" t="s">
        <v>110</v>
      </c>
      <c r="C55" s="4" t="n">
        <v>0.276</v>
      </c>
      <c r="D55" s="4" t="n">
        <v>0.262</v>
      </c>
      <c r="E55" s="4" t="n">
        <v>1.109</v>
      </c>
      <c r="F55" s="4" t="n">
        <v>4.32</v>
      </c>
      <c r="G55" s="0" t="n">
        <f aca="false">D55-C55</f>
        <v>-0.014</v>
      </c>
      <c r="H55" s="0" t="n">
        <f aca="false">F55-E55</f>
        <v>3.211</v>
      </c>
      <c r="I55" s="0" t="n">
        <f aca="false">AVERAGE(G55:H55)</f>
        <v>1.5985</v>
      </c>
    </row>
    <row r="56" customFormat="false" ht="13" hidden="false" customHeight="false" outlineLevel="0" collapsed="false">
      <c r="A56" s="4" t="s">
        <v>111</v>
      </c>
      <c r="B56" s="4" t="s">
        <v>112</v>
      </c>
      <c r="C56" s="4" t="n">
        <v>0.391</v>
      </c>
      <c r="D56" s="4" t="n">
        <v>0.008</v>
      </c>
      <c r="E56" s="4" t="n">
        <v>-0.028</v>
      </c>
      <c r="F56" s="4" t="n">
        <v>3.524</v>
      </c>
      <c r="G56" s="0" t="n">
        <f aca="false">D56-C56</f>
        <v>-0.383</v>
      </c>
      <c r="H56" s="0" t="n">
        <f aca="false">F56-E56</f>
        <v>3.552</v>
      </c>
      <c r="I56" s="0" t="n">
        <f aca="false">AVERAGE(G56:H56)</f>
        <v>1.5845</v>
      </c>
    </row>
    <row r="57" customFormat="false" ht="13" hidden="false" customHeight="false" outlineLevel="0" collapsed="false">
      <c r="A57" s="4" t="s">
        <v>113</v>
      </c>
      <c r="B57" s="4" t="s">
        <v>114</v>
      </c>
      <c r="C57" s="4" t="n">
        <v>0.606</v>
      </c>
      <c r="D57" s="4" t="n">
        <v>1.553</v>
      </c>
      <c r="E57" s="4" t="n">
        <v>2.322</v>
      </c>
      <c r="F57" s="4" t="n">
        <v>4.509</v>
      </c>
      <c r="G57" s="0" t="n">
        <f aca="false">D57-C57</f>
        <v>0.947</v>
      </c>
      <c r="H57" s="0" t="n">
        <f aca="false">F57-E57</f>
        <v>2.187</v>
      </c>
      <c r="I57" s="0" t="n">
        <f aca="false">AVERAGE(G57:H57)</f>
        <v>1.567</v>
      </c>
    </row>
    <row r="58" customFormat="false" ht="13" hidden="false" customHeight="false" outlineLevel="0" collapsed="false">
      <c r="A58" s="4" t="s">
        <v>115</v>
      </c>
      <c r="B58" s="4" t="s">
        <v>116</v>
      </c>
      <c r="C58" s="4" t="n">
        <v>0.286</v>
      </c>
      <c r="D58" s="4" t="n">
        <v>1.591</v>
      </c>
      <c r="E58" s="4" t="n">
        <v>-0.933</v>
      </c>
      <c r="F58" s="4" t="n">
        <v>0.895</v>
      </c>
      <c r="G58" s="0" t="n">
        <f aca="false">D58-C58</f>
        <v>1.305</v>
      </c>
      <c r="H58" s="0" t="n">
        <f aca="false">F58-E58</f>
        <v>1.828</v>
      </c>
      <c r="I58" s="0" t="n">
        <f aca="false">AVERAGE(G58:H58)</f>
        <v>1.5665</v>
      </c>
    </row>
    <row r="59" customFormat="false" ht="13" hidden="false" customHeight="false" outlineLevel="0" collapsed="false">
      <c r="A59" s="4" t="s">
        <v>117</v>
      </c>
      <c r="B59" s="4" t="s">
        <v>118</v>
      </c>
      <c r="C59" s="4" t="n">
        <v>0.692</v>
      </c>
      <c r="D59" s="4" t="n">
        <v>2.285</v>
      </c>
      <c r="E59" s="4" t="n">
        <v>1.842</v>
      </c>
      <c r="F59" s="4" t="n">
        <v>3.366</v>
      </c>
      <c r="G59" s="0" t="n">
        <f aca="false">D59-C59</f>
        <v>1.593</v>
      </c>
      <c r="H59" s="0" t="n">
        <f aca="false">F59-E59</f>
        <v>1.524</v>
      </c>
      <c r="I59" s="0" t="n">
        <f aca="false">AVERAGE(G59:H59)</f>
        <v>1.5585</v>
      </c>
    </row>
    <row r="60" customFormat="false" ht="13" hidden="false" customHeight="false" outlineLevel="0" collapsed="false">
      <c r="A60" s="4" t="s">
        <v>119</v>
      </c>
      <c r="B60" s="4" t="s">
        <v>120</v>
      </c>
      <c r="C60" s="4" t="n">
        <v>-2.353</v>
      </c>
      <c r="D60" s="4" t="n">
        <v>0.127</v>
      </c>
      <c r="E60" s="4" t="n">
        <v>0.668</v>
      </c>
      <c r="F60" s="4" t="n">
        <v>1.289</v>
      </c>
      <c r="G60" s="0" t="n">
        <f aca="false">D60-C60</f>
        <v>2.48</v>
      </c>
      <c r="H60" s="0" t="n">
        <f aca="false">F60-E60</f>
        <v>0.621</v>
      </c>
      <c r="I60" s="0" t="n">
        <f aca="false">AVERAGE(G60:H60)</f>
        <v>1.5505</v>
      </c>
    </row>
    <row r="61" customFormat="false" ht="13" hidden="false" customHeight="false" outlineLevel="0" collapsed="false">
      <c r="A61" s="4" t="s">
        <v>121</v>
      </c>
      <c r="B61" s="4" t="s">
        <v>122</v>
      </c>
      <c r="C61" s="4" t="n">
        <v>-0.405</v>
      </c>
      <c r="D61" s="4" t="n">
        <v>1.233</v>
      </c>
      <c r="E61" s="4" t="n">
        <v>1.036</v>
      </c>
      <c r="F61" s="4" t="n">
        <v>2.486</v>
      </c>
      <c r="G61" s="0" t="n">
        <f aca="false">D61-C61</f>
        <v>1.638</v>
      </c>
      <c r="H61" s="0" t="n">
        <f aca="false">F61-E61</f>
        <v>1.45</v>
      </c>
      <c r="I61" s="0" t="n">
        <f aca="false">AVERAGE(G61:H61)</f>
        <v>1.544</v>
      </c>
    </row>
    <row r="62" customFormat="false" ht="13" hidden="false" customHeight="false" outlineLevel="0" collapsed="false">
      <c r="A62" s="4" t="s">
        <v>123</v>
      </c>
      <c r="B62" s="4" t="s">
        <v>124</v>
      </c>
      <c r="C62" s="4" t="n">
        <v>0.154</v>
      </c>
      <c r="D62" s="4" t="n">
        <v>3.432</v>
      </c>
      <c r="E62" s="4" t="n">
        <v>0.799</v>
      </c>
      <c r="F62" s="4" t="n">
        <v>0.609</v>
      </c>
      <c r="G62" s="0" t="n">
        <f aca="false">D62-C62</f>
        <v>3.278</v>
      </c>
      <c r="H62" s="0" t="n">
        <f aca="false">F62-E62</f>
        <v>-0.19</v>
      </c>
      <c r="I62" s="0" t="n">
        <f aca="false">AVERAGE(G62:H62)</f>
        <v>1.544</v>
      </c>
    </row>
    <row r="63" customFormat="false" ht="13" hidden="false" customHeight="false" outlineLevel="0" collapsed="false">
      <c r="A63" s="4" t="s">
        <v>125</v>
      </c>
      <c r="B63" s="4" t="s">
        <v>126</v>
      </c>
      <c r="C63" s="4" t="n">
        <v>-2.929</v>
      </c>
      <c r="D63" s="4" t="n">
        <v>0.166</v>
      </c>
      <c r="E63" s="4" t="n">
        <v>0.352</v>
      </c>
      <c r="F63" s="4" t="n">
        <v>0.331</v>
      </c>
      <c r="G63" s="0" t="n">
        <f aca="false">D63-C63</f>
        <v>3.095</v>
      </c>
      <c r="H63" s="0" t="n">
        <f aca="false">F63-E63</f>
        <v>-0.021</v>
      </c>
      <c r="I63" s="0" t="n">
        <f aca="false">AVERAGE(G63:H63)</f>
        <v>1.537</v>
      </c>
    </row>
    <row r="64" customFormat="false" ht="13" hidden="false" customHeight="false" outlineLevel="0" collapsed="false">
      <c r="A64" s="4" t="s">
        <v>127</v>
      </c>
      <c r="B64" s="4" t="s">
        <v>128</v>
      </c>
      <c r="C64" s="4" t="n">
        <v>0.57</v>
      </c>
      <c r="D64" s="4" t="n">
        <v>2.315</v>
      </c>
      <c r="E64" s="4" t="n">
        <v>2.294</v>
      </c>
      <c r="F64" s="4" t="n">
        <v>3.616</v>
      </c>
      <c r="G64" s="0" t="n">
        <f aca="false">D64-C64</f>
        <v>1.745</v>
      </c>
      <c r="H64" s="0" t="n">
        <f aca="false">F64-E64</f>
        <v>1.322</v>
      </c>
      <c r="I64" s="0" t="n">
        <f aca="false">AVERAGE(G64:H64)</f>
        <v>1.5335</v>
      </c>
    </row>
    <row r="65" customFormat="false" ht="13" hidden="false" customHeight="false" outlineLevel="0" collapsed="false">
      <c r="A65" s="4" t="s">
        <v>129</v>
      </c>
      <c r="B65" s="4" t="s">
        <v>130</v>
      </c>
      <c r="C65" s="4" t="n">
        <v>1.459</v>
      </c>
      <c r="D65" s="4" t="n">
        <v>3.058</v>
      </c>
      <c r="E65" s="4" t="n">
        <v>1.967</v>
      </c>
      <c r="F65" s="4" t="n">
        <v>3.423</v>
      </c>
      <c r="G65" s="0" t="n">
        <f aca="false">D65-C65</f>
        <v>1.599</v>
      </c>
      <c r="H65" s="0" t="n">
        <f aca="false">F65-E65</f>
        <v>1.456</v>
      </c>
      <c r="I65" s="0" t="n">
        <f aca="false">AVERAGE(G65:H65)</f>
        <v>1.5275</v>
      </c>
    </row>
    <row r="66" customFormat="false" ht="13" hidden="false" customHeight="false" outlineLevel="0" collapsed="false">
      <c r="A66" s="4" t="s">
        <v>131</v>
      </c>
      <c r="B66" s="4" t="s">
        <v>132</v>
      </c>
      <c r="C66" s="4" t="n">
        <v>0.309</v>
      </c>
      <c r="D66" s="4" t="n">
        <v>1.587</v>
      </c>
      <c r="E66" s="4" t="n">
        <v>1.547</v>
      </c>
      <c r="F66" s="4" t="n">
        <v>3.295</v>
      </c>
      <c r="G66" s="0" t="n">
        <f aca="false">D66-C66</f>
        <v>1.278</v>
      </c>
      <c r="H66" s="0" t="n">
        <f aca="false">F66-E66</f>
        <v>1.748</v>
      </c>
      <c r="I66" s="0" t="n">
        <f aca="false">AVERAGE(G66:H66)</f>
        <v>1.513</v>
      </c>
    </row>
    <row r="67" customFormat="false" ht="13" hidden="false" customHeight="false" outlineLevel="0" collapsed="false">
      <c r="A67" s="4" t="s">
        <v>133</v>
      </c>
      <c r="B67" s="4" t="s">
        <v>134</v>
      </c>
      <c r="C67" s="4" t="n">
        <v>0.433</v>
      </c>
      <c r="D67" s="4" t="n">
        <v>2.829</v>
      </c>
      <c r="E67" s="4" t="n">
        <v>0.085</v>
      </c>
      <c r="F67" s="4" t="n">
        <v>0.695</v>
      </c>
      <c r="G67" s="0" t="n">
        <f aca="false">D67-C67</f>
        <v>2.396</v>
      </c>
      <c r="H67" s="0" t="n">
        <f aca="false">F67-E67</f>
        <v>0.61</v>
      </c>
      <c r="I67" s="0" t="n">
        <f aca="false">AVERAGE(G67:H67)</f>
        <v>1.503</v>
      </c>
    </row>
    <row r="68" customFormat="false" ht="13" hidden="false" customHeight="false" outlineLevel="0" collapsed="false">
      <c r="A68" s="4" t="s">
        <v>135</v>
      </c>
      <c r="B68" s="4" t="s">
        <v>136</v>
      </c>
      <c r="C68" s="4" t="n">
        <v>0.402</v>
      </c>
      <c r="D68" s="4" t="n">
        <v>1.554</v>
      </c>
      <c r="E68" s="4" t="n">
        <v>1.242</v>
      </c>
      <c r="F68" s="4" t="n">
        <v>3.049</v>
      </c>
      <c r="G68" s="0" t="n">
        <f aca="false">D68-C68</f>
        <v>1.152</v>
      </c>
      <c r="H68" s="0" t="n">
        <f aca="false">F68-E68</f>
        <v>1.807</v>
      </c>
      <c r="I68" s="0" t="n">
        <f aca="false">AVERAGE(G68:H68)</f>
        <v>1.4795</v>
      </c>
    </row>
    <row r="69" customFormat="false" ht="13" hidden="false" customHeight="false" outlineLevel="0" collapsed="false">
      <c r="A69" s="4" t="s">
        <v>137</v>
      </c>
      <c r="B69" s="4" t="s">
        <v>138</v>
      </c>
      <c r="C69" s="4" t="n">
        <v>0.393</v>
      </c>
      <c r="D69" s="4" t="n">
        <v>0.24</v>
      </c>
      <c r="E69" s="4" t="n">
        <v>0.786</v>
      </c>
      <c r="F69" s="4" t="n">
        <v>3.891</v>
      </c>
      <c r="G69" s="0" t="n">
        <f aca="false">D69-C69</f>
        <v>-0.153</v>
      </c>
      <c r="H69" s="0" t="n">
        <f aca="false">F69-E69</f>
        <v>3.105</v>
      </c>
      <c r="I69" s="0" t="n">
        <f aca="false">AVERAGE(G69:H69)</f>
        <v>1.476</v>
      </c>
    </row>
    <row r="70" customFormat="false" ht="13" hidden="false" customHeight="false" outlineLevel="0" collapsed="false">
      <c r="A70" s="4" t="s">
        <v>139</v>
      </c>
      <c r="B70" s="4" t="s">
        <v>140</v>
      </c>
      <c r="C70" s="4" t="n">
        <v>0.864</v>
      </c>
      <c r="D70" s="4" t="n">
        <v>2.238</v>
      </c>
      <c r="E70" s="4" t="n">
        <v>1.301</v>
      </c>
      <c r="F70" s="4" t="n">
        <v>2.879</v>
      </c>
      <c r="G70" s="0" t="n">
        <f aca="false">D70-C70</f>
        <v>1.374</v>
      </c>
      <c r="H70" s="0" t="n">
        <f aca="false">F70-E70</f>
        <v>1.578</v>
      </c>
      <c r="I70" s="0" t="n">
        <f aca="false">AVERAGE(G70:H70)</f>
        <v>1.476</v>
      </c>
    </row>
    <row r="71" customFormat="false" ht="13" hidden="false" customHeight="false" outlineLevel="0" collapsed="false">
      <c r="A71" s="4" t="s">
        <v>141</v>
      </c>
      <c r="B71" s="4" t="s">
        <v>142</v>
      </c>
      <c r="C71" s="4" t="n">
        <v>0.805</v>
      </c>
      <c r="D71" s="4" t="n">
        <v>1.866</v>
      </c>
      <c r="E71" s="4" t="n">
        <v>1.51</v>
      </c>
      <c r="F71" s="4" t="n">
        <v>3.39</v>
      </c>
      <c r="G71" s="0" t="n">
        <f aca="false">D71-C71</f>
        <v>1.061</v>
      </c>
      <c r="H71" s="0" t="n">
        <f aca="false">F71-E71</f>
        <v>1.88</v>
      </c>
      <c r="I71" s="0" t="n">
        <f aca="false">AVERAGE(G71:H71)</f>
        <v>1.4705</v>
      </c>
    </row>
    <row r="72" customFormat="false" ht="13" hidden="false" customHeight="false" outlineLevel="0" collapsed="false">
      <c r="A72" s="4" t="s">
        <v>143</v>
      </c>
      <c r="B72" s="4" t="s">
        <v>144</v>
      </c>
      <c r="C72" s="4" t="n">
        <v>0.261</v>
      </c>
      <c r="D72" s="4" t="n">
        <v>1.637</v>
      </c>
      <c r="E72" s="4" t="n">
        <v>1.053</v>
      </c>
      <c r="F72" s="4" t="n">
        <v>2.593</v>
      </c>
      <c r="G72" s="0" t="n">
        <f aca="false">D72-C72</f>
        <v>1.376</v>
      </c>
      <c r="H72" s="0" t="n">
        <f aca="false">F72-E72</f>
        <v>1.54</v>
      </c>
      <c r="I72" s="0" t="n">
        <f aca="false">AVERAGE(G72:H72)</f>
        <v>1.458</v>
      </c>
    </row>
    <row r="73" customFormat="false" ht="13" hidden="false" customHeight="false" outlineLevel="0" collapsed="false">
      <c r="A73" s="4" t="s">
        <v>145</v>
      </c>
      <c r="B73" s="4" t="s">
        <v>146</v>
      </c>
      <c r="C73" s="4" t="n">
        <v>0.605</v>
      </c>
      <c r="D73" s="4" t="n">
        <v>2.978</v>
      </c>
      <c r="E73" s="4" t="n">
        <v>0.592</v>
      </c>
      <c r="F73" s="4" t="n">
        <v>1.113</v>
      </c>
      <c r="G73" s="0" t="n">
        <f aca="false">D73-C73</f>
        <v>2.373</v>
      </c>
      <c r="H73" s="0" t="n">
        <f aca="false">F73-E73</f>
        <v>0.521</v>
      </c>
      <c r="I73" s="0" t="n">
        <f aca="false">AVERAGE(G73:H73)</f>
        <v>1.447</v>
      </c>
    </row>
    <row r="74" customFormat="false" ht="13" hidden="false" customHeight="false" outlineLevel="0" collapsed="false">
      <c r="A74" s="4" t="s">
        <v>147</v>
      </c>
      <c r="B74" s="4" t="s">
        <v>148</v>
      </c>
      <c r="C74" s="4" t="n">
        <v>0.137</v>
      </c>
      <c r="D74" s="4" t="n">
        <v>2.561</v>
      </c>
      <c r="E74" s="4" t="n">
        <v>0.269</v>
      </c>
      <c r="F74" s="4" t="n">
        <v>0.723</v>
      </c>
      <c r="G74" s="0" t="n">
        <f aca="false">D74-C74</f>
        <v>2.424</v>
      </c>
      <c r="H74" s="0" t="n">
        <f aca="false">F74-E74</f>
        <v>0.454</v>
      </c>
      <c r="I74" s="0" t="n">
        <f aca="false">AVERAGE(G74:H74)</f>
        <v>1.439</v>
      </c>
    </row>
    <row r="75" customFormat="false" ht="13" hidden="false" customHeight="false" outlineLevel="0" collapsed="false">
      <c r="A75" s="4" t="s">
        <v>149</v>
      </c>
      <c r="B75" s="4" t="s">
        <v>144</v>
      </c>
      <c r="C75" s="4" t="n">
        <v>-0.597</v>
      </c>
      <c r="D75" s="4" t="n">
        <v>0.577</v>
      </c>
      <c r="E75" s="4" t="n">
        <v>1.2</v>
      </c>
      <c r="F75" s="4" t="n">
        <v>2.899</v>
      </c>
      <c r="G75" s="0" t="n">
        <f aca="false">D75-C75</f>
        <v>1.174</v>
      </c>
      <c r="H75" s="0" t="n">
        <f aca="false">F75-E75</f>
        <v>1.699</v>
      </c>
      <c r="I75" s="0" t="n">
        <f aca="false">AVERAGE(G75:H75)</f>
        <v>1.4365</v>
      </c>
    </row>
    <row r="76" customFormat="false" ht="13" hidden="false" customHeight="false" outlineLevel="0" collapsed="false">
      <c r="A76" s="4" t="s">
        <v>150</v>
      </c>
      <c r="B76" s="4" t="s">
        <v>151</v>
      </c>
      <c r="C76" s="4" t="n">
        <v>-0.28</v>
      </c>
      <c r="D76" s="4" t="n">
        <v>0.962</v>
      </c>
      <c r="E76" s="4" t="n">
        <v>0.244</v>
      </c>
      <c r="F76" s="4" t="n">
        <v>1.874</v>
      </c>
      <c r="G76" s="0" t="n">
        <f aca="false">D76-C76</f>
        <v>1.242</v>
      </c>
      <c r="H76" s="0" t="n">
        <f aca="false">F76-E76</f>
        <v>1.63</v>
      </c>
      <c r="I76" s="0" t="n">
        <f aca="false">AVERAGE(G76:H76)</f>
        <v>1.436</v>
      </c>
    </row>
    <row r="77" customFormat="false" ht="13" hidden="false" customHeight="false" outlineLevel="0" collapsed="false">
      <c r="A77" s="4" t="s">
        <v>152</v>
      </c>
      <c r="B77" s="4" t="s">
        <v>96</v>
      </c>
      <c r="C77" s="4" t="n">
        <v>2.044</v>
      </c>
      <c r="D77" s="4" t="n">
        <v>2.623</v>
      </c>
      <c r="E77" s="4" t="n">
        <v>3.057</v>
      </c>
      <c r="F77" s="4" t="n">
        <v>5.305</v>
      </c>
      <c r="G77" s="0" t="n">
        <f aca="false">D77-C77</f>
        <v>0.579</v>
      </c>
      <c r="H77" s="0" t="n">
        <f aca="false">F77-E77</f>
        <v>2.248</v>
      </c>
      <c r="I77" s="0" t="n">
        <f aca="false">AVERAGE(G77:H77)</f>
        <v>1.4135</v>
      </c>
    </row>
    <row r="78" customFormat="false" ht="13" hidden="false" customHeight="false" outlineLevel="0" collapsed="false">
      <c r="A78" s="4" t="s">
        <v>153</v>
      </c>
      <c r="B78" s="4" t="s">
        <v>154</v>
      </c>
      <c r="C78" s="4" t="n">
        <v>0.458</v>
      </c>
      <c r="D78" s="4" t="n">
        <v>2.149</v>
      </c>
      <c r="E78" s="4" t="n">
        <v>-0.463</v>
      </c>
      <c r="F78" s="4" t="n">
        <v>0.666</v>
      </c>
      <c r="G78" s="0" t="n">
        <f aca="false">D78-C78</f>
        <v>1.691</v>
      </c>
      <c r="H78" s="0" t="n">
        <f aca="false">F78-E78</f>
        <v>1.129</v>
      </c>
      <c r="I78" s="0" t="n">
        <f aca="false">AVERAGE(G78:H78)</f>
        <v>1.41</v>
      </c>
    </row>
    <row r="79" customFormat="false" ht="13" hidden="false" customHeight="false" outlineLevel="0" collapsed="false">
      <c r="A79" s="4" t="s">
        <v>155</v>
      </c>
      <c r="B79" s="4" t="s">
        <v>156</v>
      </c>
      <c r="C79" s="4" t="n">
        <v>-1.032</v>
      </c>
      <c r="D79" s="4" t="n">
        <v>0.523</v>
      </c>
      <c r="E79" s="4" t="n">
        <v>1.124</v>
      </c>
      <c r="F79" s="4" t="n">
        <v>2.376</v>
      </c>
      <c r="G79" s="0" t="n">
        <f aca="false">D79-C79</f>
        <v>1.555</v>
      </c>
      <c r="H79" s="0" t="n">
        <f aca="false">F79-E79</f>
        <v>1.252</v>
      </c>
      <c r="I79" s="0" t="n">
        <f aca="false">AVERAGE(G79:H79)</f>
        <v>1.4035</v>
      </c>
    </row>
    <row r="80" customFormat="false" ht="13" hidden="false" customHeight="false" outlineLevel="0" collapsed="false">
      <c r="A80" s="4" t="s">
        <v>157</v>
      </c>
      <c r="B80" s="4" t="s">
        <v>158</v>
      </c>
      <c r="C80" s="4" t="n">
        <v>0.047</v>
      </c>
      <c r="D80" s="4" t="n">
        <v>0.449</v>
      </c>
      <c r="E80" s="4" t="n">
        <v>0.307</v>
      </c>
      <c r="F80" s="4" t="n">
        <v>2.696</v>
      </c>
      <c r="G80" s="0" t="n">
        <f aca="false">D80-C80</f>
        <v>0.402</v>
      </c>
      <c r="H80" s="0" t="n">
        <f aca="false">F80-E80</f>
        <v>2.389</v>
      </c>
      <c r="I80" s="0" t="n">
        <f aca="false">AVERAGE(G80:H80)</f>
        <v>1.3955</v>
      </c>
    </row>
    <row r="81" customFormat="false" ht="13" hidden="false" customHeight="false" outlineLevel="0" collapsed="false">
      <c r="A81" s="4" t="s">
        <v>159</v>
      </c>
      <c r="B81" s="4" t="s">
        <v>160</v>
      </c>
      <c r="C81" s="4" t="n">
        <v>1.798</v>
      </c>
      <c r="D81" s="4" t="n">
        <v>3.671</v>
      </c>
      <c r="E81" s="4" t="n">
        <v>1.855</v>
      </c>
      <c r="F81" s="4" t="n">
        <v>2.727</v>
      </c>
      <c r="G81" s="0" t="n">
        <f aca="false">D81-C81</f>
        <v>1.873</v>
      </c>
      <c r="H81" s="0" t="n">
        <f aca="false">F81-E81</f>
        <v>0.872</v>
      </c>
      <c r="I81" s="0" t="n">
        <f aca="false">AVERAGE(G81:H81)</f>
        <v>1.3725</v>
      </c>
    </row>
    <row r="82" customFormat="false" ht="13" hidden="false" customHeight="false" outlineLevel="0" collapsed="false">
      <c r="A82" s="4" t="s">
        <v>161</v>
      </c>
      <c r="B82" s="4" t="s">
        <v>162</v>
      </c>
      <c r="C82" s="4" t="n">
        <v>0.473</v>
      </c>
      <c r="D82" s="4" t="n">
        <v>2.377</v>
      </c>
      <c r="E82" s="4" t="n">
        <v>0.377</v>
      </c>
      <c r="F82" s="4" t="n">
        <v>1.209</v>
      </c>
      <c r="G82" s="0" t="n">
        <f aca="false">D82-C82</f>
        <v>1.904</v>
      </c>
      <c r="H82" s="0" t="n">
        <f aca="false">F82-E82</f>
        <v>0.832</v>
      </c>
      <c r="I82" s="0" t="n">
        <f aca="false">AVERAGE(G82:H82)</f>
        <v>1.368</v>
      </c>
    </row>
    <row r="83" customFormat="false" ht="13" hidden="false" customHeight="false" outlineLevel="0" collapsed="false">
      <c r="A83" s="4" t="s">
        <v>163</v>
      </c>
      <c r="B83" s="4" t="s">
        <v>164</v>
      </c>
      <c r="C83" s="4" t="n">
        <v>0.835</v>
      </c>
      <c r="D83" s="4" t="n">
        <v>1.276</v>
      </c>
      <c r="E83" s="4" t="n">
        <v>2.217</v>
      </c>
      <c r="F83" s="4" t="n">
        <v>4.511</v>
      </c>
      <c r="G83" s="0" t="n">
        <f aca="false">D83-C83</f>
        <v>0.441</v>
      </c>
      <c r="H83" s="0" t="n">
        <f aca="false">F83-E83</f>
        <v>2.294</v>
      </c>
      <c r="I83" s="0" t="n">
        <f aca="false">AVERAGE(G83:H83)</f>
        <v>1.3675</v>
      </c>
    </row>
    <row r="84" customFormat="false" ht="13" hidden="false" customHeight="false" outlineLevel="0" collapsed="false">
      <c r="A84" s="4" t="s">
        <v>165</v>
      </c>
      <c r="B84" s="4" t="s">
        <v>136</v>
      </c>
      <c r="C84" s="4" t="n">
        <v>0.726</v>
      </c>
      <c r="D84" s="4" t="n">
        <v>1.095</v>
      </c>
      <c r="E84" s="4" t="n">
        <v>1.974</v>
      </c>
      <c r="F84" s="4" t="n">
        <v>4.293</v>
      </c>
      <c r="G84" s="0" t="n">
        <f aca="false">D84-C84</f>
        <v>0.369</v>
      </c>
      <c r="H84" s="0" t="n">
        <f aca="false">F84-E84</f>
        <v>2.319</v>
      </c>
      <c r="I84" s="0" t="n">
        <f aca="false">AVERAGE(G84:H84)</f>
        <v>1.344</v>
      </c>
    </row>
    <row r="85" customFormat="false" ht="13" hidden="false" customHeight="false" outlineLevel="0" collapsed="false">
      <c r="A85" s="4" t="s">
        <v>166</v>
      </c>
      <c r="B85" s="4" t="s">
        <v>167</v>
      </c>
      <c r="C85" s="4" t="n">
        <v>0.101</v>
      </c>
      <c r="D85" s="4" t="n">
        <v>1.075</v>
      </c>
      <c r="E85" s="4" t="n">
        <v>0.34</v>
      </c>
      <c r="F85" s="4" t="n">
        <v>2.053</v>
      </c>
      <c r="G85" s="0" t="n">
        <f aca="false">D85-C85</f>
        <v>0.974</v>
      </c>
      <c r="H85" s="0" t="n">
        <f aca="false">F85-E85</f>
        <v>1.713</v>
      </c>
      <c r="I85" s="0" t="n">
        <f aca="false">AVERAGE(G85:H85)</f>
        <v>1.3435</v>
      </c>
    </row>
    <row r="86" customFormat="false" ht="13" hidden="false" customHeight="false" outlineLevel="0" collapsed="false">
      <c r="A86" s="4" t="s">
        <v>168</v>
      </c>
      <c r="B86" s="4" t="s">
        <v>169</v>
      </c>
      <c r="C86" s="4" t="n">
        <v>0.348</v>
      </c>
      <c r="D86" s="4" t="n">
        <v>0.323</v>
      </c>
      <c r="E86" s="4" t="n">
        <v>-0.449</v>
      </c>
      <c r="F86" s="4" t="n">
        <v>2.257</v>
      </c>
      <c r="G86" s="0" t="n">
        <f aca="false">D86-C86</f>
        <v>-0.025</v>
      </c>
      <c r="H86" s="0" t="n">
        <f aca="false">F86-E86</f>
        <v>2.706</v>
      </c>
      <c r="I86" s="0" t="n">
        <f aca="false">AVERAGE(G86:H86)</f>
        <v>1.3405</v>
      </c>
    </row>
    <row r="87" customFormat="false" ht="13" hidden="false" customHeight="false" outlineLevel="0" collapsed="false">
      <c r="A87" s="4" t="s">
        <v>170</v>
      </c>
      <c r="B87" s="4" t="s">
        <v>171</v>
      </c>
      <c r="C87" s="4" t="n">
        <v>0.907</v>
      </c>
      <c r="D87" s="4" t="n">
        <v>2.107</v>
      </c>
      <c r="E87" s="4" t="n">
        <v>-0.361</v>
      </c>
      <c r="F87" s="4" t="n">
        <v>1.117</v>
      </c>
      <c r="G87" s="0" t="n">
        <f aca="false">D87-C87</f>
        <v>1.2</v>
      </c>
      <c r="H87" s="0" t="n">
        <f aca="false">F87-E87</f>
        <v>1.478</v>
      </c>
      <c r="I87" s="0" t="n">
        <f aca="false">AVERAGE(G87:H87)</f>
        <v>1.339</v>
      </c>
    </row>
    <row r="88" customFormat="false" ht="13" hidden="false" customHeight="false" outlineLevel="0" collapsed="false">
      <c r="A88" s="4" t="s">
        <v>172</v>
      </c>
      <c r="B88" s="4" t="s">
        <v>173</v>
      </c>
      <c r="C88" s="4" t="n">
        <v>0.182</v>
      </c>
      <c r="D88" s="4" t="n">
        <v>0.21</v>
      </c>
      <c r="E88" s="4" t="n">
        <v>1.005</v>
      </c>
      <c r="F88" s="4" t="n">
        <v>3.636</v>
      </c>
      <c r="G88" s="0" t="n">
        <f aca="false">D88-C88</f>
        <v>0.028</v>
      </c>
      <c r="H88" s="0" t="n">
        <f aca="false">F88-E88</f>
        <v>2.631</v>
      </c>
      <c r="I88" s="0" t="n">
        <f aca="false">AVERAGE(G88:H88)</f>
        <v>1.3295</v>
      </c>
    </row>
    <row r="89" customFormat="false" ht="13" hidden="false" customHeight="false" outlineLevel="0" collapsed="false">
      <c r="A89" s="4" t="s">
        <v>174</v>
      </c>
      <c r="B89" s="4" t="s">
        <v>175</v>
      </c>
      <c r="C89" s="4" t="n">
        <v>-0.158</v>
      </c>
      <c r="D89" s="4" t="n">
        <v>2.095</v>
      </c>
      <c r="E89" s="4" t="n">
        <v>-0.146</v>
      </c>
      <c r="F89" s="4" t="n">
        <v>0.212</v>
      </c>
      <c r="G89" s="0" t="n">
        <f aca="false">D89-C89</f>
        <v>2.253</v>
      </c>
      <c r="H89" s="0" t="n">
        <f aca="false">F89-E89</f>
        <v>0.358</v>
      </c>
      <c r="I89" s="0" t="n">
        <f aca="false">AVERAGE(G89:H89)</f>
        <v>1.3055</v>
      </c>
    </row>
    <row r="90" customFormat="false" ht="13" hidden="false" customHeight="false" outlineLevel="0" collapsed="false">
      <c r="A90" s="4" t="s">
        <v>176</v>
      </c>
      <c r="B90" s="4" t="s">
        <v>177</v>
      </c>
      <c r="C90" s="4" t="n">
        <v>1.133</v>
      </c>
      <c r="D90" s="4" t="n">
        <v>2.731</v>
      </c>
      <c r="E90" s="4" t="n">
        <v>0.509</v>
      </c>
      <c r="F90" s="4" t="n">
        <v>1.522</v>
      </c>
      <c r="G90" s="0" t="n">
        <f aca="false">D90-C90</f>
        <v>1.598</v>
      </c>
      <c r="H90" s="0" t="n">
        <f aca="false">F90-E90</f>
        <v>1.013</v>
      </c>
      <c r="I90" s="0" t="n">
        <f aca="false">AVERAGE(G90:H90)</f>
        <v>1.3055</v>
      </c>
    </row>
    <row r="91" customFormat="false" ht="13" hidden="false" customHeight="false" outlineLevel="0" collapsed="false">
      <c r="A91" s="4" t="s">
        <v>178</v>
      </c>
      <c r="B91" s="4" t="s">
        <v>179</v>
      </c>
      <c r="C91" s="4" t="n">
        <v>-0.409</v>
      </c>
      <c r="D91" s="4" t="n">
        <v>1.998</v>
      </c>
      <c r="E91" s="4" t="n">
        <v>-0.089</v>
      </c>
      <c r="F91" s="4" t="n">
        <v>0.073</v>
      </c>
      <c r="G91" s="0" t="n">
        <f aca="false">D91-C91</f>
        <v>2.407</v>
      </c>
      <c r="H91" s="0" t="n">
        <f aca="false">F91-E91</f>
        <v>0.162</v>
      </c>
      <c r="I91" s="0" t="n">
        <f aca="false">AVERAGE(G91:H91)</f>
        <v>1.2845</v>
      </c>
    </row>
    <row r="92" customFormat="false" ht="13" hidden="false" customHeight="false" outlineLevel="0" collapsed="false">
      <c r="A92" s="4" t="s">
        <v>180</v>
      </c>
      <c r="B92" s="4" t="s">
        <v>181</v>
      </c>
      <c r="C92" s="4" t="n">
        <v>0.433</v>
      </c>
      <c r="D92" s="4" t="n">
        <v>1.447</v>
      </c>
      <c r="E92" s="4" t="n">
        <v>1.454</v>
      </c>
      <c r="F92" s="4" t="n">
        <v>2.998</v>
      </c>
      <c r="G92" s="0" t="n">
        <f aca="false">D92-C92</f>
        <v>1.014</v>
      </c>
      <c r="H92" s="0" t="n">
        <f aca="false">F92-E92</f>
        <v>1.544</v>
      </c>
      <c r="I92" s="0" t="n">
        <f aca="false">AVERAGE(G92:H92)</f>
        <v>1.279</v>
      </c>
    </row>
    <row r="93" customFormat="false" ht="13" hidden="false" customHeight="false" outlineLevel="0" collapsed="false">
      <c r="A93" s="4" t="s">
        <v>182</v>
      </c>
      <c r="B93" s="4" t="s">
        <v>183</v>
      </c>
      <c r="C93" s="4" t="n">
        <v>-0.596</v>
      </c>
      <c r="D93" s="4" t="n">
        <v>0.663</v>
      </c>
      <c r="E93" s="4" t="n">
        <v>0.854</v>
      </c>
      <c r="F93" s="4" t="n">
        <v>2.153</v>
      </c>
      <c r="G93" s="0" t="n">
        <f aca="false">D93-C93</f>
        <v>1.259</v>
      </c>
      <c r="H93" s="0" t="n">
        <f aca="false">F93-E93</f>
        <v>1.299</v>
      </c>
      <c r="I93" s="0" t="n">
        <f aca="false">AVERAGE(G93:H93)</f>
        <v>1.279</v>
      </c>
    </row>
    <row r="94" customFormat="false" ht="13" hidden="false" customHeight="false" outlineLevel="0" collapsed="false">
      <c r="A94" s="4" t="s">
        <v>184</v>
      </c>
      <c r="B94" s="4" t="s">
        <v>185</v>
      </c>
      <c r="C94" s="4" t="n">
        <v>0.512</v>
      </c>
      <c r="D94" s="4" t="n">
        <v>1.878</v>
      </c>
      <c r="E94" s="4" t="n">
        <v>0.352</v>
      </c>
      <c r="F94" s="4" t="n">
        <v>1.54</v>
      </c>
      <c r="G94" s="0" t="n">
        <f aca="false">D94-C94</f>
        <v>1.366</v>
      </c>
      <c r="H94" s="0" t="n">
        <f aca="false">F94-E94</f>
        <v>1.188</v>
      </c>
      <c r="I94" s="0" t="n">
        <f aca="false">AVERAGE(G94:H94)</f>
        <v>1.277</v>
      </c>
    </row>
    <row r="95" customFormat="false" ht="13" hidden="false" customHeight="false" outlineLevel="0" collapsed="false">
      <c r="A95" s="4" t="s">
        <v>186</v>
      </c>
      <c r="B95" s="4" t="s">
        <v>187</v>
      </c>
      <c r="C95" s="4" t="n">
        <v>0.63</v>
      </c>
      <c r="D95" s="4" t="n">
        <v>2.159</v>
      </c>
      <c r="E95" s="4" t="n">
        <v>1.22</v>
      </c>
      <c r="F95" s="4" t="n">
        <v>2.241</v>
      </c>
      <c r="G95" s="0" t="n">
        <f aca="false">D95-C95</f>
        <v>1.529</v>
      </c>
      <c r="H95" s="0" t="n">
        <f aca="false">F95-E95</f>
        <v>1.021</v>
      </c>
      <c r="I95" s="0" t="n">
        <f aca="false">AVERAGE(G95:H95)</f>
        <v>1.275</v>
      </c>
    </row>
    <row r="96" customFormat="false" ht="13" hidden="false" customHeight="false" outlineLevel="0" collapsed="false">
      <c r="A96" s="4" t="s">
        <v>188</v>
      </c>
      <c r="B96" s="4" t="s">
        <v>189</v>
      </c>
      <c r="C96" s="4" t="n">
        <v>-0.837</v>
      </c>
      <c r="D96" s="4" t="n">
        <v>0.772</v>
      </c>
      <c r="E96" s="4" t="n">
        <v>0.979</v>
      </c>
      <c r="F96" s="4" t="n">
        <v>1.919</v>
      </c>
      <c r="G96" s="0" t="n">
        <f aca="false">D96-C96</f>
        <v>1.609</v>
      </c>
      <c r="H96" s="0" t="n">
        <f aca="false">F96-E96</f>
        <v>0.94</v>
      </c>
      <c r="I96" s="0" t="n">
        <f aca="false">AVERAGE(G96:H96)</f>
        <v>1.2745</v>
      </c>
    </row>
    <row r="97" customFormat="false" ht="13" hidden="false" customHeight="false" outlineLevel="0" collapsed="false">
      <c r="A97" s="4" t="s">
        <v>190</v>
      </c>
      <c r="B97" s="4" t="s">
        <v>191</v>
      </c>
      <c r="C97" s="4" t="n">
        <v>0.291</v>
      </c>
      <c r="D97" s="4" t="n">
        <v>2.729</v>
      </c>
      <c r="E97" s="4" t="n">
        <v>0.326</v>
      </c>
      <c r="F97" s="4" t="n">
        <v>0.43</v>
      </c>
      <c r="G97" s="0" t="n">
        <f aca="false">D97-C97</f>
        <v>2.438</v>
      </c>
      <c r="H97" s="0" t="n">
        <f aca="false">F97-E97</f>
        <v>0.104</v>
      </c>
      <c r="I97" s="0" t="n">
        <f aca="false">AVERAGE(G97:H97)</f>
        <v>1.271</v>
      </c>
    </row>
    <row r="98" customFormat="false" ht="13" hidden="false" customHeight="false" outlineLevel="0" collapsed="false">
      <c r="A98" s="4" t="s">
        <v>192</v>
      </c>
      <c r="B98" s="4" t="s">
        <v>193</v>
      </c>
      <c r="C98" s="4" t="n">
        <v>-2.562</v>
      </c>
      <c r="D98" s="4" t="n">
        <v>0.157</v>
      </c>
      <c r="E98" s="4" t="n">
        <v>0.38</v>
      </c>
      <c r="F98" s="4" t="n">
        <v>0.2</v>
      </c>
      <c r="G98" s="0" t="n">
        <f aca="false">D98-C98</f>
        <v>2.719</v>
      </c>
      <c r="H98" s="0" t="n">
        <f aca="false">F98-E98</f>
        <v>-0.18</v>
      </c>
      <c r="I98" s="0" t="n">
        <f aca="false">AVERAGE(G98:H98)</f>
        <v>1.2695</v>
      </c>
    </row>
    <row r="99" customFormat="false" ht="13" hidden="false" customHeight="false" outlineLevel="0" collapsed="false">
      <c r="A99" s="4" t="s">
        <v>194</v>
      </c>
      <c r="B99" s="4" t="s">
        <v>195</v>
      </c>
      <c r="C99" s="4" t="n">
        <v>0.042</v>
      </c>
      <c r="D99" s="4" t="n">
        <v>0.71</v>
      </c>
      <c r="E99" s="4" t="n">
        <v>-0.087</v>
      </c>
      <c r="F99" s="4" t="n">
        <v>1.763</v>
      </c>
      <c r="G99" s="0" t="n">
        <f aca="false">D99-C99</f>
        <v>0.668</v>
      </c>
      <c r="H99" s="0" t="n">
        <f aca="false">F99-E99</f>
        <v>1.85</v>
      </c>
      <c r="I99" s="0" t="n">
        <f aca="false">AVERAGE(G99:H99)</f>
        <v>1.259</v>
      </c>
    </row>
    <row r="100" customFormat="false" ht="13" hidden="false" customHeight="false" outlineLevel="0" collapsed="false">
      <c r="A100" s="4" t="s">
        <v>196</v>
      </c>
      <c r="B100" s="4" t="s">
        <v>197</v>
      </c>
      <c r="C100" s="4" t="n">
        <v>-0.44</v>
      </c>
      <c r="D100" s="4" t="n">
        <v>0.285</v>
      </c>
      <c r="E100" s="4" t="n">
        <v>0.619</v>
      </c>
      <c r="F100" s="4" t="n">
        <v>2.404</v>
      </c>
      <c r="G100" s="0" t="n">
        <f aca="false">D100-C100</f>
        <v>0.725</v>
      </c>
      <c r="H100" s="0" t="n">
        <f aca="false">F100-E100</f>
        <v>1.785</v>
      </c>
      <c r="I100" s="0" t="n">
        <f aca="false">AVERAGE(G100:H100)</f>
        <v>1.255</v>
      </c>
    </row>
    <row r="101" customFormat="false" ht="13" hidden="false" customHeight="false" outlineLevel="0" collapsed="false">
      <c r="A101" s="4" t="s">
        <v>198</v>
      </c>
      <c r="B101" s="4" t="s">
        <v>37</v>
      </c>
      <c r="C101" s="4" t="n">
        <v>0.264</v>
      </c>
      <c r="D101" s="4" t="n">
        <v>0.422</v>
      </c>
      <c r="E101" s="4" t="n">
        <v>0.479</v>
      </c>
      <c r="F101" s="4" t="n">
        <v>2.816</v>
      </c>
      <c r="G101" s="0" t="n">
        <f aca="false">D101-C101</f>
        <v>0.158</v>
      </c>
      <c r="H101" s="0" t="n">
        <f aca="false">F101-E101</f>
        <v>2.337</v>
      </c>
      <c r="I101" s="0" t="n">
        <f aca="false">AVERAGE(G101:H101)</f>
        <v>1.2475</v>
      </c>
    </row>
    <row r="102" customFormat="false" ht="13" hidden="false" customHeight="false" outlineLevel="0" collapsed="false">
      <c r="A102" s="4" t="s">
        <v>199</v>
      </c>
      <c r="B102" s="4" t="s">
        <v>200</v>
      </c>
      <c r="C102" s="4" t="n">
        <v>0.142</v>
      </c>
      <c r="D102" s="4" t="n">
        <v>1.306</v>
      </c>
      <c r="E102" s="4" t="n">
        <v>0.578</v>
      </c>
      <c r="F102" s="4" t="n">
        <v>1.896</v>
      </c>
      <c r="G102" s="0" t="n">
        <f aca="false">D102-C102</f>
        <v>1.164</v>
      </c>
      <c r="H102" s="0" t="n">
        <f aca="false">F102-E102</f>
        <v>1.318</v>
      </c>
      <c r="I102" s="0" t="n">
        <f aca="false">AVERAGE(G102:H102)</f>
        <v>1.241</v>
      </c>
    </row>
    <row r="103" customFormat="false" ht="13" hidden="false" customHeight="false" outlineLevel="0" collapsed="false">
      <c r="A103" s="4" t="s">
        <v>201</v>
      </c>
      <c r="B103" s="4" t="s">
        <v>202</v>
      </c>
      <c r="C103" s="4" t="n">
        <v>1.637</v>
      </c>
      <c r="D103" s="4" t="n">
        <v>3.186</v>
      </c>
      <c r="E103" s="4" t="n">
        <v>0.626</v>
      </c>
      <c r="F103" s="4" t="n">
        <v>1.544</v>
      </c>
      <c r="G103" s="0" t="n">
        <f aca="false">D103-C103</f>
        <v>1.549</v>
      </c>
      <c r="H103" s="0" t="n">
        <f aca="false">F103-E103</f>
        <v>0.918</v>
      </c>
      <c r="I103" s="0" t="n">
        <f aca="false">AVERAGE(G103:H103)</f>
        <v>1.2335</v>
      </c>
    </row>
    <row r="104" customFormat="false" ht="13" hidden="false" customHeight="false" outlineLevel="0" collapsed="false">
      <c r="A104" s="4" t="s">
        <v>203</v>
      </c>
      <c r="B104" s="4" t="s">
        <v>204</v>
      </c>
      <c r="C104" s="4" t="n">
        <v>0.761</v>
      </c>
      <c r="D104" s="4" t="n">
        <v>2.238</v>
      </c>
      <c r="E104" s="4" t="n">
        <v>0.311</v>
      </c>
      <c r="F104" s="4" t="n">
        <v>1.287</v>
      </c>
      <c r="G104" s="0" t="n">
        <f aca="false">D104-C104</f>
        <v>1.477</v>
      </c>
      <c r="H104" s="0" t="n">
        <f aca="false">F104-E104</f>
        <v>0.976</v>
      </c>
      <c r="I104" s="0" t="n">
        <f aca="false">AVERAGE(G104:H104)</f>
        <v>1.2265</v>
      </c>
    </row>
    <row r="105" customFormat="false" ht="13" hidden="false" customHeight="false" outlineLevel="0" collapsed="false">
      <c r="A105" s="4" t="s">
        <v>205</v>
      </c>
      <c r="B105" s="4" t="s">
        <v>206</v>
      </c>
      <c r="C105" s="4" t="n">
        <v>-0.018</v>
      </c>
      <c r="D105" s="4" t="n">
        <v>0.72</v>
      </c>
      <c r="E105" s="4" t="n">
        <v>0.359</v>
      </c>
      <c r="F105" s="4" t="n">
        <v>2.053</v>
      </c>
      <c r="G105" s="0" t="n">
        <f aca="false">D105-C105</f>
        <v>0.738</v>
      </c>
      <c r="H105" s="0" t="n">
        <f aca="false">F105-E105</f>
        <v>1.694</v>
      </c>
      <c r="I105" s="0" t="n">
        <f aca="false">AVERAGE(G105:H105)</f>
        <v>1.216</v>
      </c>
    </row>
    <row r="106" customFormat="false" ht="13" hidden="false" customHeight="false" outlineLevel="0" collapsed="false">
      <c r="A106" s="4" t="s">
        <v>207</v>
      </c>
      <c r="B106" s="4" t="s">
        <v>208</v>
      </c>
      <c r="C106" s="4" t="n">
        <v>-0.223</v>
      </c>
      <c r="D106" s="4" t="n">
        <v>0.987</v>
      </c>
      <c r="E106" s="4" t="n">
        <v>0.807</v>
      </c>
      <c r="F106" s="4" t="n">
        <v>2.006</v>
      </c>
      <c r="G106" s="0" t="n">
        <f aca="false">D106-C106</f>
        <v>1.21</v>
      </c>
      <c r="H106" s="0" t="n">
        <f aca="false">F106-E106</f>
        <v>1.199</v>
      </c>
      <c r="I106" s="0" t="n">
        <f aca="false">AVERAGE(G106:H106)</f>
        <v>1.2045</v>
      </c>
    </row>
    <row r="107" customFormat="false" ht="13" hidden="false" customHeight="false" outlineLevel="0" collapsed="false">
      <c r="A107" s="4" t="s">
        <v>209</v>
      </c>
      <c r="B107" s="4" t="s">
        <v>210</v>
      </c>
      <c r="C107" s="4" t="n">
        <v>0.283</v>
      </c>
      <c r="D107" s="4" t="n">
        <v>1.07</v>
      </c>
      <c r="E107" s="4" t="n">
        <v>0.612</v>
      </c>
      <c r="F107" s="4" t="n">
        <v>2.23</v>
      </c>
      <c r="G107" s="0" t="n">
        <f aca="false">D107-C107</f>
        <v>0.787</v>
      </c>
      <c r="H107" s="0" t="n">
        <f aca="false">F107-E107</f>
        <v>1.618</v>
      </c>
      <c r="I107" s="0" t="n">
        <f aca="false">AVERAGE(G107:H107)</f>
        <v>1.2025</v>
      </c>
    </row>
    <row r="108" customFormat="false" ht="13" hidden="false" customHeight="false" outlineLevel="0" collapsed="false">
      <c r="A108" s="4" t="s">
        <v>211</v>
      </c>
      <c r="B108" s="4" t="s">
        <v>212</v>
      </c>
      <c r="C108" s="4" t="n">
        <v>0.716</v>
      </c>
      <c r="D108" s="4" t="n">
        <v>2.997</v>
      </c>
      <c r="E108" s="4" t="n">
        <v>0.403</v>
      </c>
      <c r="F108" s="4" t="n">
        <v>0.523</v>
      </c>
      <c r="G108" s="0" t="n">
        <f aca="false">D108-C108</f>
        <v>2.281</v>
      </c>
      <c r="H108" s="0" t="n">
        <f aca="false">F108-E108</f>
        <v>0.12</v>
      </c>
      <c r="I108" s="0" t="n">
        <f aca="false">AVERAGE(G108:H108)</f>
        <v>1.2005</v>
      </c>
    </row>
    <row r="109" customFormat="false" ht="13" hidden="false" customHeight="false" outlineLevel="0" collapsed="false">
      <c r="A109" s="4" t="s">
        <v>213</v>
      </c>
      <c r="B109" s="4" t="s">
        <v>214</v>
      </c>
      <c r="C109" s="4" t="n">
        <v>0.045</v>
      </c>
      <c r="D109" s="4" t="n">
        <v>2.553</v>
      </c>
      <c r="E109" s="4" t="n">
        <v>0.819</v>
      </c>
      <c r="F109" s="4" t="n">
        <v>0.705</v>
      </c>
      <c r="G109" s="0" t="n">
        <f aca="false">D109-C109</f>
        <v>2.508</v>
      </c>
      <c r="H109" s="0" t="n">
        <f aca="false">F109-E109</f>
        <v>-0.114</v>
      </c>
      <c r="I109" s="0" t="n">
        <f aca="false">AVERAGE(G109:H109)</f>
        <v>1.197</v>
      </c>
    </row>
    <row r="110" customFormat="false" ht="13" hidden="false" customHeight="false" outlineLevel="0" collapsed="false">
      <c r="A110" s="4" t="s">
        <v>215</v>
      </c>
      <c r="B110" s="4" t="s">
        <v>216</v>
      </c>
      <c r="C110" s="4" t="n">
        <v>0.318</v>
      </c>
      <c r="D110" s="4" t="n">
        <v>1.358</v>
      </c>
      <c r="E110" s="4" t="n">
        <v>1.617</v>
      </c>
      <c r="F110" s="4" t="n">
        <v>2.969</v>
      </c>
      <c r="G110" s="0" t="n">
        <f aca="false">D110-C110</f>
        <v>1.04</v>
      </c>
      <c r="H110" s="0" t="n">
        <f aca="false">F110-E110</f>
        <v>1.352</v>
      </c>
      <c r="I110" s="0" t="n">
        <f aca="false">AVERAGE(G110:H110)</f>
        <v>1.196</v>
      </c>
    </row>
    <row r="111" customFormat="false" ht="13" hidden="false" customHeight="false" outlineLevel="0" collapsed="false">
      <c r="A111" s="4" t="s">
        <v>217</v>
      </c>
      <c r="B111" s="4" t="s">
        <v>218</v>
      </c>
      <c r="C111" s="4" t="n">
        <v>0.01</v>
      </c>
      <c r="D111" s="4" t="n">
        <v>0.033</v>
      </c>
      <c r="E111" s="4" t="n">
        <v>0.757</v>
      </c>
      <c r="F111" s="4" t="n">
        <v>3.099</v>
      </c>
      <c r="G111" s="0" t="n">
        <f aca="false">D111-C111</f>
        <v>0.023</v>
      </c>
      <c r="H111" s="0" t="n">
        <f aca="false">F111-E111</f>
        <v>2.342</v>
      </c>
      <c r="I111" s="0" t="n">
        <f aca="false">AVERAGE(G111:H111)</f>
        <v>1.1825</v>
      </c>
    </row>
    <row r="112" customFormat="false" ht="13" hidden="false" customHeight="false" outlineLevel="0" collapsed="false">
      <c r="A112" s="4" t="s">
        <v>219</v>
      </c>
      <c r="B112" s="4" t="s">
        <v>220</v>
      </c>
      <c r="C112" s="4" t="n">
        <v>0.688</v>
      </c>
      <c r="D112" s="4" t="n">
        <v>1.696</v>
      </c>
      <c r="E112" s="4" t="n">
        <v>0.26</v>
      </c>
      <c r="F112" s="4" t="n">
        <v>1.617</v>
      </c>
      <c r="G112" s="0" t="n">
        <f aca="false">D112-C112</f>
        <v>1.008</v>
      </c>
      <c r="H112" s="0" t="n">
        <f aca="false">F112-E112</f>
        <v>1.357</v>
      </c>
      <c r="I112" s="0" t="n">
        <f aca="false">AVERAGE(G112:H112)</f>
        <v>1.1825</v>
      </c>
    </row>
    <row r="113" customFormat="false" ht="13" hidden="false" customHeight="false" outlineLevel="0" collapsed="false">
      <c r="A113" s="4" t="s">
        <v>221</v>
      </c>
      <c r="B113" s="4" t="s">
        <v>222</v>
      </c>
      <c r="C113" s="4" t="n">
        <v>0.43</v>
      </c>
      <c r="D113" s="4" t="n">
        <v>1.33</v>
      </c>
      <c r="E113" s="4" t="n">
        <v>1.301</v>
      </c>
      <c r="F113" s="4" t="n">
        <v>2.75</v>
      </c>
      <c r="G113" s="0" t="n">
        <f aca="false">D113-C113</f>
        <v>0.9</v>
      </c>
      <c r="H113" s="0" t="n">
        <f aca="false">F113-E113</f>
        <v>1.449</v>
      </c>
      <c r="I113" s="0" t="n">
        <f aca="false">AVERAGE(G113:H113)</f>
        <v>1.1745</v>
      </c>
    </row>
    <row r="114" customFormat="false" ht="13" hidden="false" customHeight="false" outlineLevel="0" collapsed="false">
      <c r="A114" s="4" t="s">
        <v>223</v>
      </c>
      <c r="B114" s="4" t="s">
        <v>206</v>
      </c>
      <c r="C114" s="4" t="n">
        <v>0.442</v>
      </c>
      <c r="D114" s="4" t="n">
        <v>0.793</v>
      </c>
      <c r="E114" s="4" t="n">
        <v>1.108</v>
      </c>
      <c r="F114" s="4" t="n">
        <v>3.106</v>
      </c>
      <c r="G114" s="0" t="n">
        <f aca="false">D114-C114</f>
        <v>0.351</v>
      </c>
      <c r="H114" s="0" t="n">
        <f aca="false">F114-E114</f>
        <v>1.998</v>
      </c>
      <c r="I114" s="0" t="n">
        <f aca="false">AVERAGE(G114:H114)</f>
        <v>1.1745</v>
      </c>
    </row>
    <row r="115" customFormat="false" ht="13" hidden="false" customHeight="false" outlineLevel="0" collapsed="false">
      <c r="A115" s="4" t="s">
        <v>224</v>
      </c>
      <c r="B115" s="4" t="s">
        <v>225</v>
      </c>
      <c r="C115" s="4" t="n">
        <v>0.213</v>
      </c>
      <c r="D115" s="4" t="n">
        <v>0.645</v>
      </c>
      <c r="E115" s="4" t="n">
        <v>0.304</v>
      </c>
      <c r="F115" s="4" t="n">
        <v>2.214</v>
      </c>
      <c r="G115" s="0" t="n">
        <f aca="false">D115-C115</f>
        <v>0.432</v>
      </c>
      <c r="H115" s="0" t="n">
        <f aca="false">F115-E115</f>
        <v>1.91</v>
      </c>
      <c r="I115" s="0" t="n">
        <f aca="false">AVERAGE(G115:H115)</f>
        <v>1.171</v>
      </c>
    </row>
    <row r="116" customFormat="false" ht="13" hidden="false" customHeight="false" outlineLevel="0" collapsed="false">
      <c r="A116" s="4" t="s">
        <v>226</v>
      </c>
      <c r="B116" s="4" t="s">
        <v>227</v>
      </c>
      <c r="C116" s="4" t="n">
        <v>0.506</v>
      </c>
      <c r="D116" s="4" t="n">
        <v>0.73</v>
      </c>
      <c r="E116" s="4" t="n">
        <v>-0.143</v>
      </c>
      <c r="F116" s="4" t="n">
        <v>1.966</v>
      </c>
      <c r="G116" s="0" t="n">
        <f aca="false">D116-C116</f>
        <v>0.224</v>
      </c>
      <c r="H116" s="0" t="n">
        <f aca="false">F116-E116</f>
        <v>2.109</v>
      </c>
      <c r="I116" s="0" t="n">
        <f aca="false">AVERAGE(G116:H116)</f>
        <v>1.1665</v>
      </c>
    </row>
    <row r="117" customFormat="false" ht="13" hidden="false" customHeight="false" outlineLevel="0" collapsed="false">
      <c r="A117" s="4" t="s">
        <v>228</v>
      </c>
      <c r="B117" s="4" t="s">
        <v>229</v>
      </c>
      <c r="C117" s="4" t="n">
        <v>0.618</v>
      </c>
      <c r="D117" s="4" t="n">
        <v>1.466</v>
      </c>
      <c r="E117" s="4" t="n">
        <v>2.273</v>
      </c>
      <c r="F117" s="4" t="n">
        <v>3.757</v>
      </c>
      <c r="G117" s="0" t="n">
        <f aca="false">D117-C117</f>
        <v>0.848</v>
      </c>
      <c r="H117" s="0" t="n">
        <f aca="false">F117-E117</f>
        <v>1.484</v>
      </c>
      <c r="I117" s="0" t="n">
        <f aca="false">AVERAGE(G117:H117)</f>
        <v>1.166</v>
      </c>
    </row>
    <row r="118" customFormat="false" ht="13" hidden="false" customHeight="false" outlineLevel="0" collapsed="false">
      <c r="A118" s="4" t="s">
        <v>230</v>
      </c>
      <c r="B118" s="4" t="s">
        <v>231</v>
      </c>
      <c r="C118" s="4" t="n">
        <v>0.138</v>
      </c>
      <c r="D118" s="4" t="n">
        <v>0.47</v>
      </c>
      <c r="E118" s="4" t="n">
        <v>0.189</v>
      </c>
      <c r="F118" s="4" t="n">
        <v>2.162</v>
      </c>
      <c r="G118" s="0" t="n">
        <f aca="false">D118-C118</f>
        <v>0.332</v>
      </c>
      <c r="H118" s="0" t="n">
        <f aca="false">F118-E118</f>
        <v>1.973</v>
      </c>
      <c r="I118" s="0" t="n">
        <f aca="false">AVERAGE(G118:H118)</f>
        <v>1.1525</v>
      </c>
    </row>
    <row r="119" customFormat="false" ht="13" hidden="false" customHeight="false" outlineLevel="0" collapsed="false">
      <c r="A119" s="4" t="s">
        <v>232</v>
      </c>
      <c r="B119" s="4" t="s">
        <v>233</v>
      </c>
      <c r="C119" s="4" t="n">
        <v>0.219</v>
      </c>
      <c r="D119" s="4" t="n">
        <v>1.035</v>
      </c>
      <c r="E119" s="4" t="n">
        <v>0.281</v>
      </c>
      <c r="F119" s="4" t="n">
        <v>1.768</v>
      </c>
      <c r="G119" s="0" t="n">
        <f aca="false">D119-C119</f>
        <v>0.816</v>
      </c>
      <c r="H119" s="0" t="n">
        <f aca="false">F119-E119</f>
        <v>1.487</v>
      </c>
      <c r="I119" s="0" t="n">
        <f aca="false">AVERAGE(G119:H119)</f>
        <v>1.1515</v>
      </c>
    </row>
    <row r="120" customFormat="false" ht="13" hidden="false" customHeight="false" outlineLevel="0" collapsed="false">
      <c r="A120" s="4" t="s">
        <v>234</v>
      </c>
      <c r="B120" s="4" t="s">
        <v>235</v>
      </c>
      <c r="C120" s="4" t="n">
        <v>-0.181</v>
      </c>
      <c r="D120" s="4" t="n">
        <v>2.168</v>
      </c>
      <c r="E120" s="4" t="n">
        <v>0.269</v>
      </c>
      <c r="F120" s="4" t="n">
        <v>0.219</v>
      </c>
      <c r="G120" s="0" t="n">
        <f aca="false">D120-C120</f>
        <v>2.349</v>
      </c>
      <c r="H120" s="0" t="n">
        <f aca="false">F120-E120</f>
        <v>-0.05</v>
      </c>
      <c r="I120" s="0" t="n">
        <f aca="false">AVERAGE(G120:H120)</f>
        <v>1.1495</v>
      </c>
    </row>
    <row r="121" customFormat="false" ht="13" hidden="false" customHeight="false" outlineLevel="0" collapsed="false">
      <c r="A121" s="4" t="s">
        <v>236</v>
      </c>
      <c r="B121" s="4" t="s">
        <v>237</v>
      </c>
      <c r="C121" s="4" t="n">
        <v>-0.001</v>
      </c>
      <c r="D121" s="4" t="n">
        <v>0.863</v>
      </c>
      <c r="E121" s="4" t="n">
        <v>0.693</v>
      </c>
      <c r="F121" s="4" t="n">
        <v>2.121</v>
      </c>
      <c r="G121" s="0" t="n">
        <f aca="false">D121-C121</f>
        <v>0.864</v>
      </c>
      <c r="H121" s="0" t="n">
        <f aca="false">F121-E121</f>
        <v>1.428</v>
      </c>
      <c r="I121" s="0" t="n">
        <f aca="false">AVERAGE(G121:H121)</f>
        <v>1.146</v>
      </c>
    </row>
    <row r="122" customFormat="false" ht="13" hidden="false" customHeight="false" outlineLevel="0" collapsed="false">
      <c r="A122" s="4" t="s">
        <v>238</v>
      </c>
      <c r="B122" s="4" t="s">
        <v>239</v>
      </c>
      <c r="C122" s="4" t="n">
        <v>0.872</v>
      </c>
      <c r="D122" s="4" t="n">
        <v>3.165</v>
      </c>
      <c r="E122" s="4" t="n">
        <v>0.323</v>
      </c>
      <c r="F122" s="4" t="n">
        <v>0.25</v>
      </c>
      <c r="G122" s="0" t="n">
        <f aca="false">D122-C122</f>
        <v>2.293</v>
      </c>
      <c r="H122" s="0" t="n">
        <f aca="false">F122-E122</f>
        <v>-0.073</v>
      </c>
      <c r="I122" s="0" t="n">
        <f aca="false">AVERAGE(G122:H122)</f>
        <v>1.11</v>
      </c>
    </row>
    <row r="123" customFormat="false" ht="13" hidden="false" customHeight="false" outlineLevel="0" collapsed="false">
      <c r="A123" s="4" t="s">
        <v>240</v>
      </c>
      <c r="B123" s="4" t="s">
        <v>37</v>
      </c>
      <c r="C123" s="4" t="n">
        <v>0.92</v>
      </c>
      <c r="D123" s="4" t="n">
        <v>0.723</v>
      </c>
      <c r="E123" s="4" t="n">
        <v>0.067</v>
      </c>
      <c r="F123" s="4" t="n">
        <v>2.474</v>
      </c>
      <c r="G123" s="0" t="n">
        <f aca="false">D123-C123</f>
        <v>-0.197</v>
      </c>
      <c r="H123" s="0" t="n">
        <f aca="false">F123-E123</f>
        <v>2.407</v>
      </c>
      <c r="I123" s="0" t="n">
        <f aca="false">AVERAGE(G123:H123)</f>
        <v>1.105</v>
      </c>
    </row>
    <row r="124" customFormat="false" ht="13" hidden="false" customHeight="false" outlineLevel="0" collapsed="false">
      <c r="A124" s="4" t="s">
        <v>241</v>
      </c>
      <c r="B124" s="4" t="s">
        <v>242</v>
      </c>
      <c r="C124" s="4" t="n">
        <v>0.299</v>
      </c>
      <c r="D124" s="4" t="n">
        <v>2.41</v>
      </c>
      <c r="E124" s="4" t="n">
        <v>0.001</v>
      </c>
      <c r="F124" s="4" t="n">
        <v>0.09</v>
      </c>
      <c r="G124" s="0" t="n">
        <f aca="false">D124-C124</f>
        <v>2.111</v>
      </c>
      <c r="H124" s="0" t="n">
        <f aca="false">F124-E124</f>
        <v>0.089</v>
      </c>
      <c r="I124" s="0" t="n">
        <f aca="false">AVERAGE(G124:H124)</f>
        <v>1.1</v>
      </c>
    </row>
    <row r="125" customFormat="false" ht="13" hidden="false" customHeight="false" outlineLevel="0" collapsed="false">
      <c r="A125" s="4" t="s">
        <v>243</v>
      </c>
      <c r="B125" s="4" t="s">
        <v>244</v>
      </c>
      <c r="C125" s="4" t="n">
        <v>0.697</v>
      </c>
      <c r="D125" s="4" t="n">
        <v>1.266</v>
      </c>
      <c r="E125" s="4" t="n">
        <v>0.816</v>
      </c>
      <c r="F125" s="4" t="n">
        <v>2.422</v>
      </c>
      <c r="G125" s="0" t="n">
        <f aca="false">D125-C125</f>
        <v>0.569</v>
      </c>
      <c r="H125" s="0" t="n">
        <f aca="false">F125-E125</f>
        <v>1.606</v>
      </c>
      <c r="I125" s="0" t="n">
        <f aca="false">AVERAGE(G125:H125)</f>
        <v>1.0875</v>
      </c>
    </row>
    <row r="126" customFormat="false" ht="13" hidden="false" customHeight="false" outlineLevel="0" collapsed="false">
      <c r="A126" s="4" t="s">
        <v>245</v>
      </c>
      <c r="B126" s="4" t="s">
        <v>246</v>
      </c>
      <c r="C126" s="4" t="n">
        <v>0.229</v>
      </c>
      <c r="D126" s="4" t="n">
        <v>2.415</v>
      </c>
      <c r="E126" s="4" t="n">
        <v>0.245</v>
      </c>
      <c r="F126" s="4" t="n">
        <v>0.231</v>
      </c>
      <c r="G126" s="0" t="n">
        <f aca="false">D126-C126</f>
        <v>2.186</v>
      </c>
      <c r="H126" s="0" t="n">
        <f aca="false">F126-E126</f>
        <v>-0.014</v>
      </c>
      <c r="I126" s="0" t="n">
        <f aca="false">AVERAGE(G126:H126)</f>
        <v>1.086</v>
      </c>
    </row>
    <row r="127" customFormat="false" ht="13" hidden="false" customHeight="false" outlineLevel="0" collapsed="false">
      <c r="A127" s="4" t="s">
        <v>247</v>
      </c>
      <c r="B127" s="4" t="s">
        <v>248</v>
      </c>
      <c r="C127" s="4" t="n">
        <v>0.523</v>
      </c>
      <c r="D127" s="4" t="n">
        <v>0.183</v>
      </c>
      <c r="E127" s="4" t="n">
        <v>2.012</v>
      </c>
      <c r="F127" s="4" t="n">
        <v>4.516</v>
      </c>
      <c r="G127" s="0" t="n">
        <f aca="false">D127-C127</f>
        <v>-0.34</v>
      </c>
      <c r="H127" s="0" t="n">
        <f aca="false">F127-E127</f>
        <v>2.504</v>
      </c>
      <c r="I127" s="0" t="n">
        <f aca="false">AVERAGE(G127:H127)</f>
        <v>1.082</v>
      </c>
    </row>
    <row r="128" customFormat="false" ht="13" hidden="false" customHeight="false" outlineLevel="0" collapsed="false">
      <c r="A128" s="4" t="s">
        <v>249</v>
      </c>
      <c r="B128" s="4" t="s">
        <v>250</v>
      </c>
      <c r="C128" s="4" t="n">
        <v>0.154</v>
      </c>
      <c r="D128" s="4" t="n">
        <v>0.875</v>
      </c>
      <c r="E128" s="4" t="n">
        <v>1.304</v>
      </c>
      <c r="F128" s="4" t="n">
        <v>2.744</v>
      </c>
      <c r="G128" s="0" t="n">
        <f aca="false">D128-C128</f>
        <v>0.721</v>
      </c>
      <c r="H128" s="0" t="n">
        <f aca="false">F128-E128</f>
        <v>1.44</v>
      </c>
      <c r="I128" s="0" t="n">
        <f aca="false">AVERAGE(G128:H128)</f>
        <v>1.0805</v>
      </c>
    </row>
    <row r="129" customFormat="false" ht="13" hidden="false" customHeight="false" outlineLevel="0" collapsed="false">
      <c r="A129" s="4" t="s">
        <v>251</v>
      </c>
      <c r="B129" s="4" t="s">
        <v>252</v>
      </c>
      <c r="C129" s="4" t="n">
        <v>1.233</v>
      </c>
      <c r="D129" s="4" t="n">
        <v>2.987</v>
      </c>
      <c r="E129" s="4" t="n">
        <v>0.491</v>
      </c>
      <c r="F129" s="4" t="n">
        <v>0.895</v>
      </c>
      <c r="G129" s="0" t="n">
        <f aca="false">D129-C129</f>
        <v>1.754</v>
      </c>
      <c r="H129" s="0" t="n">
        <f aca="false">F129-E129</f>
        <v>0.404</v>
      </c>
      <c r="I129" s="0" t="n">
        <f aca="false">AVERAGE(G129:H129)</f>
        <v>1.079</v>
      </c>
    </row>
    <row r="130" customFormat="false" ht="13" hidden="false" customHeight="false" outlineLevel="0" collapsed="false">
      <c r="A130" s="4" t="s">
        <v>253</v>
      </c>
      <c r="B130" s="4" t="s">
        <v>254</v>
      </c>
      <c r="C130" s="4" t="n">
        <v>0.667</v>
      </c>
      <c r="D130" s="4" t="n">
        <v>2.211</v>
      </c>
      <c r="E130" s="4" t="n">
        <v>-0.313</v>
      </c>
      <c r="F130" s="4" t="n">
        <v>0.284</v>
      </c>
      <c r="G130" s="0" t="n">
        <f aca="false">D130-C130</f>
        <v>1.544</v>
      </c>
      <c r="H130" s="0" t="n">
        <f aca="false">F130-E130</f>
        <v>0.597</v>
      </c>
      <c r="I130" s="0" t="n">
        <f aca="false">AVERAGE(G130:H130)</f>
        <v>1.0705</v>
      </c>
    </row>
    <row r="131" customFormat="false" ht="13" hidden="false" customHeight="false" outlineLevel="0" collapsed="false">
      <c r="A131" s="4" t="s">
        <v>255</v>
      </c>
      <c r="B131" s="4" t="s">
        <v>256</v>
      </c>
      <c r="C131" s="4" t="n">
        <v>0.534</v>
      </c>
      <c r="D131" s="4" t="n">
        <v>2.397</v>
      </c>
      <c r="E131" s="4" t="n">
        <v>0.464</v>
      </c>
      <c r="F131" s="4" t="n">
        <v>0.733</v>
      </c>
      <c r="G131" s="0" t="n">
        <f aca="false">D131-C131</f>
        <v>1.863</v>
      </c>
      <c r="H131" s="0" t="n">
        <f aca="false">F131-E131</f>
        <v>0.269</v>
      </c>
      <c r="I131" s="0" t="n">
        <f aca="false">AVERAGE(G131:H131)</f>
        <v>1.066</v>
      </c>
    </row>
    <row r="132" customFormat="false" ht="13" hidden="false" customHeight="false" outlineLevel="0" collapsed="false">
      <c r="A132" s="4" t="s">
        <v>257</v>
      </c>
      <c r="B132" s="4" t="s">
        <v>258</v>
      </c>
      <c r="C132" s="4" t="n">
        <v>0.517</v>
      </c>
      <c r="D132" s="4" t="n">
        <v>0.808</v>
      </c>
      <c r="E132" s="4" t="n">
        <v>0.861</v>
      </c>
      <c r="F132" s="4" t="n">
        <v>2.675</v>
      </c>
      <c r="G132" s="0" t="n">
        <f aca="false">D132-C132</f>
        <v>0.291</v>
      </c>
      <c r="H132" s="0" t="n">
        <f aca="false">F132-E132</f>
        <v>1.814</v>
      </c>
      <c r="I132" s="0" t="n">
        <f aca="false">AVERAGE(G132:H132)</f>
        <v>1.0525</v>
      </c>
    </row>
    <row r="133" customFormat="false" ht="13" hidden="false" customHeight="false" outlineLevel="0" collapsed="false">
      <c r="A133" s="4" t="s">
        <v>259</v>
      </c>
      <c r="B133" s="4" t="s">
        <v>128</v>
      </c>
      <c r="C133" s="4" t="n">
        <v>0.029</v>
      </c>
      <c r="D133" s="4" t="n">
        <v>0.242</v>
      </c>
      <c r="E133" s="4" t="n">
        <v>1.963</v>
      </c>
      <c r="F133" s="4" t="n">
        <v>3.835</v>
      </c>
      <c r="G133" s="0" t="n">
        <f aca="false">D133-C133</f>
        <v>0.213</v>
      </c>
      <c r="H133" s="0" t="n">
        <f aca="false">F133-E133</f>
        <v>1.872</v>
      </c>
      <c r="I133" s="0" t="n">
        <f aca="false">AVERAGE(G133:H133)</f>
        <v>1.0425</v>
      </c>
    </row>
    <row r="134" customFormat="false" ht="13" hidden="false" customHeight="false" outlineLevel="0" collapsed="false">
      <c r="A134" s="4" t="s">
        <v>260</v>
      </c>
      <c r="B134" s="4" t="s">
        <v>261</v>
      </c>
      <c r="C134" s="4" t="n">
        <v>1.098</v>
      </c>
      <c r="D134" s="4" t="n">
        <v>2.347</v>
      </c>
      <c r="E134" s="4" t="n">
        <v>1.385</v>
      </c>
      <c r="F134" s="4" t="n">
        <v>2.208</v>
      </c>
      <c r="G134" s="0" t="n">
        <f aca="false">D134-C134</f>
        <v>1.249</v>
      </c>
      <c r="H134" s="0" t="n">
        <f aca="false">F134-E134</f>
        <v>0.823</v>
      </c>
      <c r="I134" s="0" t="n">
        <f aca="false">AVERAGE(G134:H134)</f>
        <v>1.036</v>
      </c>
    </row>
    <row r="135" customFormat="false" ht="13" hidden="false" customHeight="false" outlineLevel="0" collapsed="false">
      <c r="A135" s="4" t="s">
        <v>262</v>
      </c>
      <c r="B135" s="4" t="s">
        <v>263</v>
      </c>
      <c r="C135" s="4" t="n">
        <v>-0.906</v>
      </c>
      <c r="D135" s="4" t="n">
        <v>0.23</v>
      </c>
      <c r="E135" s="4" t="n">
        <v>0.225</v>
      </c>
      <c r="F135" s="4" t="n">
        <v>1.155</v>
      </c>
      <c r="G135" s="0" t="n">
        <f aca="false">D135-C135</f>
        <v>1.136</v>
      </c>
      <c r="H135" s="0" t="n">
        <f aca="false">F135-E135</f>
        <v>0.93</v>
      </c>
      <c r="I135" s="0" t="n">
        <f aca="false">AVERAGE(G135:H135)</f>
        <v>1.033</v>
      </c>
    </row>
    <row r="136" customFormat="false" ht="13" hidden="false" customHeight="false" outlineLevel="0" collapsed="false">
      <c r="A136" s="4" t="s">
        <v>264</v>
      </c>
      <c r="B136" s="4" t="s">
        <v>265</v>
      </c>
      <c r="C136" s="4" t="n">
        <v>1.254</v>
      </c>
      <c r="D136" s="4" t="n">
        <v>1.668</v>
      </c>
      <c r="E136" s="4" t="n">
        <v>1.002</v>
      </c>
      <c r="F136" s="4" t="n">
        <v>2.653</v>
      </c>
      <c r="G136" s="0" t="n">
        <f aca="false">D136-C136</f>
        <v>0.414</v>
      </c>
      <c r="H136" s="0" t="n">
        <f aca="false">F136-E136</f>
        <v>1.651</v>
      </c>
      <c r="I136" s="0" t="n">
        <f aca="false">AVERAGE(G136:H136)</f>
        <v>1.0325</v>
      </c>
    </row>
    <row r="137" customFormat="false" ht="13" hidden="false" customHeight="false" outlineLevel="0" collapsed="false">
      <c r="A137" s="4" t="s">
        <v>266</v>
      </c>
      <c r="B137" s="4" t="s">
        <v>267</v>
      </c>
      <c r="C137" s="4" t="n">
        <v>0.406</v>
      </c>
      <c r="D137" s="4" t="n">
        <v>1.139</v>
      </c>
      <c r="E137" s="4" t="n">
        <v>-0.133</v>
      </c>
      <c r="F137" s="4" t="n">
        <v>1.184</v>
      </c>
      <c r="G137" s="0" t="n">
        <f aca="false">D137-C137</f>
        <v>0.733</v>
      </c>
      <c r="H137" s="0" t="n">
        <f aca="false">F137-E137</f>
        <v>1.317</v>
      </c>
      <c r="I137" s="0" t="n">
        <f aca="false">AVERAGE(G137:H137)</f>
        <v>1.025</v>
      </c>
    </row>
    <row r="138" customFormat="false" ht="13" hidden="false" customHeight="false" outlineLevel="0" collapsed="false">
      <c r="A138" s="4" t="s">
        <v>268</v>
      </c>
      <c r="B138" s="4" t="s">
        <v>269</v>
      </c>
      <c r="C138" s="4" t="n">
        <v>-0.649</v>
      </c>
      <c r="D138" s="4" t="n">
        <v>0.174</v>
      </c>
      <c r="E138" s="4" t="n">
        <v>-0.129</v>
      </c>
      <c r="F138" s="4" t="n">
        <v>1.097</v>
      </c>
      <c r="G138" s="0" t="n">
        <f aca="false">D138-C138</f>
        <v>0.823</v>
      </c>
      <c r="H138" s="0" t="n">
        <f aca="false">F138-E138</f>
        <v>1.226</v>
      </c>
      <c r="I138" s="0" t="n">
        <f aca="false">AVERAGE(G138:H138)</f>
        <v>1.0245</v>
      </c>
    </row>
    <row r="139" customFormat="false" ht="13" hidden="false" customHeight="false" outlineLevel="0" collapsed="false">
      <c r="A139" s="4" t="s">
        <v>270</v>
      </c>
      <c r="B139" s="4" t="s">
        <v>271</v>
      </c>
      <c r="C139" s="4" t="n">
        <v>1.45</v>
      </c>
      <c r="D139" s="4" t="n">
        <v>2.819</v>
      </c>
      <c r="E139" s="4" t="n">
        <v>0.428</v>
      </c>
      <c r="F139" s="4" t="n">
        <v>1.107</v>
      </c>
      <c r="G139" s="0" t="n">
        <f aca="false">D139-C139</f>
        <v>1.369</v>
      </c>
      <c r="H139" s="0" t="n">
        <f aca="false">F139-E139</f>
        <v>0.679</v>
      </c>
      <c r="I139" s="0" t="n">
        <f aca="false">AVERAGE(G139:H139)</f>
        <v>1.024</v>
      </c>
    </row>
    <row r="140" customFormat="false" ht="13" hidden="false" customHeight="false" outlineLevel="0" collapsed="false">
      <c r="A140" s="4" t="s">
        <v>272</v>
      </c>
      <c r="B140" s="4" t="s">
        <v>273</v>
      </c>
      <c r="C140" s="4" t="n">
        <v>0.054</v>
      </c>
      <c r="D140" s="4" t="n">
        <v>1.324</v>
      </c>
      <c r="E140" s="4" t="n">
        <v>0.904</v>
      </c>
      <c r="F140" s="4" t="n">
        <v>1.68</v>
      </c>
      <c r="G140" s="0" t="n">
        <f aca="false">D140-C140</f>
        <v>1.27</v>
      </c>
      <c r="H140" s="0" t="n">
        <f aca="false">F140-E140</f>
        <v>0.776</v>
      </c>
      <c r="I140" s="0" t="n">
        <f aca="false">AVERAGE(G140:H140)</f>
        <v>1.023</v>
      </c>
    </row>
    <row r="141" customFormat="false" ht="13" hidden="false" customHeight="false" outlineLevel="0" collapsed="false">
      <c r="A141" s="4" t="s">
        <v>274</v>
      </c>
      <c r="B141" s="4" t="s">
        <v>275</v>
      </c>
      <c r="C141" s="4" t="n">
        <v>-0.1</v>
      </c>
      <c r="D141" s="4" t="n">
        <v>0.531</v>
      </c>
      <c r="E141" s="4" t="n">
        <v>0.4</v>
      </c>
      <c r="F141" s="4" t="n">
        <v>1.813</v>
      </c>
      <c r="G141" s="0" t="n">
        <f aca="false">D141-C141</f>
        <v>0.631</v>
      </c>
      <c r="H141" s="0" t="n">
        <f aca="false">F141-E141</f>
        <v>1.413</v>
      </c>
      <c r="I141" s="0" t="n">
        <f aca="false">AVERAGE(G141:H141)</f>
        <v>1.022</v>
      </c>
    </row>
    <row r="142" customFormat="false" ht="13" hidden="false" customHeight="false" outlineLevel="0" collapsed="false">
      <c r="A142" s="4" t="s">
        <v>276</v>
      </c>
      <c r="B142" s="4" t="s">
        <v>277</v>
      </c>
      <c r="C142" s="4" t="n">
        <v>0.223</v>
      </c>
      <c r="D142" s="4" t="n">
        <v>1.028</v>
      </c>
      <c r="E142" s="4" t="n">
        <v>1.288</v>
      </c>
      <c r="F142" s="4" t="n">
        <v>2.526</v>
      </c>
      <c r="G142" s="0" t="n">
        <f aca="false">D142-C142</f>
        <v>0.805</v>
      </c>
      <c r="H142" s="0" t="n">
        <f aca="false">F142-E142</f>
        <v>1.238</v>
      </c>
      <c r="I142" s="0" t="n">
        <f aca="false">AVERAGE(G142:H142)</f>
        <v>1.0215</v>
      </c>
    </row>
    <row r="143" customFormat="false" ht="13" hidden="false" customHeight="false" outlineLevel="0" collapsed="false">
      <c r="A143" s="4" t="s">
        <v>278</v>
      </c>
      <c r="B143" s="4" t="s">
        <v>279</v>
      </c>
      <c r="C143" s="4" t="n">
        <v>1.486</v>
      </c>
      <c r="D143" s="4" t="n">
        <v>2.757</v>
      </c>
      <c r="E143" s="4" t="n">
        <v>0.89</v>
      </c>
      <c r="F143" s="4" t="n">
        <v>1.655</v>
      </c>
      <c r="G143" s="0" t="n">
        <f aca="false">D143-C143</f>
        <v>1.271</v>
      </c>
      <c r="H143" s="0" t="n">
        <f aca="false">F143-E143</f>
        <v>0.765</v>
      </c>
      <c r="I143" s="0" t="n">
        <f aca="false">AVERAGE(G143:H143)</f>
        <v>1.018</v>
      </c>
    </row>
    <row r="144" customFormat="false" ht="13" hidden="false" customHeight="false" outlineLevel="0" collapsed="false">
      <c r="A144" s="4" t="s">
        <v>280</v>
      </c>
      <c r="B144" s="4" t="s">
        <v>281</v>
      </c>
      <c r="C144" s="4" t="n">
        <v>0.91</v>
      </c>
      <c r="D144" s="4" t="n">
        <v>2.043</v>
      </c>
      <c r="E144" s="4" t="n">
        <v>-0.498</v>
      </c>
      <c r="F144" s="4" t="n">
        <v>0.396</v>
      </c>
      <c r="G144" s="0" t="n">
        <f aca="false">D144-C144</f>
        <v>1.133</v>
      </c>
      <c r="H144" s="0" t="n">
        <f aca="false">F144-E144</f>
        <v>0.894</v>
      </c>
      <c r="I144" s="0" t="n">
        <f aca="false">AVERAGE(G144:H144)</f>
        <v>1.0135</v>
      </c>
    </row>
    <row r="145" customFormat="false" ht="13" hidden="false" customHeight="false" outlineLevel="0" collapsed="false">
      <c r="A145" s="4" t="s">
        <v>282</v>
      </c>
      <c r="B145" s="4" t="s">
        <v>283</v>
      </c>
      <c r="C145" s="4" t="n">
        <v>-0.007</v>
      </c>
      <c r="D145" s="4" t="n">
        <v>2.555</v>
      </c>
      <c r="E145" s="4" t="n">
        <v>1.007</v>
      </c>
      <c r="F145" s="4" t="n">
        <v>0.47</v>
      </c>
      <c r="G145" s="0" t="n">
        <f aca="false">D145-C145</f>
        <v>2.562</v>
      </c>
      <c r="H145" s="0" t="n">
        <f aca="false">F145-E145</f>
        <v>-0.537</v>
      </c>
      <c r="I145" s="0" t="n">
        <f aca="false">AVERAGE(G145:H145)</f>
        <v>1.0125</v>
      </c>
    </row>
    <row r="146" customFormat="false" ht="13" hidden="false" customHeight="false" outlineLevel="0" collapsed="false">
      <c r="A146" s="4" t="s">
        <v>284</v>
      </c>
      <c r="B146" s="4" t="s">
        <v>285</v>
      </c>
      <c r="C146" s="4" t="n">
        <v>-0.285</v>
      </c>
      <c r="D146" s="4" t="n">
        <v>0.927</v>
      </c>
      <c r="E146" s="4" t="n">
        <v>-0.393</v>
      </c>
      <c r="F146" s="4" t="n">
        <v>0.416</v>
      </c>
      <c r="G146" s="0" t="n">
        <f aca="false">D146-C146</f>
        <v>1.212</v>
      </c>
      <c r="H146" s="0" t="n">
        <f aca="false">F146-E146</f>
        <v>0.809</v>
      </c>
      <c r="I146" s="0" t="n">
        <f aca="false">AVERAGE(G146:H146)</f>
        <v>1.0105</v>
      </c>
    </row>
    <row r="147" customFormat="false" ht="13" hidden="false" customHeight="false" outlineLevel="0" collapsed="false">
      <c r="A147" s="4" t="s">
        <v>286</v>
      </c>
      <c r="B147" s="4" t="s">
        <v>287</v>
      </c>
      <c r="C147" s="4" t="n">
        <v>0.192</v>
      </c>
      <c r="D147" s="4" t="n">
        <v>1.096</v>
      </c>
      <c r="E147" s="4" t="n">
        <v>0.582</v>
      </c>
      <c r="F147" s="4" t="n">
        <v>1.699</v>
      </c>
      <c r="G147" s="0" t="n">
        <f aca="false">D147-C147</f>
        <v>0.904</v>
      </c>
      <c r="H147" s="0" t="n">
        <f aca="false">F147-E147</f>
        <v>1.117</v>
      </c>
      <c r="I147" s="0" t="n">
        <f aca="false">AVERAGE(G147:H147)</f>
        <v>1.0105</v>
      </c>
    </row>
    <row r="148" customFormat="false" ht="13" hidden="false" customHeight="false" outlineLevel="0" collapsed="false">
      <c r="A148" s="4" t="s">
        <v>288</v>
      </c>
      <c r="B148" s="4" t="s">
        <v>289</v>
      </c>
      <c r="C148" s="4" t="n">
        <v>0.58</v>
      </c>
      <c r="D148" s="4" t="n">
        <v>1.82</v>
      </c>
      <c r="E148" s="4" t="n">
        <v>-0.222</v>
      </c>
      <c r="F148" s="4" t="n">
        <v>0.556</v>
      </c>
      <c r="G148" s="0" t="n">
        <f aca="false">D148-C148</f>
        <v>1.24</v>
      </c>
      <c r="H148" s="0" t="n">
        <f aca="false">F148-E148</f>
        <v>0.778</v>
      </c>
      <c r="I148" s="0" t="n">
        <f aca="false">AVERAGE(G148:H148)</f>
        <v>1.009</v>
      </c>
    </row>
    <row r="149" customFormat="false" ht="13" hidden="false" customHeight="false" outlineLevel="0" collapsed="false">
      <c r="A149" s="4" t="s">
        <v>290</v>
      </c>
      <c r="B149" s="4" t="s">
        <v>291</v>
      </c>
      <c r="C149" s="4" t="n">
        <v>1.054</v>
      </c>
      <c r="D149" s="4" t="n">
        <v>2.027</v>
      </c>
      <c r="E149" s="4" t="n">
        <v>1.293</v>
      </c>
      <c r="F149" s="4" t="n">
        <v>2.331</v>
      </c>
      <c r="G149" s="0" t="n">
        <f aca="false">D149-C149</f>
        <v>0.973</v>
      </c>
      <c r="H149" s="0" t="n">
        <f aca="false">F149-E149</f>
        <v>1.038</v>
      </c>
      <c r="I149" s="0" t="n">
        <f aca="false">AVERAGE(G149:H149)</f>
        <v>1.0055</v>
      </c>
    </row>
    <row r="150" customFormat="false" ht="13" hidden="false" customHeight="false" outlineLevel="0" collapsed="false">
      <c r="A150" s="4" t="s">
        <v>292</v>
      </c>
      <c r="B150" s="4" t="s">
        <v>130</v>
      </c>
      <c r="C150" s="4" t="n">
        <v>-0.462</v>
      </c>
      <c r="D150" s="4" t="n">
        <v>0.2</v>
      </c>
      <c r="E150" s="4" t="n">
        <v>2.665</v>
      </c>
      <c r="F150" s="4" t="n">
        <v>4.005</v>
      </c>
      <c r="G150" s="0" t="n">
        <f aca="false">D150-C150</f>
        <v>0.662</v>
      </c>
      <c r="H150" s="0" t="n">
        <f aca="false">F150-E150</f>
        <v>1.34</v>
      </c>
      <c r="I150" s="0" t="n">
        <f aca="false">AVERAGE(G150:H150)</f>
        <v>1.001</v>
      </c>
    </row>
    <row r="151" customFormat="false" ht="13" hidden="false" customHeight="false" outlineLevel="0" collapsed="false">
      <c r="A151" s="4" t="s">
        <v>293</v>
      </c>
      <c r="B151" s="4" t="s">
        <v>294</v>
      </c>
      <c r="C151" s="4" t="n">
        <v>0.205</v>
      </c>
      <c r="D151" s="4" t="n">
        <v>0.217</v>
      </c>
      <c r="E151" s="4" t="n">
        <v>0.68</v>
      </c>
      <c r="F151" s="4" t="n">
        <v>2.666</v>
      </c>
      <c r="G151" s="0" t="n">
        <f aca="false">D151-C151</f>
        <v>0.012</v>
      </c>
      <c r="H151" s="0" t="n">
        <f aca="false">F151-E151</f>
        <v>1.986</v>
      </c>
      <c r="I151" s="0" t="n">
        <f aca="false">AVERAGE(G151:H151)</f>
        <v>0.999</v>
      </c>
    </row>
    <row r="152" customFormat="false" ht="13" hidden="false" customHeight="false" outlineLevel="0" collapsed="false">
      <c r="A152" s="4" t="s">
        <v>295</v>
      </c>
      <c r="B152" s="4" t="s">
        <v>296</v>
      </c>
      <c r="C152" s="4" t="n">
        <v>0.56</v>
      </c>
      <c r="D152" s="4" t="n">
        <v>1.625</v>
      </c>
      <c r="E152" s="4" t="n">
        <v>1.803</v>
      </c>
      <c r="F152" s="4" t="n">
        <v>2.733</v>
      </c>
      <c r="G152" s="0" t="n">
        <f aca="false">D152-C152</f>
        <v>1.065</v>
      </c>
      <c r="H152" s="0" t="n">
        <f aca="false">F152-E152</f>
        <v>0.93</v>
      </c>
      <c r="I152" s="0" t="n">
        <f aca="false">AVERAGE(G152:H152)</f>
        <v>0.9975</v>
      </c>
    </row>
    <row r="153" customFormat="false" ht="13" hidden="false" customHeight="false" outlineLevel="0" collapsed="false">
      <c r="A153" s="4" t="s">
        <v>297</v>
      </c>
      <c r="B153" s="4" t="s">
        <v>298</v>
      </c>
      <c r="C153" s="4" t="n">
        <v>0.29</v>
      </c>
      <c r="D153" s="4" t="n">
        <v>1.626</v>
      </c>
      <c r="E153" s="4" t="n">
        <v>0.689</v>
      </c>
      <c r="F153" s="4" t="n">
        <v>1.34</v>
      </c>
      <c r="G153" s="0" t="n">
        <f aca="false">D153-C153</f>
        <v>1.336</v>
      </c>
      <c r="H153" s="0" t="n">
        <f aca="false">F153-E153</f>
        <v>0.651</v>
      </c>
      <c r="I153" s="0" t="n">
        <f aca="false">AVERAGE(G153:H153)</f>
        <v>0.9935</v>
      </c>
    </row>
    <row r="154" customFormat="false" ht="13" hidden="false" customHeight="false" outlineLevel="0" collapsed="false">
      <c r="A154" s="4" t="s">
        <v>299</v>
      </c>
      <c r="B154" s="4" t="s">
        <v>300</v>
      </c>
      <c r="C154" s="4" t="n">
        <v>2.48</v>
      </c>
      <c r="D154" s="4" t="n">
        <v>1.316</v>
      </c>
      <c r="E154" s="4" t="n">
        <v>-0.46</v>
      </c>
      <c r="F154" s="4" t="n">
        <v>2.689</v>
      </c>
      <c r="G154" s="0" t="n">
        <f aca="false">D154-C154</f>
        <v>-1.164</v>
      </c>
      <c r="H154" s="0" t="n">
        <f aca="false">F154-E154</f>
        <v>3.149</v>
      </c>
      <c r="I154" s="0" t="n">
        <f aca="false">AVERAGE(G154:H154)</f>
        <v>0.9925</v>
      </c>
    </row>
    <row r="155" customFormat="false" ht="13" hidden="false" customHeight="false" outlineLevel="0" collapsed="false">
      <c r="A155" s="4" t="s">
        <v>301</v>
      </c>
      <c r="B155" s="4" t="s">
        <v>302</v>
      </c>
      <c r="C155" s="4" t="n">
        <v>1.866</v>
      </c>
      <c r="D155" s="4" t="n">
        <v>2.83</v>
      </c>
      <c r="E155" s="4" t="n">
        <v>1.643</v>
      </c>
      <c r="F155" s="4" t="n">
        <v>2.659</v>
      </c>
      <c r="G155" s="0" t="n">
        <f aca="false">D155-C155</f>
        <v>0.964</v>
      </c>
      <c r="H155" s="0" t="n">
        <f aca="false">F155-E155</f>
        <v>1.016</v>
      </c>
      <c r="I155" s="0" t="n">
        <f aca="false">AVERAGE(G155:H155)</f>
        <v>0.99</v>
      </c>
    </row>
    <row r="156" customFormat="false" ht="13" hidden="false" customHeight="false" outlineLevel="0" collapsed="false">
      <c r="A156" s="4" t="s">
        <v>303</v>
      </c>
      <c r="B156" s="4" t="s">
        <v>304</v>
      </c>
      <c r="C156" s="4" t="n">
        <v>0.391</v>
      </c>
      <c r="D156" s="4" t="n">
        <v>1.275</v>
      </c>
      <c r="E156" s="4" t="n">
        <v>-0.668</v>
      </c>
      <c r="F156" s="4" t="n">
        <v>0.414</v>
      </c>
      <c r="G156" s="0" t="n">
        <f aca="false">D156-C156</f>
        <v>0.884</v>
      </c>
      <c r="H156" s="0" t="n">
        <f aca="false">F156-E156</f>
        <v>1.082</v>
      </c>
      <c r="I156" s="0" t="n">
        <f aca="false">AVERAGE(G156:H156)</f>
        <v>0.983</v>
      </c>
    </row>
    <row r="157" customFormat="false" ht="13" hidden="false" customHeight="false" outlineLevel="0" collapsed="false">
      <c r="A157" s="4" t="s">
        <v>305</v>
      </c>
      <c r="B157" s="4" t="s">
        <v>306</v>
      </c>
      <c r="C157" s="4" t="n">
        <v>2.518</v>
      </c>
      <c r="D157" s="4" t="n">
        <v>4.147</v>
      </c>
      <c r="E157" s="4" t="n">
        <v>1.734</v>
      </c>
      <c r="F157" s="4" t="n">
        <v>2.069</v>
      </c>
      <c r="G157" s="0" t="n">
        <f aca="false">D157-C157</f>
        <v>1.629</v>
      </c>
      <c r="H157" s="0" t="n">
        <f aca="false">F157-E157</f>
        <v>0.335</v>
      </c>
      <c r="I157" s="0" t="n">
        <f aca="false">AVERAGE(G157:H157)</f>
        <v>0.982</v>
      </c>
    </row>
    <row r="158" customFormat="false" ht="13" hidden="false" customHeight="false" outlineLevel="0" collapsed="false">
      <c r="A158" s="4" t="s">
        <v>307</v>
      </c>
      <c r="B158" s="4" t="s">
        <v>308</v>
      </c>
      <c r="C158" s="4" t="n">
        <v>0.165</v>
      </c>
      <c r="D158" s="4" t="n">
        <v>1.742</v>
      </c>
      <c r="E158" s="4" t="n">
        <v>-0.064</v>
      </c>
      <c r="F158" s="4" t="n">
        <v>0.323</v>
      </c>
      <c r="G158" s="0" t="n">
        <f aca="false">D158-C158</f>
        <v>1.577</v>
      </c>
      <c r="H158" s="0" t="n">
        <f aca="false">F158-E158</f>
        <v>0.387</v>
      </c>
      <c r="I158" s="0" t="n">
        <f aca="false">AVERAGE(G158:H158)</f>
        <v>0.982</v>
      </c>
    </row>
    <row r="159" customFormat="false" ht="13" hidden="false" customHeight="false" outlineLevel="0" collapsed="false">
      <c r="A159" s="4" t="s">
        <v>309</v>
      </c>
      <c r="B159" s="4" t="s">
        <v>310</v>
      </c>
      <c r="C159" s="4" t="n">
        <v>0.988</v>
      </c>
      <c r="D159" s="4" t="n">
        <v>2.194</v>
      </c>
      <c r="E159" s="4" t="n">
        <v>1.39</v>
      </c>
      <c r="F159" s="4" t="n">
        <v>2.145</v>
      </c>
      <c r="G159" s="0" t="n">
        <f aca="false">D159-C159</f>
        <v>1.206</v>
      </c>
      <c r="H159" s="0" t="n">
        <f aca="false">F159-E159</f>
        <v>0.755</v>
      </c>
      <c r="I159" s="0" t="n">
        <f aca="false">AVERAGE(G159:H159)</f>
        <v>0.9805</v>
      </c>
    </row>
    <row r="160" customFormat="false" ht="13" hidden="false" customHeight="false" outlineLevel="0" collapsed="false">
      <c r="A160" s="4" t="s">
        <v>311</v>
      </c>
      <c r="B160" s="4" t="s">
        <v>312</v>
      </c>
      <c r="C160" s="4" t="n">
        <v>0.401</v>
      </c>
      <c r="D160" s="4" t="n">
        <v>1.116</v>
      </c>
      <c r="E160" s="4" t="n">
        <v>1.595</v>
      </c>
      <c r="F160" s="4" t="n">
        <v>2.84</v>
      </c>
      <c r="G160" s="0" t="n">
        <f aca="false">D160-C160</f>
        <v>0.715</v>
      </c>
      <c r="H160" s="0" t="n">
        <f aca="false">F160-E160</f>
        <v>1.245</v>
      </c>
      <c r="I160" s="0" t="n">
        <f aca="false">AVERAGE(G160:H160)</f>
        <v>0.98</v>
      </c>
    </row>
    <row r="161" customFormat="false" ht="13" hidden="false" customHeight="false" outlineLevel="0" collapsed="false">
      <c r="A161" s="4" t="s">
        <v>313</v>
      </c>
      <c r="B161" s="4" t="s">
        <v>314</v>
      </c>
      <c r="C161" s="4" t="n">
        <v>-0.237</v>
      </c>
      <c r="D161" s="4" t="n">
        <v>0.534</v>
      </c>
      <c r="E161" s="4" t="n">
        <v>0.465</v>
      </c>
      <c r="F161" s="4" t="n">
        <v>1.653</v>
      </c>
      <c r="G161" s="0" t="n">
        <f aca="false">D161-C161</f>
        <v>0.771</v>
      </c>
      <c r="H161" s="0" t="n">
        <f aca="false">F161-E161</f>
        <v>1.188</v>
      </c>
      <c r="I161" s="0" t="n">
        <f aca="false">AVERAGE(G161:H161)</f>
        <v>0.9795</v>
      </c>
    </row>
    <row r="162" customFormat="false" ht="13" hidden="false" customHeight="false" outlineLevel="0" collapsed="false">
      <c r="A162" s="4" t="s">
        <v>315</v>
      </c>
      <c r="B162" s="4" t="s">
        <v>316</v>
      </c>
      <c r="C162" s="4" t="n">
        <v>1.106</v>
      </c>
      <c r="D162" s="4" t="n">
        <v>2.42</v>
      </c>
      <c r="E162" s="4" t="n">
        <v>1.924</v>
      </c>
      <c r="F162" s="4" t="n">
        <v>2.568</v>
      </c>
      <c r="G162" s="0" t="n">
        <f aca="false">D162-C162</f>
        <v>1.314</v>
      </c>
      <c r="H162" s="0" t="n">
        <f aca="false">F162-E162</f>
        <v>0.644</v>
      </c>
      <c r="I162" s="0" t="n">
        <f aca="false">AVERAGE(G162:H162)</f>
        <v>0.979</v>
      </c>
    </row>
    <row r="163" customFormat="false" ht="13" hidden="false" customHeight="false" outlineLevel="0" collapsed="false">
      <c r="A163" s="4" t="s">
        <v>317</v>
      </c>
      <c r="B163" s="4" t="s">
        <v>102</v>
      </c>
      <c r="C163" s="4" t="n">
        <v>-0.265</v>
      </c>
      <c r="D163" s="4" t="n">
        <v>0.007</v>
      </c>
      <c r="E163" s="4" t="n">
        <v>-0.044</v>
      </c>
      <c r="F163" s="4" t="n">
        <v>1.638</v>
      </c>
      <c r="G163" s="0" t="n">
        <f aca="false">D163-C163</f>
        <v>0.272</v>
      </c>
      <c r="H163" s="0" t="n">
        <f aca="false">F163-E163</f>
        <v>1.682</v>
      </c>
      <c r="I163" s="0" t="n">
        <f aca="false">AVERAGE(G163:H163)</f>
        <v>0.977</v>
      </c>
    </row>
    <row r="164" customFormat="false" ht="13" hidden="false" customHeight="false" outlineLevel="0" collapsed="false">
      <c r="A164" s="4" t="s">
        <v>318</v>
      </c>
      <c r="B164" s="4" t="s">
        <v>319</v>
      </c>
      <c r="C164" s="4" t="n">
        <v>0.871</v>
      </c>
      <c r="D164" s="4" t="n">
        <v>2.602</v>
      </c>
      <c r="E164" s="4" t="n">
        <v>0.028</v>
      </c>
      <c r="F164" s="4" t="n">
        <v>0.25</v>
      </c>
      <c r="G164" s="0" t="n">
        <f aca="false">D164-C164</f>
        <v>1.731</v>
      </c>
      <c r="H164" s="0" t="n">
        <f aca="false">F164-E164</f>
        <v>0.222</v>
      </c>
      <c r="I164" s="0" t="n">
        <f aca="false">AVERAGE(G164:H164)</f>
        <v>0.9765</v>
      </c>
    </row>
    <row r="165" customFormat="false" ht="13" hidden="false" customHeight="false" outlineLevel="0" collapsed="false">
      <c r="A165" s="4" t="s">
        <v>320</v>
      </c>
      <c r="B165" s="4" t="s">
        <v>321</v>
      </c>
      <c r="C165" s="4" t="n">
        <v>0.748</v>
      </c>
      <c r="D165" s="4" t="n">
        <v>2.81</v>
      </c>
      <c r="E165" s="4" t="n">
        <v>0.652</v>
      </c>
      <c r="F165" s="4" t="n">
        <v>0.52</v>
      </c>
      <c r="G165" s="0" t="n">
        <f aca="false">D165-C165</f>
        <v>2.062</v>
      </c>
      <c r="H165" s="0" t="n">
        <f aca="false">F165-E165</f>
        <v>-0.132</v>
      </c>
      <c r="I165" s="0" t="n">
        <f aca="false">AVERAGE(G165:H165)</f>
        <v>0.965</v>
      </c>
    </row>
    <row r="166" customFormat="false" ht="13" hidden="false" customHeight="false" outlineLevel="0" collapsed="false">
      <c r="A166" s="4" t="s">
        <v>322</v>
      </c>
      <c r="B166" s="4" t="s">
        <v>323</v>
      </c>
      <c r="C166" s="4" t="n">
        <v>-0.121</v>
      </c>
      <c r="D166" s="4" t="n">
        <v>0.476</v>
      </c>
      <c r="E166" s="4" t="n">
        <v>0.031</v>
      </c>
      <c r="F166" s="4" t="n">
        <v>1.35</v>
      </c>
      <c r="G166" s="0" t="n">
        <f aca="false">D166-C166</f>
        <v>0.597</v>
      </c>
      <c r="H166" s="0" t="n">
        <f aca="false">F166-E166</f>
        <v>1.319</v>
      </c>
      <c r="I166" s="0" t="n">
        <f aca="false">AVERAGE(G166:H166)</f>
        <v>0.958</v>
      </c>
    </row>
    <row r="167" customFormat="false" ht="13" hidden="false" customHeight="false" outlineLevel="0" collapsed="false">
      <c r="A167" s="4" t="s">
        <v>324</v>
      </c>
      <c r="B167" s="4" t="s">
        <v>70</v>
      </c>
      <c r="C167" s="4" t="n">
        <v>-0.509</v>
      </c>
      <c r="D167" s="4" t="n">
        <v>0.024</v>
      </c>
      <c r="E167" s="4" t="n">
        <v>1.093</v>
      </c>
      <c r="F167" s="4" t="n">
        <v>2.47</v>
      </c>
      <c r="G167" s="0" t="n">
        <f aca="false">D167-C167</f>
        <v>0.533</v>
      </c>
      <c r="H167" s="0" t="n">
        <f aca="false">F167-E167</f>
        <v>1.377</v>
      </c>
      <c r="I167" s="0" t="n">
        <f aca="false">AVERAGE(G167:H167)</f>
        <v>0.955</v>
      </c>
    </row>
    <row r="168" customFormat="false" ht="13" hidden="false" customHeight="false" outlineLevel="0" collapsed="false">
      <c r="A168" s="4" t="s">
        <v>325</v>
      </c>
      <c r="B168" s="4" t="s">
        <v>326</v>
      </c>
      <c r="C168" s="4" t="n">
        <v>-0.183</v>
      </c>
      <c r="D168" s="4" t="n">
        <v>0.724</v>
      </c>
      <c r="E168" s="4" t="n">
        <v>1.821</v>
      </c>
      <c r="F168" s="4" t="n">
        <v>2.824</v>
      </c>
      <c r="G168" s="0" t="n">
        <f aca="false">D168-C168</f>
        <v>0.907</v>
      </c>
      <c r="H168" s="0" t="n">
        <f aca="false">F168-E168</f>
        <v>1.003</v>
      </c>
      <c r="I168" s="0" t="n">
        <f aca="false">AVERAGE(G168:H168)</f>
        <v>0.955</v>
      </c>
    </row>
    <row r="169" customFormat="false" ht="13" hidden="false" customHeight="false" outlineLevel="0" collapsed="false">
      <c r="A169" s="4" t="s">
        <v>327</v>
      </c>
      <c r="B169" s="4" t="s">
        <v>328</v>
      </c>
      <c r="C169" s="4" t="n">
        <v>0.188</v>
      </c>
      <c r="D169" s="4" t="n">
        <v>0.282</v>
      </c>
      <c r="E169" s="4" t="n">
        <v>1.305</v>
      </c>
      <c r="F169" s="4" t="n">
        <v>3.118</v>
      </c>
      <c r="G169" s="0" t="n">
        <f aca="false">D169-C169</f>
        <v>0.094</v>
      </c>
      <c r="H169" s="0" t="n">
        <f aca="false">F169-E169</f>
        <v>1.813</v>
      </c>
      <c r="I169" s="0" t="n">
        <f aca="false">AVERAGE(G169:H169)</f>
        <v>0.9535</v>
      </c>
    </row>
    <row r="170" customFormat="false" ht="13" hidden="false" customHeight="false" outlineLevel="0" collapsed="false">
      <c r="A170" s="4" t="s">
        <v>329</v>
      </c>
      <c r="B170" s="4" t="s">
        <v>330</v>
      </c>
      <c r="C170" s="4" t="n">
        <v>-0.125</v>
      </c>
      <c r="D170" s="4" t="n">
        <v>0.222</v>
      </c>
      <c r="E170" s="4" t="n">
        <v>-0.447</v>
      </c>
      <c r="F170" s="4" t="n">
        <v>1.109</v>
      </c>
      <c r="G170" s="0" t="n">
        <f aca="false">D170-C170</f>
        <v>0.347</v>
      </c>
      <c r="H170" s="0" t="n">
        <f aca="false">F170-E170</f>
        <v>1.556</v>
      </c>
      <c r="I170" s="0" t="n">
        <f aca="false">AVERAGE(G170:H170)</f>
        <v>0.9515</v>
      </c>
    </row>
    <row r="171" customFormat="false" ht="13" hidden="false" customHeight="false" outlineLevel="0" collapsed="false">
      <c r="A171" s="4" t="s">
        <v>331</v>
      </c>
      <c r="B171" s="4" t="s">
        <v>206</v>
      </c>
      <c r="C171" s="4" t="n">
        <v>0.444</v>
      </c>
      <c r="D171" s="4" t="n">
        <v>0.615</v>
      </c>
      <c r="E171" s="4" t="n">
        <v>0.943</v>
      </c>
      <c r="F171" s="4" t="n">
        <v>2.668</v>
      </c>
      <c r="G171" s="0" t="n">
        <f aca="false">D171-C171</f>
        <v>0.171</v>
      </c>
      <c r="H171" s="0" t="n">
        <f aca="false">F171-E171</f>
        <v>1.725</v>
      </c>
      <c r="I171" s="0" t="n">
        <f aca="false">AVERAGE(G171:H171)</f>
        <v>0.948</v>
      </c>
    </row>
    <row r="172" customFormat="false" ht="13" hidden="false" customHeight="false" outlineLevel="0" collapsed="false">
      <c r="A172" s="4" t="s">
        <v>332</v>
      </c>
      <c r="B172" s="4" t="s">
        <v>333</v>
      </c>
      <c r="C172" s="4" t="n">
        <v>0.376</v>
      </c>
      <c r="D172" s="4" t="n">
        <v>1.716</v>
      </c>
      <c r="E172" s="4" t="n">
        <v>0.02</v>
      </c>
      <c r="F172" s="4" t="n">
        <v>0.563</v>
      </c>
      <c r="G172" s="0" t="n">
        <f aca="false">D172-C172</f>
        <v>1.34</v>
      </c>
      <c r="H172" s="0" t="n">
        <f aca="false">F172-E172</f>
        <v>0.543</v>
      </c>
      <c r="I172" s="0" t="n">
        <f aca="false">AVERAGE(G172:H172)</f>
        <v>0.9415</v>
      </c>
    </row>
    <row r="173" customFormat="false" ht="13" hidden="false" customHeight="false" outlineLevel="0" collapsed="false">
      <c r="A173" s="4" t="s">
        <v>334</v>
      </c>
      <c r="B173" s="4" t="s">
        <v>335</v>
      </c>
      <c r="C173" s="4" t="n">
        <v>1.125</v>
      </c>
      <c r="D173" s="4" t="n">
        <v>1.805</v>
      </c>
      <c r="E173" s="4" t="n">
        <v>1.711</v>
      </c>
      <c r="F173" s="4" t="n">
        <v>2.905</v>
      </c>
      <c r="G173" s="0" t="n">
        <f aca="false">D173-C173</f>
        <v>0.68</v>
      </c>
      <c r="H173" s="0" t="n">
        <f aca="false">F173-E173</f>
        <v>1.194</v>
      </c>
      <c r="I173" s="0" t="n">
        <f aca="false">AVERAGE(G173:H173)</f>
        <v>0.937</v>
      </c>
    </row>
    <row r="174" customFormat="false" ht="13" hidden="false" customHeight="false" outlineLevel="0" collapsed="false">
      <c r="A174" s="4" t="s">
        <v>336</v>
      </c>
      <c r="B174" s="4" t="s">
        <v>337</v>
      </c>
      <c r="C174" s="4" t="n">
        <v>2.145</v>
      </c>
      <c r="D174" s="4" t="n">
        <v>2.68</v>
      </c>
      <c r="E174" s="4" t="n">
        <v>2.026</v>
      </c>
      <c r="F174" s="4" t="n">
        <v>3.355</v>
      </c>
      <c r="G174" s="0" t="n">
        <f aca="false">D174-C174</f>
        <v>0.535</v>
      </c>
      <c r="H174" s="0" t="n">
        <f aca="false">F174-E174</f>
        <v>1.329</v>
      </c>
      <c r="I174" s="0" t="n">
        <f aca="false">AVERAGE(G174:H174)</f>
        <v>0.932</v>
      </c>
    </row>
    <row r="175" customFormat="false" ht="13" hidden="false" customHeight="false" outlineLevel="0" collapsed="false">
      <c r="A175" s="4" t="s">
        <v>338</v>
      </c>
      <c r="B175" s="4" t="s">
        <v>304</v>
      </c>
      <c r="C175" s="4" t="n">
        <v>-0.348</v>
      </c>
      <c r="D175" s="4" t="n">
        <v>0.363</v>
      </c>
      <c r="E175" s="4" t="n">
        <v>1.258</v>
      </c>
      <c r="F175" s="4" t="n">
        <v>2.382</v>
      </c>
      <c r="G175" s="0" t="n">
        <f aca="false">D175-C175</f>
        <v>0.711</v>
      </c>
      <c r="H175" s="0" t="n">
        <f aca="false">F175-E175</f>
        <v>1.124</v>
      </c>
      <c r="I175" s="0" t="n">
        <f aca="false">AVERAGE(G175:H175)</f>
        <v>0.9175</v>
      </c>
    </row>
    <row r="176" customFormat="false" ht="13" hidden="false" customHeight="false" outlineLevel="0" collapsed="false">
      <c r="A176" s="4" t="s">
        <v>339</v>
      </c>
      <c r="B176" s="4" t="s">
        <v>340</v>
      </c>
      <c r="C176" s="4" t="n">
        <v>1.165</v>
      </c>
      <c r="D176" s="4" t="n">
        <v>1.474</v>
      </c>
      <c r="E176" s="4" t="n">
        <v>3.755</v>
      </c>
      <c r="F176" s="4" t="n">
        <v>5.28</v>
      </c>
      <c r="G176" s="0" t="n">
        <f aca="false">D176-C176</f>
        <v>0.309</v>
      </c>
      <c r="H176" s="0" t="n">
        <f aca="false">F176-E176</f>
        <v>1.525</v>
      </c>
      <c r="I176" s="0" t="n">
        <f aca="false">AVERAGE(G176:H176)</f>
        <v>0.917</v>
      </c>
    </row>
    <row r="177" customFormat="false" ht="13" hidden="false" customHeight="false" outlineLevel="0" collapsed="false">
      <c r="A177" s="4" t="s">
        <v>341</v>
      </c>
      <c r="B177" s="4" t="s">
        <v>342</v>
      </c>
      <c r="C177" s="4" t="n">
        <v>0.065</v>
      </c>
      <c r="D177" s="4" t="n">
        <v>1.177</v>
      </c>
      <c r="E177" s="4" t="n">
        <v>0.599</v>
      </c>
      <c r="F177" s="4" t="n">
        <v>1.297</v>
      </c>
      <c r="G177" s="0" t="n">
        <f aca="false">D177-C177</f>
        <v>1.112</v>
      </c>
      <c r="H177" s="0" t="n">
        <f aca="false">F177-E177</f>
        <v>0.698</v>
      </c>
      <c r="I177" s="0" t="n">
        <f aca="false">AVERAGE(G177:H177)</f>
        <v>0.905</v>
      </c>
    </row>
    <row r="178" customFormat="false" ht="13" hidden="false" customHeight="false" outlineLevel="0" collapsed="false">
      <c r="A178" s="4" t="s">
        <v>343</v>
      </c>
      <c r="B178" s="4" t="s">
        <v>344</v>
      </c>
      <c r="C178" s="4" t="n">
        <v>0.067</v>
      </c>
      <c r="D178" s="4" t="n">
        <v>0.471</v>
      </c>
      <c r="E178" s="4" t="n">
        <v>0.598</v>
      </c>
      <c r="F178" s="4" t="n">
        <v>2.003</v>
      </c>
      <c r="G178" s="0" t="n">
        <f aca="false">D178-C178</f>
        <v>0.404</v>
      </c>
      <c r="H178" s="0" t="n">
        <f aca="false">F178-E178</f>
        <v>1.405</v>
      </c>
      <c r="I178" s="0" t="n">
        <f aca="false">AVERAGE(G178:H178)</f>
        <v>0.9045</v>
      </c>
    </row>
    <row r="179" customFormat="false" ht="13" hidden="false" customHeight="false" outlineLevel="0" collapsed="false">
      <c r="A179" s="4" t="s">
        <v>345</v>
      </c>
      <c r="B179" s="4" t="s">
        <v>346</v>
      </c>
      <c r="C179" s="4" t="n">
        <v>0.626</v>
      </c>
      <c r="D179" s="4" t="n">
        <v>1.343</v>
      </c>
      <c r="E179" s="4" t="n">
        <v>1.324</v>
      </c>
      <c r="F179" s="4" t="n">
        <v>2.412</v>
      </c>
      <c r="G179" s="0" t="n">
        <f aca="false">D179-C179</f>
        <v>0.717</v>
      </c>
      <c r="H179" s="0" t="n">
        <f aca="false">F179-E179</f>
        <v>1.088</v>
      </c>
      <c r="I179" s="0" t="n">
        <f aca="false">AVERAGE(G179:H179)</f>
        <v>0.9025</v>
      </c>
    </row>
    <row r="180" customFormat="false" ht="13" hidden="false" customHeight="false" outlineLevel="0" collapsed="false">
      <c r="A180" s="4" t="s">
        <v>347</v>
      </c>
      <c r="B180" s="4" t="s">
        <v>348</v>
      </c>
      <c r="C180" s="4" t="n">
        <v>1.35</v>
      </c>
      <c r="D180" s="4" t="n">
        <v>2.261</v>
      </c>
      <c r="E180" s="4" t="n">
        <v>1.979</v>
      </c>
      <c r="F180" s="4" t="n">
        <v>2.872</v>
      </c>
      <c r="G180" s="0" t="n">
        <f aca="false">D180-C180</f>
        <v>0.911</v>
      </c>
      <c r="H180" s="0" t="n">
        <f aca="false">F180-E180</f>
        <v>0.893</v>
      </c>
      <c r="I180" s="0" t="n">
        <f aca="false">AVERAGE(G180:H180)</f>
        <v>0.902</v>
      </c>
    </row>
    <row r="181" customFormat="false" ht="13" hidden="false" customHeight="false" outlineLevel="0" collapsed="false">
      <c r="A181" s="4" t="s">
        <v>349</v>
      </c>
      <c r="B181" s="4" t="s">
        <v>350</v>
      </c>
      <c r="C181" s="4" t="n">
        <v>0.06</v>
      </c>
      <c r="D181" s="4" t="n">
        <v>1.187</v>
      </c>
      <c r="E181" s="4" t="n">
        <v>0.403</v>
      </c>
      <c r="F181" s="4" t="n">
        <v>1.079</v>
      </c>
      <c r="G181" s="0" t="n">
        <f aca="false">D181-C181</f>
        <v>1.127</v>
      </c>
      <c r="H181" s="0" t="n">
        <f aca="false">F181-E181</f>
        <v>0.676</v>
      </c>
      <c r="I181" s="0" t="n">
        <f aca="false">AVERAGE(G181:H181)</f>
        <v>0.9015</v>
      </c>
    </row>
    <row r="182" customFormat="false" ht="13" hidden="false" customHeight="false" outlineLevel="0" collapsed="false">
      <c r="A182" s="4" t="s">
        <v>351</v>
      </c>
      <c r="B182" s="4" t="s">
        <v>352</v>
      </c>
      <c r="C182" s="4" t="n">
        <v>0.84</v>
      </c>
      <c r="D182" s="4" t="n">
        <v>1.564</v>
      </c>
      <c r="E182" s="4" t="n">
        <v>0.09</v>
      </c>
      <c r="F182" s="4" t="n">
        <v>1.155</v>
      </c>
      <c r="G182" s="0" t="n">
        <f aca="false">D182-C182</f>
        <v>0.724</v>
      </c>
      <c r="H182" s="0" t="n">
        <f aca="false">F182-E182</f>
        <v>1.065</v>
      </c>
      <c r="I182" s="0" t="n">
        <f aca="false">AVERAGE(G182:H182)</f>
        <v>0.8945</v>
      </c>
    </row>
    <row r="183" customFormat="false" ht="13" hidden="false" customHeight="false" outlineLevel="0" collapsed="false">
      <c r="A183" s="4" t="s">
        <v>353</v>
      </c>
      <c r="B183" s="4" t="s">
        <v>354</v>
      </c>
      <c r="C183" s="4" t="n">
        <v>0.003</v>
      </c>
      <c r="D183" s="4" t="n">
        <v>0.868</v>
      </c>
      <c r="E183" s="4" t="n">
        <v>0.421</v>
      </c>
      <c r="F183" s="4" t="n">
        <v>1.317</v>
      </c>
      <c r="G183" s="0" t="n">
        <f aca="false">D183-C183</f>
        <v>0.865</v>
      </c>
      <c r="H183" s="0" t="n">
        <f aca="false">F183-E183</f>
        <v>0.896</v>
      </c>
      <c r="I183" s="0" t="n">
        <f aca="false">AVERAGE(G183:H183)</f>
        <v>0.8805</v>
      </c>
    </row>
    <row r="184" customFormat="false" ht="13" hidden="false" customHeight="false" outlineLevel="0" collapsed="false">
      <c r="A184" s="4" t="s">
        <v>355</v>
      </c>
      <c r="B184" s="4" t="s">
        <v>356</v>
      </c>
      <c r="C184" s="4" t="n">
        <v>1.568</v>
      </c>
      <c r="D184" s="4" t="n">
        <v>2.83</v>
      </c>
      <c r="E184" s="4" t="n">
        <v>1.587</v>
      </c>
      <c r="F184" s="4" t="n">
        <v>2.079</v>
      </c>
      <c r="G184" s="0" t="n">
        <f aca="false">D184-C184</f>
        <v>1.262</v>
      </c>
      <c r="H184" s="0" t="n">
        <f aca="false">F184-E184</f>
        <v>0.492</v>
      </c>
      <c r="I184" s="0" t="n">
        <f aca="false">AVERAGE(G184:H184)</f>
        <v>0.877</v>
      </c>
    </row>
    <row r="185" customFormat="false" ht="13" hidden="false" customHeight="false" outlineLevel="0" collapsed="false">
      <c r="A185" s="4" t="s">
        <v>357</v>
      </c>
      <c r="B185" s="4" t="s">
        <v>358</v>
      </c>
      <c r="C185" s="4" t="n">
        <v>0.568</v>
      </c>
      <c r="D185" s="4" t="n">
        <v>1.974</v>
      </c>
      <c r="E185" s="4" t="n">
        <v>1.649</v>
      </c>
      <c r="F185" s="4" t="n">
        <v>1.991</v>
      </c>
      <c r="G185" s="0" t="n">
        <f aca="false">D185-C185</f>
        <v>1.406</v>
      </c>
      <c r="H185" s="0" t="n">
        <f aca="false">F185-E185</f>
        <v>0.342</v>
      </c>
      <c r="I185" s="0" t="n">
        <f aca="false">AVERAGE(G185:H185)</f>
        <v>0.874</v>
      </c>
    </row>
    <row r="186" customFormat="false" ht="13" hidden="false" customHeight="false" outlineLevel="0" collapsed="false">
      <c r="A186" s="4" t="s">
        <v>359</v>
      </c>
      <c r="B186" s="4" t="s">
        <v>360</v>
      </c>
      <c r="C186" s="4" t="n">
        <v>0.416</v>
      </c>
      <c r="D186" s="4" t="n">
        <v>1.328</v>
      </c>
      <c r="E186" s="4" t="n">
        <v>0.926</v>
      </c>
      <c r="F186" s="4" t="n">
        <v>1.76</v>
      </c>
      <c r="G186" s="0" t="n">
        <f aca="false">D186-C186</f>
        <v>0.912</v>
      </c>
      <c r="H186" s="0" t="n">
        <f aca="false">F186-E186</f>
        <v>0.834</v>
      </c>
      <c r="I186" s="0" t="n">
        <f aca="false">AVERAGE(G186:H186)</f>
        <v>0.873</v>
      </c>
    </row>
    <row r="187" customFormat="false" ht="13" hidden="false" customHeight="false" outlineLevel="0" collapsed="false">
      <c r="A187" s="4" t="s">
        <v>361</v>
      </c>
      <c r="B187" s="4" t="s">
        <v>362</v>
      </c>
      <c r="C187" s="4" t="n">
        <v>0.123</v>
      </c>
      <c r="D187" s="4" t="n">
        <v>0.18</v>
      </c>
      <c r="E187" s="4" t="n">
        <v>2.38</v>
      </c>
      <c r="F187" s="4" t="n">
        <v>4.062</v>
      </c>
      <c r="G187" s="0" t="n">
        <f aca="false">D187-C187</f>
        <v>0.057</v>
      </c>
      <c r="H187" s="0" t="n">
        <f aca="false">F187-E187</f>
        <v>1.682</v>
      </c>
      <c r="I187" s="0" t="n">
        <f aca="false">AVERAGE(G187:H187)</f>
        <v>0.8695</v>
      </c>
    </row>
    <row r="188" customFormat="false" ht="13" hidden="false" customHeight="false" outlineLevel="0" collapsed="false">
      <c r="A188" s="4" t="s">
        <v>363</v>
      </c>
      <c r="B188" s="4" t="s">
        <v>364</v>
      </c>
      <c r="C188" s="4" t="n">
        <v>0.07</v>
      </c>
      <c r="D188" s="4" t="n">
        <v>0.951</v>
      </c>
      <c r="E188" s="4" t="n">
        <v>0.582</v>
      </c>
      <c r="F188" s="4" t="n">
        <v>1.44</v>
      </c>
      <c r="G188" s="0" t="n">
        <f aca="false">D188-C188</f>
        <v>0.881</v>
      </c>
      <c r="H188" s="0" t="n">
        <f aca="false">F188-E188</f>
        <v>0.858</v>
      </c>
      <c r="I188" s="0" t="n">
        <f aca="false">AVERAGE(G188:H188)</f>
        <v>0.8695</v>
      </c>
    </row>
    <row r="189" customFormat="false" ht="13" hidden="false" customHeight="false" outlineLevel="0" collapsed="false">
      <c r="A189" s="4" t="s">
        <v>365</v>
      </c>
      <c r="B189" s="4" t="s">
        <v>366</v>
      </c>
      <c r="C189" s="4" t="n">
        <v>-0.379</v>
      </c>
      <c r="D189" s="4" t="n">
        <v>-0.49</v>
      </c>
      <c r="E189" s="4" t="n">
        <v>-2.174</v>
      </c>
      <c r="F189" s="4" t="n">
        <v>-0.326</v>
      </c>
      <c r="G189" s="0" t="n">
        <f aca="false">D189-C189</f>
        <v>-0.111</v>
      </c>
      <c r="H189" s="0" t="n">
        <f aca="false">F189-E189</f>
        <v>1.848</v>
      </c>
      <c r="I189" s="0" t="n">
        <f aca="false">AVERAGE(G189:H189)</f>
        <v>0.8685</v>
      </c>
    </row>
    <row r="190" customFormat="false" ht="13" hidden="false" customHeight="false" outlineLevel="0" collapsed="false">
      <c r="A190" s="4" t="s">
        <v>367</v>
      </c>
      <c r="B190" s="4" t="s">
        <v>368</v>
      </c>
      <c r="C190" s="4" t="n">
        <v>0.162</v>
      </c>
      <c r="D190" s="4" t="n">
        <v>0.301</v>
      </c>
      <c r="E190" s="4" t="n">
        <v>0.867</v>
      </c>
      <c r="F190" s="4" t="n">
        <v>2.464</v>
      </c>
      <c r="G190" s="0" t="n">
        <f aca="false">D190-C190</f>
        <v>0.139</v>
      </c>
      <c r="H190" s="0" t="n">
        <f aca="false">F190-E190</f>
        <v>1.597</v>
      </c>
      <c r="I190" s="0" t="n">
        <f aca="false">AVERAGE(G190:H190)</f>
        <v>0.868</v>
      </c>
    </row>
    <row r="191" customFormat="false" ht="13" hidden="false" customHeight="false" outlineLevel="0" collapsed="false">
      <c r="A191" s="4" t="s">
        <v>369</v>
      </c>
      <c r="B191" s="4" t="s">
        <v>370</v>
      </c>
      <c r="C191" s="4" t="n">
        <v>0.327</v>
      </c>
      <c r="D191" s="4" t="n">
        <v>1.32</v>
      </c>
      <c r="E191" s="4" t="n">
        <v>2.078</v>
      </c>
      <c r="F191" s="4" t="n">
        <v>2.819</v>
      </c>
      <c r="G191" s="0" t="n">
        <f aca="false">D191-C191</f>
        <v>0.993</v>
      </c>
      <c r="H191" s="0" t="n">
        <f aca="false">F191-E191</f>
        <v>0.741</v>
      </c>
      <c r="I191" s="0" t="n">
        <f aca="false">AVERAGE(G191:H191)</f>
        <v>0.867</v>
      </c>
    </row>
    <row r="192" customFormat="false" ht="13" hidden="false" customHeight="false" outlineLevel="0" collapsed="false">
      <c r="A192" s="4" t="s">
        <v>371</v>
      </c>
      <c r="B192" s="4" t="s">
        <v>350</v>
      </c>
      <c r="C192" s="4" t="n">
        <v>-0.327</v>
      </c>
      <c r="D192" s="4" t="n">
        <v>0.35</v>
      </c>
      <c r="E192" s="4" t="n">
        <v>0.43</v>
      </c>
      <c r="F192" s="4" t="n">
        <v>1.486</v>
      </c>
      <c r="G192" s="0" t="n">
        <f aca="false">D192-C192</f>
        <v>0.677</v>
      </c>
      <c r="H192" s="0" t="n">
        <f aca="false">F192-E192</f>
        <v>1.056</v>
      </c>
      <c r="I192" s="0" t="n">
        <f aca="false">AVERAGE(G192:H192)</f>
        <v>0.8665</v>
      </c>
    </row>
    <row r="193" customFormat="false" ht="13" hidden="false" customHeight="false" outlineLevel="0" collapsed="false">
      <c r="A193" s="4" t="s">
        <v>372</v>
      </c>
      <c r="B193" s="4" t="s">
        <v>373</v>
      </c>
      <c r="C193" s="4" t="n">
        <v>0.391</v>
      </c>
      <c r="D193" s="4" t="n">
        <v>1.036</v>
      </c>
      <c r="E193" s="4" t="n">
        <v>0.844</v>
      </c>
      <c r="F193" s="4" t="n">
        <v>1.928</v>
      </c>
      <c r="G193" s="0" t="n">
        <f aca="false">D193-C193</f>
        <v>0.645</v>
      </c>
      <c r="H193" s="0" t="n">
        <f aca="false">F193-E193</f>
        <v>1.084</v>
      </c>
      <c r="I193" s="0" t="n">
        <f aca="false">AVERAGE(G193:H193)</f>
        <v>0.8645</v>
      </c>
    </row>
    <row r="194" customFormat="false" ht="13" hidden="false" customHeight="false" outlineLevel="0" collapsed="false">
      <c r="A194" s="4" t="s">
        <v>374</v>
      </c>
      <c r="B194" s="4" t="s">
        <v>375</v>
      </c>
      <c r="C194" s="4" t="n">
        <v>0.336</v>
      </c>
      <c r="D194" s="4" t="n">
        <v>0.749</v>
      </c>
      <c r="E194" s="4" t="n">
        <v>-1.004</v>
      </c>
      <c r="F194" s="4" t="n">
        <v>0.311</v>
      </c>
      <c r="G194" s="0" t="n">
        <f aca="false">D194-C194</f>
        <v>0.413</v>
      </c>
      <c r="H194" s="0" t="n">
        <f aca="false">F194-E194</f>
        <v>1.315</v>
      </c>
      <c r="I194" s="0" t="n">
        <f aca="false">AVERAGE(G194:H194)</f>
        <v>0.864</v>
      </c>
    </row>
    <row r="195" customFormat="false" ht="13" hidden="false" customHeight="false" outlineLevel="0" collapsed="false">
      <c r="A195" s="4" t="s">
        <v>376</v>
      </c>
      <c r="B195" s="4" t="s">
        <v>377</v>
      </c>
      <c r="C195" s="4" t="n">
        <v>1.05</v>
      </c>
      <c r="D195" s="4" t="n">
        <v>1.227</v>
      </c>
      <c r="E195" s="4" t="n">
        <v>3.946</v>
      </c>
      <c r="F195" s="4" t="n">
        <v>5.495</v>
      </c>
      <c r="G195" s="0" t="n">
        <f aca="false">D195-C195</f>
        <v>0.177</v>
      </c>
      <c r="H195" s="0" t="n">
        <f aca="false">F195-E195</f>
        <v>1.549</v>
      </c>
      <c r="I195" s="0" t="n">
        <f aca="false">AVERAGE(G195:H195)</f>
        <v>0.863</v>
      </c>
    </row>
    <row r="196" customFormat="false" ht="13" hidden="false" customHeight="false" outlineLevel="0" collapsed="false">
      <c r="A196" s="4" t="s">
        <v>378</v>
      </c>
      <c r="B196" s="4" t="s">
        <v>379</v>
      </c>
      <c r="C196" s="4" t="n">
        <v>-0.423</v>
      </c>
      <c r="D196" s="4" t="n">
        <v>0.261</v>
      </c>
      <c r="E196" s="4" t="n">
        <v>0.355</v>
      </c>
      <c r="F196" s="4" t="n">
        <v>1.394</v>
      </c>
      <c r="G196" s="0" t="n">
        <f aca="false">D196-C196</f>
        <v>0.684</v>
      </c>
      <c r="H196" s="0" t="n">
        <f aca="false">F196-E196</f>
        <v>1.039</v>
      </c>
      <c r="I196" s="0" t="n">
        <f aca="false">AVERAGE(G196:H196)</f>
        <v>0.8615</v>
      </c>
    </row>
    <row r="197" customFormat="false" ht="13" hidden="false" customHeight="false" outlineLevel="0" collapsed="false">
      <c r="A197" s="4" t="s">
        <v>380</v>
      </c>
      <c r="B197" s="4" t="s">
        <v>381</v>
      </c>
      <c r="C197" s="4" t="n">
        <v>0.124</v>
      </c>
      <c r="D197" s="4" t="n">
        <v>0.543</v>
      </c>
      <c r="E197" s="4" t="n">
        <v>0.635</v>
      </c>
      <c r="F197" s="4" t="n">
        <v>1.926</v>
      </c>
      <c r="G197" s="0" t="n">
        <f aca="false">D197-C197</f>
        <v>0.419</v>
      </c>
      <c r="H197" s="0" t="n">
        <f aca="false">F197-E197</f>
        <v>1.291</v>
      </c>
      <c r="I197" s="0" t="n">
        <f aca="false">AVERAGE(G197:H197)</f>
        <v>0.855</v>
      </c>
    </row>
    <row r="198" customFormat="false" ht="13" hidden="false" customHeight="false" outlineLevel="0" collapsed="false">
      <c r="A198" s="4" t="s">
        <v>382</v>
      </c>
      <c r="B198" s="4" t="s">
        <v>326</v>
      </c>
      <c r="C198" s="4" t="n">
        <v>0.589</v>
      </c>
      <c r="D198" s="4" t="n">
        <v>1.318</v>
      </c>
      <c r="E198" s="4" t="n">
        <v>1.958</v>
      </c>
      <c r="F198" s="4" t="n">
        <v>2.938</v>
      </c>
      <c r="G198" s="0" t="n">
        <f aca="false">D198-C198</f>
        <v>0.729</v>
      </c>
      <c r="H198" s="0" t="n">
        <f aca="false">F198-E198</f>
        <v>0.98</v>
      </c>
      <c r="I198" s="0" t="n">
        <f aca="false">AVERAGE(G198:H198)</f>
        <v>0.8545</v>
      </c>
    </row>
    <row r="199" customFormat="false" ht="13" hidden="false" customHeight="false" outlineLevel="0" collapsed="false">
      <c r="A199" s="4" t="s">
        <v>383</v>
      </c>
      <c r="B199" s="4" t="s">
        <v>384</v>
      </c>
      <c r="C199" s="4" t="n">
        <v>-0.227</v>
      </c>
      <c r="D199" s="4" t="n">
        <v>0.467</v>
      </c>
      <c r="E199" s="4" t="n">
        <v>2.236</v>
      </c>
      <c r="F199" s="4" t="n">
        <v>3.248</v>
      </c>
      <c r="G199" s="0" t="n">
        <f aca="false">D199-C199</f>
        <v>0.694</v>
      </c>
      <c r="H199" s="0" t="n">
        <f aca="false">F199-E199</f>
        <v>1.012</v>
      </c>
      <c r="I199" s="0" t="n">
        <f aca="false">AVERAGE(G199:H199)</f>
        <v>0.853</v>
      </c>
    </row>
    <row r="200" customFormat="false" ht="13" hidden="false" customHeight="false" outlineLevel="0" collapsed="false">
      <c r="A200" s="4" t="s">
        <v>385</v>
      </c>
      <c r="B200" s="4" t="s">
        <v>173</v>
      </c>
      <c r="C200" s="4" t="n">
        <v>-0.529</v>
      </c>
      <c r="D200" s="4" t="n">
        <v>0.029</v>
      </c>
      <c r="E200" s="4" t="n">
        <v>1.618</v>
      </c>
      <c r="F200" s="4" t="n">
        <v>2.734</v>
      </c>
      <c r="G200" s="0" t="n">
        <f aca="false">D200-C200</f>
        <v>0.558</v>
      </c>
      <c r="H200" s="0" t="n">
        <f aca="false">F200-E200</f>
        <v>1.116</v>
      </c>
      <c r="I200" s="0" t="n">
        <f aca="false">AVERAGE(G200:H200)</f>
        <v>0.837</v>
      </c>
    </row>
    <row r="201" customFormat="false" ht="13" hidden="false" customHeight="false" outlineLevel="0" collapsed="false">
      <c r="A201" s="4" t="s">
        <v>386</v>
      </c>
      <c r="B201" s="4" t="s">
        <v>229</v>
      </c>
      <c r="C201" s="4" t="n">
        <v>0.248</v>
      </c>
      <c r="D201" s="4" t="n">
        <v>0.316</v>
      </c>
      <c r="E201" s="4" t="n">
        <v>1.487</v>
      </c>
      <c r="F201" s="4" t="n">
        <v>3.058</v>
      </c>
      <c r="G201" s="0" t="n">
        <f aca="false">D201-C201</f>
        <v>0.068</v>
      </c>
      <c r="H201" s="0" t="n">
        <f aca="false">F201-E201</f>
        <v>1.571</v>
      </c>
      <c r="I201" s="0" t="n">
        <f aca="false">AVERAGE(G201:H201)</f>
        <v>0.8195</v>
      </c>
    </row>
    <row r="202" customFormat="false" ht="13" hidden="false" customHeight="false" outlineLevel="0" collapsed="false">
      <c r="A202" s="4" t="s">
        <v>387</v>
      </c>
      <c r="B202" s="4" t="s">
        <v>388</v>
      </c>
      <c r="C202" s="4" t="n">
        <v>0.736</v>
      </c>
      <c r="D202" s="4" t="n">
        <v>0.711</v>
      </c>
      <c r="E202" s="4" t="n">
        <v>0.414</v>
      </c>
      <c r="F202" s="4" t="n">
        <v>2.07</v>
      </c>
      <c r="G202" s="0" t="n">
        <f aca="false">D202-C202</f>
        <v>-0.025</v>
      </c>
      <c r="H202" s="0" t="n">
        <f aca="false">F202-E202</f>
        <v>1.656</v>
      </c>
      <c r="I202" s="0" t="n">
        <f aca="false">AVERAGE(G202:H202)</f>
        <v>0.8155</v>
      </c>
    </row>
    <row r="203" customFormat="false" ht="13" hidden="false" customHeight="false" outlineLevel="0" collapsed="false">
      <c r="A203" s="4" t="s">
        <v>389</v>
      </c>
      <c r="B203" s="4" t="s">
        <v>390</v>
      </c>
      <c r="C203" s="4" t="n">
        <v>1.038</v>
      </c>
      <c r="D203" s="4" t="n">
        <v>2.783</v>
      </c>
      <c r="E203" s="4" t="n">
        <v>0.288</v>
      </c>
      <c r="F203" s="4" t="n">
        <v>0.161</v>
      </c>
      <c r="G203" s="0" t="n">
        <f aca="false">D203-C203</f>
        <v>1.745</v>
      </c>
      <c r="H203" s="0" t="n">
        <f aca="false">F203-E203</f>
        <v>-0.127</v>
      </c>
      <c r="I203" s="0" t="n">
        <f aca="false">AVERAGE(G203:H203)</f>
        <v>0.809</v>
      </c>
    </row>
    <row r="204" customFormat="false" ht="13" hidden="false" customHeight="false" outlineLevel="0" collapsed="false">
      <c r="A204" s="4" t="s">
        <v>391</v>
      </c>
      <c r="B204" s="4" t="s">
        <v>392</v>
      </c>
      <c r="C204" s="4" t="n">
        <v>0.366</v>
      </c>
      <c r="D204" s="4" t="n">
        <v>1.624</v>
      </c>
      <c r="E204" s="4" t="n">
        <v>-0.051</v>
      </c>
      <c r="F204" s="4" t="n">
        <v>0.308</v>
      </c>
      <c r="G204" s="0" t="n">
        <f aca="false">D204-C204</f>
        <v>1.258</v>
      </c>
      <c r="H204" s="0" t="n">
        <f aca="false">F204-E204</f>
        <v>0.359</v>
      </c>
      <c r="I204" s="0" t="n">
        <f aca="false">AVERAGE(G204:H204)</f>
        <v>0.8085</v>
      </c>
    </row>
    <row r="205" customFormat="false" ht="13" hidden="false" customHeight="false" outlineLevel="0" collapsed="false">
      <c r="A205" s="4" t="s">
        <v>393</v>
      </c>
      <c r="B205" s="4" t="s">
        <v>394</v>
      </c>
      <c r="C205" s="4" t="n">
        <v>0.916</v>
      </c>
      <c r="D205" s="4" t="n">
        <v>1.762</v>
      </c>
      <c r="E205" s="4" t="n">
        <v>2.04</v>
      </c>
      <c r="F205" s="4" t="n">
        <v>2.809</v>
      </c>
      <c r="G205" s="0" t="n">
        <f aca="false">D205-C205</f>
        <v>0.846</v>
      </c>
      <c r="H205" s="0" t="n">
        <f aca="false">F205-E205</f>
        <v>0.769</v>
      </c>
      <c r="I205" s="0" t="n">
        <f aca="false">AVERAGE(G205:H205)</f>
        <v>0.8075</v>
      </c>
    </row>
    <row r="206" customFormat="false" ht="13" hidden="false" customHeight="false" outlineLevel="0" collapsed="false">
      <c r="A206" s="4" t="s">
        <v>395</v>
      </c>
      <c r="B206" s="4" t="s">
        <v>156</v>
      </c>
      <c r="C206" s="4" t="n">
        <v>0.177</v>
      </c>
      <c r="D206" s="4" t="n">
        <v>0.956</v>
      </c>
      <c r="E206" s="4" t="n">
        <v>0.993</v>
      </c>
      <c r="F206" s="4" t="n">
        <v>1.827</v>
      </c>
      <c r="G206" s="0" t="n">
        <f aca="false">D206-C206</f>
        <v>0.779</v>
      </c>
      <c r="H206" s="0" t="n">
        <f aca="false">F206-E206</f>
        <v>0.834</v>
      </c>
      <c r="I206" s="0" t="n">
        <f aca="false">AVERAGE(G206:H206)</f>
        <v>0.8065</v>
      </c>
    </row>
    <row r="207" customFormat="false" ht="13" hidden="false" customHeight="false" outlineLevel="0" collapsed="false">
      <c r="A207" s="4" t="s">
        <v>396</v>
      </c>
      <c r="B207" s="4" t="s">
        <v>397</v>
      </c>
      <c r="C207" s="4" t="n">
        <v>0.508</v>
      </c>
      <c r="D207" s="4" t="n">
        <v>0.548</v>
      </c>
      <c r="E207" s="4" t="n">
        <v>0.764</v>
      </c>
      <c r="F207" s="4" t="n">
        <v>2.33</v>
      </c>
      <c r="G207" s="0" t="n">
        <f aca="false">D207-C207</f>
        <v>0.04</v>
      </c>
      <c r="H207" s="0" t="n">
        <f aca="false">F207-E207</f>
        <v>1.566</v>
      </c>
      <c r="I207" s="0" t="n">
        <f aca="false">AVERAGE(G207:H207)</f>
        <v>0.803</v>
      </c>
    </row>
    <row r="208" customFormat="false" ht="13" hidden="false" customHeight="false" outlineLevel="0" collapsed="false">
      <c r="A208" s="4" t="s">
        <v>398</v>
      </c>
      <c r="B208" s="4" t="s">
        <v>399</v>
      </c>
      <c r="C208" s="4" t="n">
        <v>0.824</v>
      </c>
      <c r="D208" s="4" t="n">
        <v>1.545</v>
      </c>
      <c r="E208" s="4" t="n">
        <v>0.208</v>
      </c>
      <c r="F208" s="4" t="n">
        <v>1.086</v>
      </c>
      <c r="G208" s="0" t="n">
        <f aca="false">D208-C208</f>
        <v>0.721</v>
      </c>
      <c r="H208" s="0" t="n">
        <f aca="false">F208-E208</f>
        <v>0.878</v>
      </c>
      <c r="I208" s="0" t="n">
        <f aca="false">AVERAGE(G208:H208)</f>
        <v>0.7995</v>
      </c>
    </row>
    <row r="209" customFormat="false" ht="13" hidden="false" customHeight="false" outlineLevel="0" collapsed="false">
      <c r="A209" s="4" t="s">
        <v>400</v>
      </c>
      <c r="B209" s="4" t="s">
        <v>401</v>
      </c>
      <c r="C209" s="4" t="n">
        <v>0.368</v>
      </c>
      <c r="D209" s="4" t="n">
        <v>0.896</v>
      </c>
      <c r="E209" s="4" t="n">
        <v>4.016</v>
      </c>
      <c r="F209" s="4" t="n">
        <v>5.087</v>
      </c>
      <c r="G209" s="0" t="n">
        <f aca="false">D209-C209</f>
        <v>0.528</v>
      </c>
      <c r="H209" s="0" t="n">
        <f aca="false">F209-E209</f>
        <v>1.071</v>
      </c>
      <c r="I209" s="0" t="n">
        <f aca="false">AVERAGE(G209:H209)</f>
        <v>0.7995</v>
      </c>
    </row>
    <row r="210" customFormat="false" ht="13" hidden="false" customHeight="false" outlineLevel="0" collapsed="false">
      <c r="A210" s="4" t="s">
        <v>402</v>
      </c>
      <c r="B210" s="4" t="s">
        <v>403</v>
      </c>
      <c r="C210" s="4" t="n">
        <v>0.745</v>
      </c>
      <c r="D210" s="4" t="n">
        <v>1.482</v>
      </c>
      <c r="E210" s="4" t="n">
        <v>1.011</v>
      </c>
      <c r="F210" s="4" t="n">
        <v>1.869</v>
      </c>
      <c r="G210" s="0" t="n">
        <f aca="false">D210-C210</f>
        <v>0.737</v>
      </c>
      <c r="H210" s="0" t="n">
        <f aca="false">F210-E210</f>
        <v>0.858</v>
      </c>
      <c r="I210" s="0" t="n">
        <f aca="false">AVERAGE(G210:H210)</f>
        <v>0.7975</v>
      </c>
    </row>
    <row r="211" customFormat="false" ht="13" hidden="false" customHeight="false" outlineLevel="0" collapsed="false">
      <c r="A211" s="4" t="s">
        <v>404</v>
      </c>
      <c r="B211" s="4" t="s">
        <v>405</v>
      </c>
      <c r="C211" s="4" t="n">
        <v>1.703</v>
      </c>
      <c r="D211" s="4" t="n">
        <v>2.018</v>
      </c>
      <c r="E211" s="4" t="n">
        <v>-1.032</v>
      </c>
      <c r="F211" s="4" t="n">
        <v>0.247</v>
      </c>
      <c r="G211" s="0" t="n">
        <f aca="false">D211-C211</f>
        <v>0.315</v>
      </c>
      <c r="H211" s="0" t="n">
        <f aca="false">F211-E211</f>
        <v>1.279</v>
      </c>
      <c r="I211" s="0" t="n">
        <f aca="false">AVERAGE(G211:H211)</f>
        <v>0.797</v>
      </c>
    </row>
    <row r="212" customFormat="false" ht="13" hidden="false" customHeight="false" outlineLevel="0" collapsed="false">
      <c r="A212" s="4" t="s">
        <v>406</v>
      </c>
      <c r="B212" s="4" t="s">
        <v>407</v>
      </c>
      <c r="C212" s="4" t="n">
        <v>0.107</v>
      </c>
      <c r="D212" s="4" t="n">
        <v>0.868</v>
      </c>
      <c r="E212" s="4" t="n">
        <v>1.202</v>
      </c>
      <c r="F212" s="4" t="n">
        <v>2.033</v>
      </c>
      <c r="G212" s="0" t="n">
        <f aca="false">D212-C212</f>
        <v>0.761</v>
      </c>
      <c r="H212" s="0" t="n">
        <f aca="false">F212-E212</f>
        <v>0.831</v>
      </c>
      <c r="I212" s="0" t="n">
        <f aca="false">AVERAGE(G212:H212)</f>
        <v>0.796</v>
      </c>
    </row>
    <row r="213" customFormat="false" ht="13" hidden="false" customHeight="false" outlineLevel="0" collapsed="false">
      <c r="A213" s="4" t="s">
        <v>408</v>
      </c>
      <c r="B213" s="4" t="s">
        <v>179</v>
      </c>
      <c r="C213" s="4" t="n">
        <v>0.001</v>
      </c>
      <c r="D213" s="4" t="n">
        <v>0.783</v>
      </c>
      <c r="E213" s="4" t="n">
        <v>0.232</v>
      </c>
      <c r="F213" s="4" t="n">
        <v>1.041</v>
      </c>
      <c r="G213" s="0" t="n">
        <f aca="false">D213-C213</f>
        <v>0.782</v>
      </c>
      <c r="H213" s="0" t="n">
        <f aca="false">F213-E213</f>
        <v>0.809</v>
      </c>
      <c r="I213" s="0" t="n">
        <f aca="false">AVERAGE(G213:H213)</f>
        <v>0.7955</v>
      </c>
    </row>
    <row r="214" customFormat="false" ht="13" hidden="false" customHeight="false" outlineLevel="0" collapsed="false">
      <c r="A214" s="4" t="s">
        <v>409</v>
      </c>
      <c r="B214" s="4" t="s">
        <v>410</v>
      </c>
      <c r="C214" s="4" t="n">
        <v>0.963</v>
      </c>
      <c r="D214" s="4" t="n">
        <v>2.12</v>
      </c>
      <c r="E214" s="4" t="n">
        <v>0.334</v>
      </c>
      <c r="F214" s="4" t="n">
        <v>0.766</v>
      </c>
      <c r="G214" s="0" t="n">
        <f aca="false">D214-C214</f>
        <v>1.157</v>
      </c>
      <c r="H214" s="0" t="n">
        <f aca="false">F214-E214</f>
        <v>0.432</v>
      </c>
      <c r="I214" s="0" t="n">
        <f aca="false">AVERAGE(G214:H214)</f>
        <v>0.7945</v>
      </c>
    </row>
    <row r="215" customFormat="false" ht="13" hidden="false" customHeight="false" outlineLevel="0" collapsed="false">
      <c r="A215" s="4" t="s">
        <v>411</v>
      </c>
      <c r="B215" s="4" t="s">
        <v>412</v>
      </c>
      <c r="C215" s="4" t="n">
        <v>1.304</v>
      </c>
      <c r="D215" s="4" t="n">
        <v>2.012</v>
      </c>
      <c r="E215" s="4" t="n">
        <v>0.873</v>
      </c>
      <c r="F215" s="4" t="n">
        <v>1.742</v>
      </c>
      <c r="G215" s="0" t="n">
        <f aca="false">D215-C215</f>
        <v>0.708</v>
      </c>
      <c r="H215" s="0" t="n">
        <f aca="false">F215-E215</f>
        <v>0.869</v>
      </c>
      <c r="I215" s="0" t="n">
        <f aca="false">AVERAGE(G215:H215)</f>
        <v>0.7885</v>
      </c>
    </row>
    <row r="216" customFormat="false" ht="13" hidden="false" customHeight="false" outlineLevel="0" collapsed="false">
      <c r="A216" s="4" t="s">
        <v>413</v>
      </c>
      <c r="B216" s="4" t="s">
        <v>414</v>
      </c>
      <c r="C216" s="4" t="n">
        <v>0.737</v>
      </c>
      <c r="D216" s="4" t="n">
        <v>2.386</v>
      </c>
      <c r="E216" s="4" t="n">
        <v>0.225</v>
      </c>
      <c r="F216" s="4" t="n">
        <v>0.146</v>
      </c>
      <c r="G216" s="0" t="n">
        <f aca="false">D216-C216</f>
        <v>1.649</v>
      </c>
      <c r="H216" s="0" t="n">
        <f aca="false">F216-E216</f>
        <v>-0.079</v>
      </c>
      <c r="I216" s="0" t="n">
        <f aca="false">AVERAGE(G216:H216)</f>
        <v>0.785</v>
      </c>
    </row>
    <row r="217" customFormat="false" ht="13" hidden="false" customHeight="false" outlineLevel="0" collapsed="false">
      <c r="A217" s="4" t="s">
        <v>415</v>
      </c>
      <c r="B217" s="4" t="s">
        <v>416</v>
      </c>
      <c r="C217" s="4" t="n">
        <v>2.323</v>
      </c>
      <c r="D217" s="4" t="n">
        <v>3.313</v>
      </c>
      <c r="E217" s="4" t="n">
        <v>0.282</v>
      </c>
      <c r="F217" s="4" t="n">
        <v>0.861</v>
      </c>
      <c r="G217" s="0" t="n">
        <f aca="false">D217-C217</f>
        <v>0.99</v>
      </c>
      <c r="H217" s="0" t="n">
        <f aca="false">F217-E217</f>
        <v>0.579</v>
      </c>
      <c r="I217" s="0" t="n">
        <f aca="false">AVERAGE(G217:H217)</f>
        <v>0.7845</v>
      </c>
    </row>
    <row r="218" customFormat="false" ht="13" hidden="false" customHeight="false" outlineLevel="0" collapsed="false">
      <c r="A218" s="4" t="s">
        <v>417</v>
      </c>
      <c r="B218" s="4" t="s">
        <v>418</v>
      </c>
      <c r="C218" s="4" t="n">
        <v>0.045</v>
      </c>
      <c r="D218" s="4" t="n">
        <v>0.265</v>
      </c>
      <c r="E218" s="4" t="n">
        <v>-0.086</v>
      </c>
      <c r="F218" s="4" t="n">
        <v>1.263</v>
      </c>
      <c r="G218" s="0" t="n">
        <f aca="false">D218-C218</f>
        <v>0.22</v>
      </c>
      <c r="H218" s="0" t="n">
        <f aca="false">F218-E218</f>
        <v>1.349</v>
      </c>
      <c r="I218" s="0" t="n">
        <f aca="false">AVERAGE(G218:H218)</f>
        <v>0.7845</v>
      </c>
    </row>
    <row r="219" customFormat="false" ht="13" hidden="false" customHeight="false" outlineLevel="0" collapsed="false">
      <c r="A219" s="4" t="s">
        <v>419</v>
      </c>
      <c r="B219" s="4" t="s">
        <v>420</v>
      </c>
      <c r="C219" s="4" t="n">
        <v>0.033</v>
      </c>
      <c r="D219" s="4" t="n">
        <v>0.888</v>
      </c>
      <c r="E219" s="4" t="n">
        <v>0.131</v>
      </c>
      <c r="F219" s="4" t="n">
        <v>0.833</v>
      </c>
      <c r="G219" s="0" t="n">
        <f aca="false">D219-C219</f>
        <v>0.855</v>
      </c>
      <c r="H219" s="0" t="n">
        <f aca="false">F219-E219</f>
        <v>0.702</v>
      </c>
      <c r="I219" s="0" t="n">
        <f aca="false">AVERAGE(G219:H219)</f>
        <v>0.7785</v>
      </c>
    </row>
    <row r="220" customFormat="false" ht="13" hidden="false" customHeight="false" outlineLevel="0" collapsed="false">
      <c r="A220" s="4" t="s">
        <v>421</v>
      </c>
      <c r="B220" s="4" t="s">
        <v>422</v>
      </c>
      <c r="C220" s="4" t="n">
        <v>1.944</v>
      </c>
      <c r="D220" s="4" t="n">
        <v>3.064</v>
      </c>
      <c r="E220" s="4" t="n">
        <v>0.637</v>
      </c>
      <c r="F220" s="4" t="n">
        <v>1.073</v>
      </c>
      <c r="G220" s="0" t="n">
        <f aca="false">D220-C220</f>
        <v>1.12</v>
      </c>
      <c r="H220" s="0" t="n">
        <f aca="false">F220-E220</f>
        <v>0.436</v>
      </c>
      <c r="I220" s="0" t="n">
        <f aca="false">AVERAGE(G220:H220)</f>
        <v>0.778</v>
      </c>
    </row>
    <row r="221" customFormat="false" ht="13" hidden="false" customHeight="false" outlineLevel="0" collapsed="false">
      <c r="A221" s="4" t="s">
        <v>423</v>
      </c>
      <c r="B221" s="4" t="s">
        <v>424</v>
      </c>
      <c r="C221" s="4" t="n">
        <v>1.387</v>
      </c>
      <c r="D221" s="4" t="n">
        <v>1.891</v>
      </c>
      <c r="E221" s="4" t="n">
        <v>1.914</v>
      </c>
      <c r="F221" s="4" t="n">
        <v>2.964</v>
      </c>
      <c r="G221" s="0" t="n">
        <f aca="false">D221-C221</f>
        <v>0.504</v>
      </c>
      <c r="H221" s="0" t="n">
        <f aca="false">F221-E221</f>
        <v>1.05</v>
      </c>
      <c r="I221" s="0" t="n">
        <f aca="false">AVERAGE(G221:H221)</f>
        <v>0.777</v>
      </c>
    </row>
    <row r="222" customFormat="false" ht="13" hidden="false" customHeight="false" outlineLevel="0" collapsed="false">
      <c r="A222" s="4" t="s">
        <v>425</v>
      </c>
      <c r="B222" s="4" t="s">
        <v>426</v>
      </c>
      <c r="C222" s="4" t="n">
        <v>0.545</v>
      </c>
      <c r="D222" s="4" t="n">
        <v>2.244</v>
      </c>
      <c r="E222" s="4" t="n">
        <v>0.408</v>
      </c>
      <c r="F222" s="4" t="n">
        <v>0.262</v>
      </c>
      <c r="G222" s="0" t="n">
        <f aca="false">D222-C222</f>
        <v>1.699</v>
      </c>
      <c r="H222" s="0" t="n">
        <f aca="false">F222-E222</f>
        <v>-0.146</v>
      </c>
      <c r="I222" s="0" t="n">
        <f aca="false">AVERAGE(G222:H222)</f>
        <v>0.7765</v>
      </c>
    </row>
    <row r="223" customFormat="false" ht="13" hidden="false" customHeight="false" outlineLevel="0" collapsed="false">
      <c r="A223" s="4" t="s">
        <v>427</v>
      </c>
      <c r="B223" s="4" t="s">
        <v>428</v>
      </c>
      <c r="C223" s="4" t="n">
        <v>0.446</v>
      </c>
      <c r="D223" s="4" t="n">
        <v>0.892</v>
      </c>
      <c r="E223" s="4" t="n">
        <v>0.91</v>
      </c>
      <c r="F223" s="4" t="n">
        <v>2.009</v>
      </c>
      <c r="G223" s="0" t="n">
        <f aca="false">D223-C223</f>
        <v>0.446</v>
      </c>
      <c r="H223" s="0" t="n">
        <f aca="false">F223-E223</f>
        <v>1.099</v>
      </c>
      <c r="I223" s="0" t="n">
        <f aca="false">AVERAGE(G223:H223)</f>
        <v>0.7725</v>
      </c>
    </row>
    <row r="224" customFormat="false" ht="13" hidden="false" customHeight="false" outlineLevel="0" collapsed="false">
      <c r="A224" s="4" t="s">
        <v>429</v>
      </c>
      <c r="B224" s="4" t="s">
        <v>430</v>
      </c>
      <c r="C224" s="4" t="n">
        <v>0.138</v>
      </c>
      <c r="D224" s="4" t="n">
        <v>1.098</v>
      </c>
      <c r="E224" s="4" t="n">
        <v>1.836</v>
      </c>
      <c r="F224" s="4" t="n">
        <v>2.417</v>
      </c>
      <c r="G224" s="0" t="n">
        <f aca="false">D224-C224</f>
        <v>0.96</v>
      </c>
      <c r="H224" s="0" t="n">
        <f aca="false">F224-E224</f>
        <v>0.581</v>
      </c>
      <c r="I224" s="0" t="n">
        <f aca="false">AVERAGE(G224:H224)</f>
        <v>0.7705</v>
      </c>
    </row>
    <row r="225" customFormat="false" ht="13" hidden="false" customHeight="false" outlineLevel="0" collapsed="false">
      <c r="A225" s="4" t="s">
        <v>431</v>
      </c>
      <c r="B225" s="4" t="s">
        <v>432</v>
      </c>
      <c r="C225" s="4" t="n">
        <v>2.321</v>
      </c>
      <c r="D225" s="4" t="n">
        <v>2.963</v>
      </c>
      <c r="E225" s="4" t="n">
        <v>-0.569</v>
      </c>
      <c r="F225" s="4" t="n">
        <v>0.325</v>
      </c>
      <c r="G225" s="0" t="n">
        <f aca="false">D225-C225</f>
        <v>0.642</v>
      </c>
      <c r="H225" s="0" t="n">
        <f aca="false">F225-E225</f>
        <v>0.894</v>
      </c>
      <c r="I225" s="0" t="n">
        <f aca="false">AVERAGE(G225:H225)</f>
        <v>0.768</v>
      </c>
    </row>
    <row r="226" customFormat="false" ht="13" hidden="false" customHeight="false" outlineLevel="0" collapsed="false">
      <c r="A226" s="4" t="s">
        <v>433</v>
      </c>
      <c r="B226" s="4" t="s">
        <v>434</v>
      </c>
      <c r="C226" s="4" t="n">
        <v>0.214</v>
      </c>
      <c r="D226" s="4" t="n">
        <v>0.145</v>
      </c>
      <c r="E226" s="4" t="n">
        <v>0.715</v>
      </c>
      <c r="F226" s="4" t="n">
        <v>2.309</v>
      </c>
      <c r="G226" s="0" t="n">
        <f aca="false">D226-C226</f>
        <v>-0.069</v>
      </c>
      <c r="H226" s="0" t="n">
        <f aca="false">F226-E226</f>
        <v>1.594</v>
      </c>
      <c r="I226" s="0" t="n">
        <f aca="false">AVERAGE(G226:H226)</f>
        <v>0.7625</v>
      </c>
    </row>
    <row r="227" customFormat="false" ht="13" hidden="false" customHeight="false" outlineLevel="0" collapsed="false">
      <c r="A227" s="4" t="s">
        <v>435</v>
      </c>
      <c r="B227" s="4" t="s">
        <v>436</v>
      </c>
      <c r="C227" s="4" t="n">
        <v>-0.158</v>
      </c>
      <c r="D227" s="4" t="n">
        <v>0.338</v>
      </c>
      <c r="E227" s="4" t="n">
        <v>0.725</v>
      </c>
      <c r="F227" s="4" t="n">
        <v>1.752</v>
      </c>
      <c r="G227" s="0" t="n">
        <f aca="false">D227-C227</f>
        <v>0.496</v>
      </c>
      <c r="H227" s="0" t="n">
        <f aca="false">F227-E227</f>
        <v>1.027</v>
      </c>
      <c r="I227" s="0" t="n">
        <f aca="false">AVERAGE(G227:H227)</f>
        <v>0.7615</v>
      </c>
    </row>
    <row r="228" customFormat="false" ht="13" hidden="false" customHeight="false" outlineLevel="0" collapsed="false">
      <c r="A228" s="4" t="s">
        <v>437</v>
      </c>
      <c r="B228" s="4" t="s">
        <v>438</v>
      </c>
      <c r="C228" s="4" t="n">
        <v>1.123</v>
      </c>
      <c r="D228" s="4" t="n">
        <v>1.476</v>
      </c>
      <c r="E228" s="4" t="n">
        <v>0.16</v>
      </c>
      <c r="F228" s="4" t="n">
        <v>1.329</v>
      </c>
      <c r="G228" s="0" t="n">
        <f aca="false">D228-C228</f>
        <v>0.353</v>
      </c>
      <c r="H228" s="0" t="n">
        <f aca="false">F228-E228</f>
        <v>1.169</v>
      </c>
      <c r="I228" s="0" t="n">
        <f aca="false">AVERAGE(G228:H228)</f>
        <v>0.761</v>
      </c>
    </row>
    <row r="229" customFormat="false" ht="13" hidden="false" customHeight="false" outlineLevel="0" collapsed="false">
      <c r="A229" s="4" t="s">
        <v>439</v>
      </c>
      <c r="B229" s="4" t="s">
        <v>440</v>
      </c>
      <c r="C229" s="4" t="n">
        <v>1.988</v>
      </c>
      <c r="D229" s="4" t="n">
        <v>3.3</v>
      </c>
      <c r="E229" s="4" t="n">
        <v>0.554</v>
      </c>
      <c r="F229" s="4" t="n">
        <v>0.759</v>
      </c>
      <c r="G229" s="0" t="n">
        <f aca="false">D229-C229</f>
        <v>1.312</v>
      </c>
      <c r="H229" s="0" t="n">
        <f aca="false">F229-E229</f>
        <v>0.205</v>
      </c>
      <c r="I229" s="0" t="n">
        <f aca="false">AVERAGE(G229:H229)</f>
        <v>0.7585</v>
      </c>
    </row>
    <row r="230" customFormat="false" ht="13" hidden="false" customHeight="false" outlineLevel="0" collapsed="false">
      <c r="A230" s="4" t="s">
        <v>441</v>
      </c>
      <c r="B230" s="4" t="s">
        <v>442</v>
      </c>
      <c r="C230" s="4" t="n">
        <v>0.802</v>
      </c>
      <c r="D230" s="4" t="n">
        <v>1.594</v>
      </c>
      <c r="E230" s="4" t="n">
        <v>1.304</v>
      </c>
      <c r="F230" s="4" t="n">
        <v>2.009</v>
      </c>
      <c r="G230" s="0" t="n">
        <f aca="false">D230-C230</f>
        <v>0.792</v>
      </c>
      <c r="H230" s="0" t="n">
        <f aca="false">F230-E230</f>
        <v>0.705</v>
      </c>
      <c r="I230" s="0" t="n">
        <f aca="false">AVERAGE(G230:H230)</f>
        <v>0.7485</v>
      </c>
    </row>
    <row r="231" customFormat="false" ht="13" hidden="false" customHeight="false" outlineLevel="0" collapsed="false">
      <c r="A231" s="4" t="s">
        <v>443</v>
      </c>
      <c r="B231" s="4" t="s">
        <v>444</v>
      </c>
      <c r="C231" s="4" t="n">
        <v>0.555</v>
      </c>
      <c r="D231" s="4" t="n">
        <v>2.278</v>
      </c>
      <c r="E231" s="4" t="n">
        <v>0.662</v>
      </c>
      <c r="F231" s="4" t="n">
        <v>0.426</v>
      </c>
      <c r="G231" s="0" t="n">
        <f aca="false">D231-C231</f>
        <v>1.723</v>
      </c>
      <c r="H231" s="0" t="n">
        <f aca="false">F231-E231</f>
        <v>-0.236</v>
      </c>
      <c r="I231" s="0" t="n">
        <f aca="false">AVERAGE(G231:H231)</f>
        <v>0.7435</v>
      </c>
    </row>
    <row r="232" customFormat="false" ht="13" hidden="false" customHeight="false" outlineLevel="0" collapsed="false">
      <c r="A232" s="4" t="s">
        <v>445</v>
      </c>
      <c r="B232" s="4" t="s">
        <v>258</v>
      </c>
      <c r="C232" s="4" t="n">
        <v>-0.433</v>
      </c>
      <c r="D232" s="4" t="n">
        <v>0.181</v>
      </c>
      <c r="E232" s="4" t="n">
        <v>1.003</v>
      </c>
      <c r="F232" s="4" t="n">
        <v>1.875</v>
      </c>
      <c r="G232" s="0" t="n">
        <f aca="false">D232-C232</f>
        <v>0.614</v>
      </c>
      <c r="H232" s="0" t="n">
        <f aca="false">F232-E232</f>
        <v>0.872</v>
      </c>
      <c r="I232" s="0" t="n">
        <f aca="false">AVERAGE(G232:H232)</f>
        <v>0.743</v>
      </c>
    </row>
    <row r="233" customFormat="false" ht="13" hidden="false" customHeight="false" outlineLevel="0" collapsed="false">
      <c r="A233" s="4" t="s">
        <v>446</v>
      </c>
      <c r="B233" s="4" t="s">
        <v>447</v>
      </c>
      <c r="C233" s="4" t="n">
        <v>-0.123</v>
      </c>
      <c r="D233" s="4" t="n">
        <v>0.33</v>
      </c>
      <c r="E233" s="4" t="n">
        <v>1.351</v>
      </c>
      <c r="F233" s="4" t="n">
        <v>2.377</v>
      </c>
      <c r="G233" s="0" t="n">
        <f aca="false">D233-C233</f>
        <v>0.453</v>
      </c>
      <c r="H233" s="0" t="n">
        <f aca="false">F233-E233</f>
        <v>1.026</v>
      </c>
      <c r="I233" s="0" t="n">
        <f aca="false">AVERAGE(G233:H233)</f>
        <v>0.7395</v>
      </c>
    </row>
    <row r="234" customFormat="false" ht="13" hidden="false" customHeight="false" outlineLevel="0" collapsed="false">
      <c r="A234" s="4" t="s">
        <v>448</v>
      </c>
      <c r="B234" s="4" t="s">
        <v>449</v>
      </c>
      <c r="C234" s="4" t="n">
        <v>0.096</v>
      </c>
      <c r="D234" s="4" t="n">
        <v>0.392</v>
      </c>
      <c r="E234" s="4" t="n">
        <v>0.271</v>
      </c>
      <c r="F234" s="4" t="n">
        <v>1.447</v>
      </c>
      <c r="G234" s="0" t="n">
        <f aca="false">D234-C234</f>
        <v>0.296</v>
      </c>
      <c r="H234" s="0" t="n">
        <f aca="false">F234-E234</f>
        <v>1.176</v>
      </c>
      <c r="I234" s="0" t="n">
        <f aca="false">AVERAGE(G234:H234)</f>
        <v>0.736</v>
      </c>
    </row>
    <row r="235" customFormat="false" ht="13" hidden="false" customHeight="false" outlineLevel="0" collapsed="false">
      <c r="A235" s="4" t="s">
        <v>450</v>
      </c>
      <c r="B235" s="4" t="s">
        <v>451</v>
      </c>
      <c r="C235" s="4" t="n">
        <v>0.276</v>
      </c>
      <c r="D235" s="4" t="n">
        <v>1.172</v>
      </c>
      <c r="E235" s="4" t="n">
        <v>0.84</v>
      </c>
      <c r="F235" s="4" t="n">
        <v>1.413</v>
      </c>
      <c r="G235" s="0" t="n">
        <f aca="false">D235-C235</f>
        <v>0.896</v>
      </c>
      <c r="H235" s="0" t="n">
        <f aca="false">F235-E235</f>
        <v>0.573</v>
      </c>
      <c r="I235" s="0" t="n">
        <f aca="false">AVERAGE(G235:H235)</f>
        <v>0.7345</v>
      </c>
    </row>
    <row r="236" customFormat="false" ht="13" hidden="false" customHeight="false" outlineLevel="0" collapsed="false">
      <c r="A236" s="4" t="s">
        <v>452</v>
      </c>
      <c r="B236" s="4" t="s">
        <v>453</v>
      </c>
      <c r="C236" s="4" t="n">
        <v>0.585</v>
      </c>
      <c r="D236" s="4" t="n">
        <v>2.012</v>
      </c>
      <c r="E236" s="4" t="n">
        <v>0.338</v>
      </c>
      <c r="F236" s="4" t="n">
        <v>0.375</v>
      </c>
      <c r="G236" s="0" t="n">
        <f aca="false">D236-C236</f>
        <v>1.427</v>
      </c>
      <c r="H236" s="0" t="n">
        <f aca="false">F236-E236</f>
        <v>0.037</v>
      </c>
      <c r="I236" s="0" t="n">
        <f aca="false">AVERAGE(G236:H236)</f>
        <v>0.732</v>
      </c>
    </row>
    <row r="237" customFormat="false" ht="13" hidden="false" customHeight="false" outlineLevel="0" collapsed="false">
      <c r="A237" s="4" t="s">
        <v>454</v>
      </c>
      <c r="B237" s="4" t="s">
        <v>455</v>
      </c>
      <c r="C237" s="4" t="n">
        <v>2.045</v>
      </c>
      <c r="D237" s="4" t="n">
        <v>3.024</v>
      </c>
      <c r="E237" s="4" t="n">
        <v>1.358</v>
      </c>
      <c r="F237" s="4" t="n">
        <v>1.839</v>
      </c>
      <c r="G237" s="0" t="n">
        <f aca="false">D237-C237</f>
        <v>0.979</v>
      </c>
      <c r="H237" s="0" t="n">
        <f aca="false">F237-E237</f>
        <v>0.481</v>
      </c>
      <c r="I237" s="0" t="n">
        <f aca="false">AVERAGE(G237:H237)</f>
        <v>0.73</v>
      </c>
    </row>
    <row r="238" customFormat="false" ht="13" hidden="false" customHeight="false" outlineLevel="0" collapsed="false">
      <c r="A238" s="4" t="s">
        <v>456</v>
      </c>
      <c r="B238" s="4" t="s">
        <v>457</v>
      </c>
      <c r="C238" s="4" t="n">
        <v>0.126</v>
      </c>
      <c r="D238" s="4" t="n">
        <v>0.311</v>
      </c>
      <c r="E238" s="4" t="n">
        <v>0.633</v>
      </c>
      <c r="F238" s="4" t="n">
        <v>1.907</v>
      </c>
      <c r="G238" s="0" t="n">
        <f aca="false">D238-C238</f>
        <v>0.185</v>
      </c>
      <c r="H238" s="0" t="n">
        <f aca="false">F238-E238</f>
        <v>1.274</v>
      </c>
      <c r="I238" s="0" t="n">
        <f aca="false">AVERAGE(G238:H238)</f>
        <v>0.7295</v>
      </c>
    </row>
    <row r="239" customFormat="false" ht="13" hidden="false" customHeight="false" outlineLevel="0" collapsed="false">
      <c r="A239" s="4" t="s">
        <v>458</v>
      </c>
      <c r="B239" s="4" t="s">
        <v>459</v>
      </c>
      <c r="C239" s="4" t="n">
        <v>1.206</v>
      </c>
      <c r="D239" s="4" t="n">
        <v>1.276</v>
      </c>
      <c r="E239" s="4" t="n">
        <v>1.935</v>
      </c>
      <c r="F239" s="4" t="n">
        <v>3.317</v>
      </c>
      <c r="G239" s="0" t="n">
        <f aca="false">D239-C239</f>
        <v>0.0700000000000001</v>
      </c>
      <c r="H239" s="0" t="n">
        <f aca="false">F239-E239</f>
        <v>1.382</v>
      </c>
      <c r="I239" s="0" t="n">
        <f aca="false">AVERAGE(G239:H239)</f>
        <v>0.726</v>
      </c>
    </row>
    <row r="240" customFormat="false" ht="13" hidden="false" customHeight="false" outlineLevel="0" collapsed="false">
      <c r="A240" s="4" t="s">
        <v>460</v>
      </c>
      <c r="B240" s="4" t="s">
        <v>461</v>
      </c>
      <c r="C240" s="4" t="n">
        <v>0.803</v>
      </c>
      <c r="D240" s="4" t="n">
        <v>1.06</v>
      </c>
      <c r="E240" s="4" t="n">
        <v>0.14</v>
      </c>
      <c r="F240" s="4" t="n">
        <v>1.331</v>
      </c>
      <c r="G240" s="0" t="n">
        <f aca="false">D240-C240</f>
        <v>0.257</v>
      </c>
      <c r="H240" s="0" t="n">
        <f aca="false">F240-E240</f>
        <v>1.191</v>
      </c>
      <c r="I240" s="0" t="n">
        <f aca="false">AVERAGE(G240:H240)</f>
        <v>0.724</v>
      </c>
    </row>
    <row r="241" customFormat="false" ht="13" hidden="false" customHeight="false" outlineLevel="0" collapsed="false">
      <c r="A241" s="4" t="s">
        <v>462</v>
      </c>
      <c r="B241" s="4" t="s">
        <v>463</v>
      </c>
      <c r="C241" s="4" t="n">
        <v>0.072</v>
      </c>
      <c r="D241" s="4" t="n">
        <v>1.617</v>
      </c>
      <c r="E241" s="4" t="n">
        <v>0.347</v>
      </c>
      <c r="F241" s="4" t="n">
        <v>0.25</v>
      </c>
      <c r="G241" s="0" t="n">
        <f aca="false">D241-C241</f>
        <v>1.545</v>
      </c>
      <c r="H241" s="0" t="n">
        <f aca="false">F241-E241</f>
        <v>-0.097</v>
      </c>
      <c r="I241" s="0" t="n">
        <f aca="false">AVERAGE(G241:H241)</f>
        <v>0.724</v>
      </c>
    </row>
    <row r="242" customFormat="false" ht="13" hidden="false" customHeight="false" outlineLevel="0" collapsed="false">
      <c r="A242" s="4" t="s">
        <v>464</v>
      </c>
      <c r="B242" s="4" t="s">
        <v>465</v>
      </c>
      <c r="C242" s="4" t="n">
        <v>0.338</v>
      </c>
      <c r="D242" s="4" t="n">
        <v>1.417</v>
      </c>
      <c r="E242" s="4" t="n">
        <v>-0.02</v>
      </c>
      <c r="F242" s="4" t="n">
        <v>0.347</v>
      </c>
      <c r="G242" s="0" t="n">
        <f aca="false">D242-C242</f>
        <v>1.079</v>
      </c>
      <c r="H242" s="0" t="n">
        <f aca="false">F242-E242</f>
        <v>0.367</v>
      </c>
      <c r="I242" s="0" t="n">
        <f aca="false">AVERAGE(G242:H242)</f>
        <v>0.723</v>
      </c>
    </row>
    <row r="243" customFormat="false" ht="13" hidden="false" customHeight="false" outlineLevel="0" collapsed="false">
      <c r="A243" s="4" t="s">
        <v>466</v>
      </c>
      <c r="B243" s="4" t="s">
        <v>467</v>
      </c>
      <c r="C243" s="4" t="n">
        <v>0.215</v>
      </c>
      <c r="D243" s="4" t="n">
        <v>0.408</v>
      </c>
      <c r="E243" s="4" t="n">
        <v>-0.055</v>
      </c>
      <c r="F243" s="4" t="n">
        <v>1.19</v>
      </c>
      <c r="G243" s="0" t="n">
        <f aca="false">D243-C243</f>
        <v>0.193</v>
      </c>
      <c r="H243" s="0" t="n">
        <f aca="false">F243-E243</f>
        <v>1.245</v>
      </c>
      <c r="I243" s="0" t="n">
        <f aca="false">AVERAGE(G243:H243)</f>
        <v>0.719</v>
      </c>
    </row>
    <row r="244" customFormat="false" ht="13" hidden="false" customHeight="false" outlineLevel="0" collapsed="false">
      <c r="A244" s="4" t="s">
        <v>468</v>
      </c>
      <c r="B244" s="4" t="s">
        <v>469</v>
      </c>
      <c r="C244" s="4" t="n">
        <v>-0.122</v>
      </c>
      <c r="D244" s="4" t="n">
        <v>0.09</v>
      </c>
      <c r="E244" s="4" t="n">
        <v>2.641</v>
      </c>
      <c r="F244" s="4" t="n">
        <v>3.856</v>
      </c>
      <c r="G244" s="0" t="n">
        <f aca="false">D244-C244</f>
        <v>0.212</v>
      </c>
      <c r="H244" s="0" t="n">
        <f aca="false">F244-E244</f>
        <v>1.215</v>
      </c>
      <c r="I244" s="0" t="n">
        <f aca="false">AVERAGE(G244:H244)</f>
        <v>0.7135</v>
      </c>
    </row>
    <row r="245" customFormat="false" ht="13" hidden="false" customHeight="false" outlineLevel="0" collapsed="false">
      <c r="A245" s="4" t="s">
        <v>470</v>
      </c>
      <c r="B245" s="4" t="s">
        <v>471</v>
      </c>
      <c r="C245" s="4" t="n">
        <v>0.926</v>
      </c>
      <c r="D245" s="4" t="n">
        <v>1.466</v>
      </c>
      <c r="E245" s="4" t="n">
        <v>0.634</v>
      </c>
      <c r="F245" s="4" t="n">
        <v>1.518</v>
      </c>
      <c r="G245" s="0" t="n">
        <f aca="false">D245-C245</f>
        <v>0.54</v>
      </c>
      <c r="H245" s="0" t="n">
        <f aca="false">F245-E245</f>
        <v>0.884</v>
      </c>
      <c r="I245" s="0" t="n">
        <f aca="false">AVERAGE(G245:H245)</f>
        <v>0.712</v>
      </c>
    </row>
    <row r="246" customFormat="false" ht="13" hidden="false" customHeight="false" outlineLevel="0" collapsed="false">
      <c r="A246" s="4" t="s">
        <v>472</v>
      </c>
      <c r="B246" s="4" t="s">
        <v>473</v>
      </c>
      <c r="C246" s="4" t="n">
        <v>0.296</v>
      </c>
      <c r="D246" s="4" t="n">
        <v>1.434</v>
      </c>
      <c r="E246" s="4" t="n">
        <v>0.513</v>
      </c>
      <c r="F246" s="4" t="n">
        <v>0.798</v>
      </c>
      <c r="G246" s="0" t="n">
        <f aca="false">D246-C246</f>
        <v>1.138</v>
      </c>
      <c r="H246" s="0" t="n">
        <f aca="false">F246-E246</f>
        <v>0.285</v>
      </c>
      <c r="I246" s="0" t="n">
        <f aca="false">AVERAGE(G246:H246)</f>
        <v>0.7115</v>
      </c>
    </row>
    <row r="247" customFormat="false" ht="13" hidden="false" customHeight="false" outlineLevel="0" collapsed="false">
      <c r="A247" s="4" t="s">
        <v>474</v>
      </c>
      <c r="B247" s="4" t="s">
        <v>475</v>
      </c>
      <c r="C247" s="4" t="n">
        <v>1.049</v>
      </c>
      <c r="D247" s="4" t="n">
        <v>2.624</v>
      </c>
      <c r="E247" s="4" t="n">
        <v>0.34</v>
      </c>
      <c r="F247" s="4" t="n">
        <v>0.184</v>
      </c>
      <c r="G247" s="0" t="n">
        <f aca="false">D247-C247</f>
        <v>1.575</v>
      </c>
      <c r="H247" s="0" t="n">
        <f aca="false">F247-E247</f>
        <v>-0.156</v>
      </c>
      <c r="I247" s="0" t="n">
        <f aca="false">AVERAGE(G247:H247)</f>
        <v>0.7095</v>
      </c>
    </row>
    <row r="248" customFormat="false" ht="13" hidden="false" customHeight="false" outlineLevel="0" collapsed="false">
      <c r="A248" s="4" t="s">
        <v>476</v>
      </c>
      <c r="B248" s="4" t="s">
        <v>477</v>
      </c>
      <c r="C248" s="4" t="n">
        <v>0.054</v>
      </c>
      <c r="D248" s="4" t="n">
        <v>0.443</v>
      </c>
      <c r="E248" s="4" t="n">
        <v>0.626</v>
      </c>
      <c r="F248" s="4" t="n">
        <v>1.65</v>
      </c>
      <c r="G248" s="0" t="n">
        <f aca="false">D248-C248</f>
        <v>0.389</v>
      </c>
      <c r="H248" s="0" t="n">
        <f aca="false">F248-E248</f>
        <v>1.024</v>
      </c>
      <c r="I248" s="0" t="n">
        <f aca="false">AVERAGE(G248:H248)</f>
        <v>0.7065</v>
      </c>
    </row>
    <row r="249" customFormat="false" ht="13" hidden="false" customHeight="false" outlineLevel="0" collapsed="false">
      <c r="A249" s="4" t="s">
        <v>478</v>
      </c>
      <c r="B249" s="4" t="s">
        <v>479</v>
      </c>
      <c r="C249" s="4" t="n">
        <v>0.876</v>
      </c>
      <c r="D249" s="4" t="n">
        <v>1.567</v>
      </c>
      <c r="E249" s="4" t="n">
        <v>0.927</v>
      </c>
      <c r="F249" s="4" t="n">
        <v>1.648</v>
      </c>
      <c r="G249" s="0" t="n">
        <f aca="false">D249-C249</f>
        <v>0.691</v>
      </c>
      <c r="H249" s="0" t="n">
        <f aca="false">F249-E249</f>
        <v>0.721</v>
      </c>
      <c r="I249" s="0" t="n">
        <f aca="false">AVERAGE(G249:H249)</f>
        <v>0.706</v>
      </c>
    </row>
    <row r="250" customFormat="false" ht="13" hidden="false" customHeight="false" outlineLevel="0" collapsed="false">
      <c r="A250" s="4" t="s">
        <v>480</v>
      </c>
      <c r="B250" s="4" t="s">
        <v>481</v>
      </c>
      <c r="C250" s="4" t="n">
        <v>0.292</v>
      </c>
      <c r="D250" s="4" t="n">
        <v>0.139</v>
      </c>
      <c r="E250" s="4" t="n">
        <v>3.753</v>
      </c>
      <c r="F250" s="4" t="n">
        <v>5.307</v>
      </c>
      <c r="G250" s="0" t="n">
        <f aca="false">D250-C250</f>
        <v>-0.153</v>
      </c>
      <c r="H250" s="0" t="n">
        <f aca="false">F250-E250</f>
        <v>1.554</v>
      </c>
      <c r="I250" s="0" t="n">
        <f aca="false">AVERAGE(G250:H250)</f>
        <v>0.7005</v>
      </c>
    </row>
    <row r="251" customFormat="false" ht="13" hidden="false" customHeight="false" outlineLevel="0" collapsed="false">
      <c r="A251" s="4" t="s">
        <v>482</v>
      </c>
      <c r="B251" s="4" t="s">
        <v>483</v>
      </c>
      <c r="C251" s="4" t="n">
        <v>0.585</v>
      </c>
      <c r="D251" s="4" t="n">
        <v>0.935</v>
      </c>
      <c r="E251" s="4" t="n">
        <v>0.083</v>
      </c>
      <c r="F251" s="4" t="n">
        <v>1.134</v>
      </c>
      <c r="G251" s="0" t="n">
        <f aca="false">D251-C251</f>
        <v>0.35</v>
      </c>
      <c r="H251" s="0" t="n">
        <f aca="false">F251-E251</f>
        <v>1.051</v>
      </c>
      <c r="I251" s="0" t="n">
        <f aca="false">AVERAGE(G251:H251)</f>
        <v>0.7005</v>
      </c>
    </row>
    <row r="252" customFormat="false" ht="13" hidden="false" customHeight="false" outlineLevel="0" collapsed="false">
      <c r="A252" s="4" t="s">
        <v>484</v>
      </c>
      <c r="B252" s="4" t="s">
        <v>485</v>
      </c>
      <c r="C252" s="4" t="n">
        <v>-0.022</v>
      </c>
      <c r="D252" s="4" t="n">
        <v>0.191</v>
      </c>
      <c r="E252" s="4" t="n">
        <v>-0.514</v>
      </c>
      <c r="F252" s="4" t="n">
        <v>0.672</v>
      </c>
      <c r="G252" s="0" t="n">
        <f aca="false">D252-C252</f>
        <v>0.213</v>
      </c>
      <c r="H252" s="0" t="n">
        <f aca="false">F252-E252</f>
        <v>1.186</v>
      </c>
      <c r="I252" s="0" t="n">
        <f aca="false">AVERAGE(G252:H252)</f>
        <v>0.6995</v>
      </c>
    </row>
    <row r="253" customFormat="false" ht="13" hidden="false" customHeight="false" outlineLevel="0" collapsed="false">
      <c r="A253" s="4" t="s">
        <v>486</v>
      </c>
      <c r="B253" s="4" t="s">
        <v>487</v>
      </c>
      <c r="C253" s="4" t="n">
        <v>0.976</v>
      </c>
      <c r="D253" s="4" t="n">
        <v>0.556</v>
      </c>
      <c r="E253" s="4" t="n">
        <v>1.714</v>
      </c>
      <c r="F253" s="4" t="n">
        <v>3.531</v>
      </c>
      <c r="G253" s="0" t="n">
        <f aca="false">D253-C253</f>
        <v>-0.42</v>
      </c>
      <c r="H253" s="0" t="n">
        <f aca="false">F253-E253</f>
        <v>1.817</v>
      </c>
      <c r="I253" s="0" t="n">
        <f aca="false">AVERAGE(G253:H253)</f>
        <v>0.6985</v>
      </c>
    </row>
    <row r="254" customFormat="false" ht="13" hidden="false" customHeight="false" outlineLevel="0" collapsed="false">
      <c r="A254" s="4" t="s">
        <v>488</v>
      </c>
      <c r="B254" s="4" t="s">
        <v>337</v>
      </c>
      <c r="C254" s="4" t="n">
        <v>0.075</v>
      </c>
      <c r="D254" s="4" t="n">
        <v>0.093</v>
      </c>
      <c r="E254" s="4" t="n">
        <v>2.618</v>
      </c>
      <c r="F254" s="4" t="n">
        <v>3.984</v>
      </c>
      <c r="G254" s="0" t="n">
        <f aca="false">D254-C254</f>
        <v>0.018</v>
      </c>
      <c r="H254" s="0" t="n">
        <f aca="false">F254-E254</f>
        <v>1.366</v>
      </c>
      <c r="I254" s="0" t="n">
        <f aca="false">AVERAGE(G254:H254)</f>
        <v>0.692</v>
      </c>
    </row>
    <row r="255" customFormat="false" ht="13" hidden="false" customHeight="false" outlineLevel="0" collapsed="false">
      <c r="A255" s="4" t="s">
        <v>489</v>
      </c>
      <c r="B255" s="4" t="s">
        <v>490</v>
      </c>
      <c r="C255" s="4" t="n">
        <v>1.085</v>
      </c>
      <c r="D255" s="4" t="n">
        <v>2.203</v>
      </c>
      <c r="E255" s="4" t="n">
        <v>1.118</v>
      </c>
      <c r="F255" s="4" t="n">
        <v>1.383</v>
      </c>
      <c r="G255" s="0" t="n">
        <f aca="false">D255-C255</f>
        <v>1.118</v>
      </c>
      <c r="H255" s="0" t="n">
        <f aca="false">F255-E255</f>
        <v>0.265</v>
      </c>
      <c r="I255" s="0" t="n">
        <f aca="false">AVERAGE(G255:H255)</f>
        <v>0.6915</v>
      </c>
    </row>
    <row r="256" customFormat="false" ht="13" hidden="false" customHeight="false" outlineLevel="0" collapsed="false">
      <c r="A256" s="4" t="s">
        <v>491</v>
      </c>
      <c r="B256" s="4" t="s">
        <v>492</v>
      </c>
      <c r="C256" s="4" t="n">
        <v>0.353</v>
      </c>
      <c r="D256" s="4" t="n">
        <v>0.985</v>
      </c>
      <c r="E256" s="4" t="n">
        <v>0.27</v>
      </c>
      <c r="F256" s="4" t="n">
        <v>1.003</v>
      </c>
      <c r="G256" s="0" t="n">
        <f aca="false">D256-C256</f>
        <v>0.632</v>
      </c>
      <c r="H256" s="0" t="n">
        <f aca="false">F256-E256</f>
        <v>0.733</v>
      </c>
      <c r="I256" s="0" t="n">
        <f aca="false">AVERAGE(G256:H256)</f>
        <v>0.6825</v>
      </c>
    </row>
    <row r="257" customFormat="false" ht="13" hidden="false" customHeight="false" outlineLevel="0" collapsed="false">
      <c r="A257" s="4" t="s">
        <v>493</v>
      </c>
      <c r="B257" s="4" t="s">
        <v>494</v>
      </c>
      <c r="C257" s="4" t="n">
        <v>2.371</v>
      </c>
      <c r="D257" s="4" t="n">
        <v>2.87</v>
      </c>
      <c r="E257" s="4" t="n">
        <v>2.281</v>
      </c>
      <c r="F257" s="4" t="n">
        <v>3.145</v>
      </c>
      <c r="G257" s="0" t="n">
        <f aca="false">D257-C257</f>
        <v>0.499</v>
      </c>
      <c r="H257" s="0" t="n">
        <f aca="false">F257-E257</f>
        <v>0.864</v>
      </c>
      <c r="I257" s="0" t="n">
        <f aca="false">AVERAGE(G257:H257)</f>
        <v>0.6815</v>
      </c>
    </row>
    <row r="258" customFormat="false" ht="13" hidden="false" customHeight="false" outlineLevel="0" collapsed="false">
      <c r="A258" s="4" t="s">
        <v>495</v>
      </c>
      <c r="B258" s="4" t="s">
        <v>496</v>
      </c>
      <c r="C258" s="4" t="n">
        <v>0.093</v>
      </c>
      <c r="D258" s="4" t="n">
        <v>0.124</v>
      </c>
      <c r="E258" s="4" t="n">
        <v>0.874</v>
      </c>
      <c r="F258" s="4" t="n">
        <v>2.205</v>
      </c>
      <c r="G258" s="0" t="n">
        <f aca="false">D258-C258</f>
        <v>0.031</v>
      </c>
      <c r="H258" s="0" t="n">
        <f aca="false">F258-E258</f>
        <v>1.331</v>
      </c>
      <c r="I258" s="0" t="n">
        <f aca="false">AVERAGE(G258:H258)</f>
        <v>0.681</v>
      </c>
    </row>
    <row r="259" customFormat="false" ht="13" hidden="false" customHeight="false" outlineLevel="0" collapsed="false">
      <c r="A259" s="4" t="s">
        <v>497</v>
      </c>
      <c r="B259" s="4" t="s">
        <v>498</v>
      </c>
      <c r="C259" s="4" t="n">
        <v>1.318</v>
      </c>
      <c r="D259" s="4" t="n">
        <v>2.009</v>
      </c>
      <c r="E259" s="4" t="n">
        <v>0.432</v>
      </c>
      <c r="F259" s="4" t="n">
        <v>1.099</v>
      </c>
      <c r="G259" s="0" t="n">
        <f aca="false">D259-C259</f>
        <v>0.691</v>
      </c>
      <c r="H259" s="0" t="n">
        <f aca="false">F259-E259</f>
        <v>0.667</v>
      </c>
      <c r="I259" s="0" t="n">
        <f aca="false">AVERAGE(G259:H259)</f>
        <v>0.679</v>
      </c>
    </row>
    <row r="260" customFormat="false" ht="13" hidden="false" customHeight="false" outlineLevel="0" collapsed="false">
      <c r="A260" s="4" t="s">
        <v>499</v>
      </c>
      <c r="B260" s="4" t="s">
        <v>500</v>
      </c>
      <c r="C260" s="4" t="n">
        <v>-0.022</v>
      </c>
      <c r="D260" s="4" t="n">
        <v>0.208</v>
      </c>
      <c r="E260" s="4" t="n">
        <v>0.344</v>
      </c>
      <c r="F260" s="4" t="n">
        <v>1.465</v>
      </c>
      <c r="G260" s="0" t="n">
        <f aca="false">D260-C260</f>
        <v>0.23</v>
      </c>
      <c r="H260" s="0" t="n">
        <f aca="false">F260-E260</f>
        <v>1.121</v>
      </c>
      <c r="I260" s="0" t="n">
        <f aca="false">AVERAGE(G260:H260)</f>
        <v>0.6755</v>
      </c>
    </row>
    <row r="261" customFormat="false" ht="13" hidden="false" customHeight="false" outlineLevel="0" collapsed="false">
      <c r="A261" s="4" t="s">
        <v>501</v>
      </c>
      <c r="B261" s="4" t="s">
        <v>459</v>
      </c>
      <c r="C261" s="4" t="n">
        <v>-0.105</v>
      </c>
      <c r="D261" s="4" t="n">
        <v>0.029</v>
      </c>
      <c r="E261" s="4" t="n">
        <v>2.95</v>
      </c>
      <c r="F261" s="4" t="n">
        <v>4.163</v>
      </c>
      <c r="G261" s="0" t="n">
        <f aca="false">D261-C261</f>
        <v>0.134</v>
      </c>
      <c r="H261" s="0" t="n">
        <f aca="false">F261-E261</f>
        <v>1.213</v>
      </c>
      <c r="I261" s="0" t="n">
        <f aca="false">AVERAGE(G261:H261)</f>
        <v>0.6735</v>
      </c>
    </row>
    <row r="262" customFormat="false" ht="13" hidden="false" customHeight="false" outlineLevel="0" collapsed="false">
      <c r="A262" s="4" t="s">
        <v>502</v>
      </c>
      <c r="B262" s="4" t="s">
        <v>503</v>
      </c>
      <c r="C262" s="4" t="n">
        <v>1.145</v>
      </c>
      <c r="D262" s="4" t="n">
        <v>1.954</v>
      </c>
      <c r="E262" s="4" t="n">
        <v>1.476</v>
      </c>
      <c r="F262" s="4" t="n">
        <v>2.003</v>
      </c>
      <c r="G262" s="0" t="n">
        <f aca="false">D262-C262</f>
        <v>0.809</v>
      </c>
      <c r="H262" s="0" t="n">
        <f aca="false">F262-E262</f>
        <v>0.527</v>
      </c>
      <c r="I262" s="0" t="n">
        <f aca="false">AVERAGE(G262:H262)</f>
        <v>0.668</v>
      </c>
    </row>
    <row r="263" customFormat="false" ht="13" hidden="false" customHeight="false" outlineLevel="0" collapsed="false">
      <c r="A263" s="4" t="s">
        <v>504</v>
      </c>
      <c r="B263" s="4" t="s">
        <v>505</v>
      </c>
      <c r="C263" s="4" t="n">
        <v>1.182</v>
      </c>
      <c r="D263" s="4" t="n">
        <v>1.605</v>
      </c>
      <c r="E263" s="4" t="n">
        <v>-0.477</v>
      </c>
      <c r="F263" s="4" t="n">
        <v>0.426</v>
      </c>
      <c r="G263" s="0" t="n">
        <f aca="false">D263-C263</f>
        <v>0.423</v>
      </c>
      <c r="H263" s="0" t="n">
        <f aca="false">F263-E263</f>
        <v>0.903</v>
      </c>
      <c r="I263" s="0" t="n">
        <f aca="false">AVERAGE(G263:H263)</f>
        <v>0.663</v>
      </c>
    </row>
    <row r="264" customFormat="false" ht="13" hidden="false" customHeight="false" outlineLevel="0" collapsed="false">
      <c r="A264" s="4" t="s">
        <v>506</v>
      </c>
      <c r="B264" s="4" t="s">
        <v>507</v>
      </c>
      <c r="C264" s="4" t="n">
        <v>0.33</v>
      </c>
      <c r="D264" s="4" t="n">
        <v>1.006</v>
      </c>
      <c r="E264" s="4" t="n">
        <v>1.172</v>
      </c>
      <c r="F264" s="4" t="n">
        <v>1.82</v>
      </c>
      <c r="G264" s="0" t="n">
        <f aca="false">D264-C264</f>
        <v>0.676</v>
      </c>
      <c r="H264" s="0" t="n">
        <f aca="false">F264-E264</f>
        <v>0.648</v>
      </c>
      <c r="I264" s="0" t="n">
        <f aca="false">AVERAGE(G264:H264)</f>
        <v>0.662</v>
      </c>
    </row>
    <row r="265" customFormat="false" ht="13" hidden="false" customHeight="false" outlineLevel="0" collapsed="false">
      <c r="A265" s="4" t="s">
        <v>508</v>
      </c>
      <c r="B265" s="4" t="s">
        <v>509</v>
      </c>
      <c r="C265" s="4" t="n">
        <v>0.229</v>
      </c>
      <c r="D265" s="4" t="n">
        <v>1.425</v>
      </c>
      <c r="E265" s="4" t="n">
        <v>0.007</v>
      </c>
      <c r="F265" s="4" t="n">
        <v>0.127</v>
      </c>
      <c r="G265" s="0" t="n">
        <f aca="false">D265-C265</f>
        <v>1.196</v>
      </c>
      <c r="H265" s="0" t="n">
        <f aca="false">F265-E265</f>
        <v>0.12</v>
      </c>
      <c r="I265" s="0" t="n">
        <f aca="false">AVERAGE(G265:H265)</f>
        <v>0.658</v>
      </c>
    </row>
    <row r="266" customFormat="false" ht="13" hidden="false" customHeight="false" outlineLevel="0" collapsed="false">
      <c r="A266" s="4" t="s">
        <v>510</v>
      </c>
      <c r="B266" s="4" t="s">
        <v>370</v>
      </c>
      <c r="C266" s="4" t="n">
        <v>-0.177</v>
      </c>
      <c r="D266" s="4" t="n">
        <v>0.204</v>
      </c>
      <c r="E266" s="4" t="n">
        <v>1.812</v>
      </c>
      <c r="F266" s="4" t="n">
        <v>2.745</v>
      </c>
      <c r="G266" s="0" t="n">
        <f aca="false">D266-C266</f>
        <v>0.381</v>
      </c>
      <c r="H266" s="0" t="n">
        <f aca="false">F266-E266</f>
        <v>0.933</v>
      </c>
      <c r="I266" s="0" t="n">
        <f aca="false">AVERAGE(G266:H266)</f>
        <v>0.657</v>
      </c>
    </row>
    <row r="267" customFormat="false" ht="13" hidden="false" customHeight="false" outlineLevel="0" collapsed="false">
      <c r="A267" s="4" t="s">
        <v>511</v>
      </c>
      <c r="B267" s="4" t="s">
        <v>512</v>
      </c>
      <c r="C267" s="4" t="n">
        <v>-0.144</v>
      </c>
      <c r="D267" s="4" t="n">
        <v>0.361</v>
      </c>
      <c r="E267" s="4" t="n">
        <v>0.6</v>
      </c>
      <c r="F267" s="4" t="n">
        <v>1.408</v>
      </c>
      <c r="G267" s="0" t="n">
        <f aca="false">D267-C267</f>
        <v>0.505</v>
      </c>
      <c r="H267" s="0" t="n">
        <f aca="false">F267-E267</f>
        <v>0.808</v>
      </c>
      <c r="I267" s="0" t="n">
        <f aca="false">AVERAGE(G267:H267)</f>
        <v>0.6565</v>
      </c>
    </row>
    <row r="268" customFormat="false" ht="13" hidden="false" customHeight="false" outlineLevel="0" collapsed="false">
      <c r="A268" s="4" t="s">
        <v>513</v>
      </c>
      <c r="B268" s="4" t="s">
        <v>39</v>
      </c>
      <c r="C268" s="4" t="n">
        <v>0.924</v>
      </c>
      <c r="D268" s="4" t="n">
        <v>0.836</v>
      </c>
      <c r="E268" s="4" t="n">
        <v>1.125</v>
      </c>
      <c r="F268" s="4" t="n">
        <v>2.526</v>
      </c>
      <c r="G268" s="0" t="n">
        <f aca="false">D268-C268</f>
        <v>-0.0880000000000001</v>
      </c>
      <c r="H268" s="0" t="n">
        <f aca="false">F268-E268</f>
        <v>1.401</v>
      </c>
      <c r="I268" s="0" t="n">
        <f aca="false">AVERAGE(G268:H268)</f>
        <v>0.6565</v>
      </c>
    </row>
    <row r="269" customFormat="false" ht="13" hidden="false" customHeight="false" outlineLevel="0" collapsed="false">
      <c r="A269" s="4" t="s">
        <v>514</v>
      </c>
      <c r="B269" s="4" t="s">
        <v>515</v>
      </c>
      <c r="C269" s="4" t="n">
        <v>0.939</v>
      </c>
      <c r="D269" s="4" t="n">
        <v>0.632</v>
      </c>
      <c r="E269" s="4" t="n">
        <v>-0.719</v>
      </c>
      <c r="F269" s="4" t="n">
        <v>0.896</v>
      </c>
      <c r="G269" s="0" t="n">
        <f aca="false">D269-C269</f>
        <v>-0.307</v>
      </c>
      <c r="H269" s="0" t="n">
        <f aca="false">F269-E269</f>
        <v>1.615</v>
      </c>
      <c r="I269" s="0" t="n">
        <f aca="false">AVERAGE(G269:H269)</f>
        <v>0.654</v>
      </c>
    </row>
    <row r="270" customFormat="false" ht="13" hidden="false" customHeight="false" outlineLevel="0" collapsed="false">
      <c r="A270" s="4" t="s">
        <v>516</v>
      </c>
      <c r="B270" s="4" t="s">
        <v>517</v>
      </c>
      <c r="C270" s="4" t="n">
        <v>1.579</v>
      </c>
      <c r="D270" s="4" t="n">
        <v>2.724</v>
      </c>
      <c r="E270" s="4" t="n">
        <v>0.257</v>
      </c>
      <c r="F270" s="4" t="n">
        <v>0.415</v>
      </c>
      <c r="G270" s="0" t="n">
        <f aca="false">D270-C270</f>
        <v>1.145</v>
      </c>
      <c r="H270" s="0" t="n">
        <f aca="false">F270-E270</f>
        <v>0.158</v>
      </c>
      <c r="I270" s="0" t="n">
        <f aca="false">AVERAGE(G270:H270)</f>
        <v>0.6515</v>
      </c>
    </row>
    <row r="271" customFormat="false" ht="13" hidden="false" customHeight="false" outlineLevel="0" collapsed="false">
      <c r="A271" s="4" t="s">
        <v>518</v>
      </c>
      <c r="B271" s="4" t="s">
        <v>189</v>
      </c>
      <c r="C271" s="4" t="n">
        <v>-0.023</v>
      </c>
      <c r="D271" s="4" t="n">
        <v>0.244</v>
      </c>
      <c r="E271" s="4" t="n">
        <v>0.707</v>
      </c>
      <c r="F271" s="4" t="n">
        <v>1.73</v>
      </c>
      <c r="G271" s="0" t="n">
        <f aca="false">D271-C271</f>
        <v>0.267</v>
      </c>
      <c r="H271" s="0" t="n">
        <f aca="false">F271-E271</f>
        <v>1.023</v>
      </c>
      <c r="I271" s="0" t="n">
        <f aca="false">AVERAGE(G271:H271)</f>
        <v>0.645</v>
      </c>
    </row>
    <row r="272" customFormat="false" ht="13" hidden="false" customHeight="false" outlineLevel="0" collapsed="false">
      <c r="A272" s="4" t="s">
        <v>519</v>
      </c>
      <c r="B272" s="4" t="s">
        <v>520</v>
      </c>
      <c r="C272" s="4" t="n">
        <v>0.248</v>
      </c>
      <c r="D272" s="4" t="n">
        <v>1.362</v>
      </c>
      <c r="E272" s="4" t="n">
        <v>0.622</v>
      </c>
      <c r="F272" s="4" t="n">
        <v>0.796</v>
      </c>
      <c r="G272" s="0" t="n">
        <f aca="false">D272-C272</f>
        <v>1.114</v>
      </c>
      <c r="H272" s="0" t="n">
        <f aca="false">F272-E272</f>
        <v>0.174</v>
      </c>
      <c r="I272" s="0" t="n">
        <f aca="false">AVERAGE(G272:H272)</f>
        <v>0.644</v>
      </c>
    </row>
    <row r="273" customFormat="false" ht="13" hidden="false" customHeight="false" outlineLevel="0" collapsed="false">
      <c r="A273" s="4" t="s">
        <v>521</v>
      </c>
      <c r="B273" s="4" t="s">
        <v>522</v>
      </c>
      <c r="C273" s="4" t="n">
        <v>0.192</v>
      </c>
      <c r="D273" s="4" t="n">
        <v>1.064</v>
      </c>
      <c r="E273" s="4" t="n">
        <v>-0.171</v>
      </c>
      <c r="F273" s="4" t="n">
        <v>0.245</v>
      </c>
      <c r="G273" s="0" t="n">
        <f aca="false">D273-C273</f>
        <v>0.872</v>
      </c>
      <c r="H273" s="0" t="n">
        <f aca="false">F273-E273</f>
        <v>0.416</v>
      </c>
      <c r="I273" s="0" t="n">
        <f aca="false">AVERAGE(G273:H273)</f>
        <v>0.644</v>
      </c>
    </row>
    <row r="274" customFormat="false" ht="13" hidden="false" customHeight="false" outlineLevel="0" collapsed="false">
      <c r="A274" s="4" t="s">
        <v>523</v>
      </c>
      <c r="B274" s="4" t="s">
        <v>524</v>
      </c>
      <c r="C274" s="4" t="n">
        <v>0.448</v>
      </c>
      <c r="D274" s="4" t="n">
        <v>2.404</v>
      </c>
      <c r="E274" s="4" t="n">
        <v>1.5</v>
      </c>
      <c r="F274" s="4" t="n">
        <v>0.829</v>
      </c>
      <c r="G274" s="0" t="n">
        <f aca="false">D274-C274</f>
        <v>1.956</v>
      </c>
      <c r="H274" s="0" t="n">
        <f aca="false">F274-E274</f>
        <v>-0.671</v>
      </c>
      <c r="I274" s="0" t="n">
        <f aca="false">AVERAGE(G274:H274)</f>
        <v>0.6425</v>
      </c>
    </row>
    <row r="275" customFormat="false" ht="13" hidden="false" customHeight="false" outlineLevel="0" collapsed="false">
      <c r="A275" s="4" t="s">
        <v>525</v>
      </c>
      <c r="B275" s="4" t="s">
        <v>526</v>
      </c>
      <c r="C275" s="4" t="n">
        <v>0.982</v>
      </c>
      <c r="D275" s="4" t="n">
        <v>2.171</v>
      </c>
      <c r="E275" s="4" t="n">
        <v>1.326</v>
      </c>
      <c r="F275" s="4" t="n">
        <v>1.421</v>
      </c>
      <c r="G275" s="0" t="n">
        <f aca="false">D275-C275</f>
        <v>1.189</v>
      </c>
      <c r="H275" s="0" t="n">
        <f aca="false">F275-E275</f>
        <v>0.095</v>
      </c>
      <c r="I275" s="0" t="n">
        <f aca="false">AVERAGE(G275:H275)</f>
        <v>0.642</v>
      </c>
    </row>
    <row r="276" customFormat="false" ht="13" hidden="false" customHeight="false" outlineLevel="0" collapsed="false">
      <c r="A276" s="4" t="s">
        <v>527</v>
      </c>
      <c r="B276" s="4" t="s">
        <v>528</v>
      </c>
      <c r="C276" s="4" t="n">
        <v>0.747</v>
      </c>
      <c r="D276" s="4" t="n">
        <v>2.017</v>
      </c>
      <c r="E276" s="4" t="n">
        <v>0.344</v>
      </c>
      <c r="F276" s="4" t="n">
        <v>0.356</v>
      </c>
      <c r="G276" s="0" t="n">
        <f aca="false">D276-C276</f>
        <v>1.27</v>
      </c>
      <c r="H276" s="0" t="n">
        <f aca="false">F276-E276</f>
        <v>0.012</v>
      </c>
      <c r="I276" s="0" t="n">
        <f aca="false">AVERAGE(G276:H276)</f>
        <v>0.641</v>
      </c>
    </row>
    <row r="277" customFormat="false" ht="13" hidden="false" customHeight="false" outlineLevel="0" collapsed="false">
      <c r="A277" s="4" t="s">
        <v>529</v>
      </c>
      <c r="B277" s="4" t="s">
        <v>530</v>
      </c>
      <c r="C277" s="4" t="n">
        <v>0.156</v>
      </c>
      <c r="D277" s="4" t="n">
        <v>0.048</v>
      </c>
      <c r="E277" s="4" t="n">
        <v>1.056</v>
      </c>
      <c r="F277" s="4" t="n">
        <v>2.446</v>
      </c>
      <c r="G277" s="0" t="n">
        <f aca="false">D277-C277</f>
        <v>-0.108</v>
      </c>
      <c r="H277" s="0" t="n">
        <f aca="false">F277-E277</f>
        <v>1.39</v>
      </c>
      <c r="I277" s="0" t="n">
        <f aca="false">AVERAGE(G277:H277)</f>
        <v>0.641</v>
      </c>
    </row>
    <row r="278" customFormat="false" ht="13" hidden="false" customHeight="false" outlineLevel="0" collapsed="false">
      <c r="A278" s="4" t="s">
        <v>531</v>
      </c>
      <c r="B278" s="4" t="s">
        <v>532</v>
      </c>
      <c r="C278" s="4" t="n">
        <v>0.454</v>
      </c>
      <c r="D278" s="4" t="n">
        <v>0.591</v>
      </c>
      <c r="E278" s="4" t="n">
        <v>-0.238</v>
      </c>
      <c r="F278" s="4" t="n">
        <v>0.898</v>
      </c>
      <c r="G278" s="0" t="n">
        <f aca="false">D278-C278</f>
        <v>0.137</v>
      </c>
      <c r="H278" s="0" t="n">
        <f aca="false">F278-E278</f>
        <v>1.136</v>
      </c>
      <c r="I278" s="0" t="n">
        <f aca="false">AVERAGE(G278:H278)</f>
        <v>0.6365</v>
      </c>
    </row>
    <row r="279" customFormat="false" ht="13" hidden="false" customHeight="false" outlineLevel="0" collapsed="false">
      <c r="A279" s="4" t="s">
        <v>533</v>
      </c>
      <c r="B279" s="4" t="s">
        <v>534</v>
      </c>
      <c r="C279" s="4" t="n">
        <v>-0.048</v>
      </c>
      <c r="D279" s="4" t="n">
        <v>0.1</v>
      </c>
      <c r="E279" s="4" t="n">
        <v>0.738</v>
      </c>
      <c r="F279" s="4" t="n">
        <v>1.859</v>
      </c>
      <c r="G279" s="0" t="n">
        <f aca="false">D279-C279</f>
        <v>0.148</v>
      </c>
      <c r="H279" s="0" t="n">
        <f aca="false">F279-E279</f>
        <v>1.121</v>
      </c>
      <c r="I279" s="0" t="n">
        <f aca="false">AVERAGE(G279:H279)</f>
        <v>0.6345</v>
      </c>
    </row>
    <row r="280" customFormat="false" ht="13" hidden="false" customHeight="false" outlineLevel="0" collapsed="false">
      <c r="A280" s="4" t="s">
        <v>535</v>
      </c>
      <c r="B280" s="4" t="s">
        <v>536</v>
      </c>
      <c r="C280" s="4" t="n">
        <v>0.203</v>
      </c>
      <c r="D280" s="4" t="n">
        <v>1.29</v>
      </c>
      <c r="E280" s="4" t="n">
        <v>1.774</v>
      </c>
      <c r="F280" s="4" t="n">
        <v>1.955</v>
      </c>
      <c r="G280" s="0" t="n">
        <f aca="false">D280-C280</f>
        <v>1.087</v>
      </c>
      <c r="H280" s="0" t="n">
        <f aca="false">F280-E280</f>
        <v>0.181</v>
      </c>
      <c r="I280" s="0" t="n">
        <f aca="false">AVERAGE(G280:H280)</f>
        <v>0.634</v>
      </c>
    </row>
    <row r="281" customFormat="false" ht="13" hidden="false" customHeight="false" outlineLevel="0" collapsed="false">
      <c r="A281" s="4" t="s">
        <v>537</v>
      </c>
      <c r="B281" s="4" t="s">
        <v>538</v>
      </c>
      <c r="C281" s="4" t="n">
        <v>0.726</v>
      </c>
      <c r="D281" s="4" t="n">
        <v>0.559</v>
      </c>
      <c r="E281" s="4" t="n">
        <v>0.598</v>
      </c>
      <c r="F281" s="4" t="n">
        <v>2.03</v>
      </c>
      <c r="G281" s="0" t="n">
        <f aca="false">D281-C281</f>
        <v>-0.167</v>
      </c>
      <c r="H281" s="0" t="n">
        <f aca="false">F281-E281</f>
        <v>1.432</v>
      </c>
      <c r="I281" s="0" t="n">
        <f aca="false">AVERAGE(G281:H281)</f>
        <v>0.6325</v>
      </c>
    </row>
    <row r="282" customFormat="false" ht="13" hidden="false" customHeight="false" outlineLevel="0" collapsed="false">
      <c r="A282" s="4" t="s">
        <v>539</v>
      </c>
      <c r="B282" s="4" t="s">
        <v>540</v>
      </c>
      <c r="C282" s="4" t="n">
        <v>0.277</v>
      </c>
      <c r="D282" s="4" t="n">
        <v>0.563</v>
      </c>
      <c r="E282" s="4" t="n">
        <v>2.573</v>
      </c>
      <c r="F282" s="4" t="n">
        <v>3.543</v>
      </c>
      <c r="G282" s="0" t="n">
        <f aca="false">D282-C282</f>
        <v>0.286</v>
      </c>
      <c r="H282" s="0" t="n">
        <f aca="false">F282-E282</f>
        <v>0.97</v>
      </c>
      <c r="I282" s="0" t="n">
        <f aca="false">AVERAGE(G282:H282)</f>
        <v>0.628</v>
      </c>
    </row>
    <row r="283" customFormat="false" ht="13" hidden="false" customHeight="false" outlineLevel="0" collapsed="false">
      <c r="A283" s="4" t="s">
        <v>541</v>
      </c>
      <c r="B283" s="4" t="s">
        <v>542</v>
      </c>
      <c r="C283" s="4" t="n">
        <v>0.957</v>
      </c>
      <c r="D283" s="4" t="n">
        <v>2.038</v>
      </c>
      <c r="E283" s="4" t="n">
        <v>0.701</v>
      </c>
      <c r="F283" s="4" t="n">
        <v>0.876</v>
      </c>
      <c r="G283" s="0" t="n">
        <f aca="false">D283-C283</f>
        <v>1.081</v>
      </c>
      <c r="H283" s="0" t="n">
        <f aca="false">F283-E283</f>
        <v>0.175</v>
      </c>
      <c r="I283" s="0" t="n">
        <f aca="false">AVERAGE(G283:H283)</f>
        <v>0.628</v>
      </c>
    </row>
    <row r="284" customFormat="false" ht="13" hidden="false" customHeight="false" outlineLevel="0" collapsed="false">
      <c r="A284" s="4" t="s">
        <v>543</v>
      </c>
      <c r="B284" s="4" t="s">
        <v>544</v>
      </c>
      <c r="C284" s="4" t="n">
        <v>0.099</v>
      </c>
      <c r="D284" s="4" t="n">
        <v>0.457</v>
      </c>
      <c r="E284" s="4" t="n">
        <v>1.21</v>
      </c>
      <c r="F284" s="4" t="n">
        <v>2.106</v>
      </c>
      <c r="G284" s="0" t="n">
        <f aca="false">D284-C284</f>
        <v>0.358</v>
      </c>
      <c r="H284" s="0" t="n">
        <f aca="false">F284-E284</f>
        <v>0.896</v>
      </c>
      <c r="I284" s="0" t="n">
        <f aca="false">AVERAGE(G284:H284)</f>
        <v>0.627</v>
      </c>
    </row>
    <row r="285" customFormat="false" ht="13" hidden="false" customHeight="false" outlineLevel="0" collapsed="false">
      <c r="A285" s="4" t="s">
        <v>545</v>
      </c>
      <c r="B285" s="4" t="s">
        <v>546</v>
      </c>
      <c r="C285" s="4" t="n">
        <v>0.6</v>
      </c>
      <c r="D285" s="4" t="n">
        <v>1.435</v>
      </c>
      <c r="E285" s="4" t="n">
        <v>1.599</v>
      </c>
      <c r="F285" s="4" t="n">
        <v>2.016</v>
      </c>
      <c r="G285" s="0" t="n">
        <f aca="false">D285-C285</f>
        <v>0.835</v>
      </c>
      <c r="H285" s="0" t="n">
        <f aca="false">F285-E285</f>
        <v>0.417</v>
      </c>
      <c r="I285" s="0" t="n">
        <f aca="false">AVERAGE(G285:H285)</f>
        <v>0.626</v>
      </c>
    </row>
    <row r="286" customFormat="false" ht="13" hidden="false" customHeight="false" outlineLevel="0" collapsed="false">
      <c r="A286" s="4" t="s">
        <v>547</v>
      </c>
      <c r="B286" s="4" t="s">
        <v>548</v>
      </c>
      <c r="C286" s="4" t="n">
        <v>0.76</v>
      </c>
      <c r="D286" s="4" t="n">
        <v>1.66</v>
      </c>
      <c r="E286" s="4" t="n">
        <v>-0.049</v>
      </c>
      <c r="F286" s="4" t="n">
        <v>0.302</v>
      </c>
      <c r="G286" s="0" t="n">
        <f aca="false">D286-C286</f>
        <v>0.9</v>
      </c>
      <c r="H286" s="0" t="n">
        <f aca="false">F286-E286</f>
        <v>0.351</v>
      </c>
      <c r="I286" s="0" t="n">
        <f aca="false">AVERAGE(G286:H286)</f>
        <v>0.6255</v>
      </c>
    </row>
    <row r="287" customFormat="false" ht="13" hidden="false" customHeight="false" outlineLevel="0" collapsed="false">
      <c r="A287" s="4" t="s">
        <v>549</v>
      </c>
      <c r="B287" s="4" t="s">
        <v>550</v>
      </c>
      <c r="C287" s="4" t="n">
        <v>1.471</v>
      </c>
      <c r="D287" s="4" t="n">
        <v>2.558</v>
      </c>
      <c r="E287" s="4" t="n">
        <v>1.747</v>
      </c>
      <c r="F287" s="4" t="n">
        <v>1.908</v>
      </c>
      <c r="G287" s="0" t="n">
        <f aca="false">D287-C287</f>
        <v>1.087</v>
      </c>
      <c r="H287" s="0" t="n">
        <f aca="false">F287-E287</f>
        <v>0.161</v>
      </c>
      <c r="I287" s="0" t="n">
        <f aca="false">AVERAGE(G287:H287)</f>
        <v>0.624</v>
      </c>
    </row>
    <row r="288" customFormat="false" ht="13" hidden="false" customHeight="false" outlineLevel="0" collapsed="false">
      <c r="A288" s="4" t="s">
        <v>551</v>
      </c>
      <c r="B288" s="4" t="s">
        <v>552</v>
      </c>
      <c r="C288" s="4" t="n">
        <v>1.41</v>
      </c>
      <c r="D288" s="4" t="n">
        <v>1.832</v>
      </c>
      <c r="E288" s="4" t="n">
        <v>1.063</v>
      </c>
      <c r="F288" s="4" t="n">
        <v>1.882</v>
      </c>
      <c r="G288" s="0" t="n">
        <f aca="false">D288-C288</f>
        <v>0.422</v>
      </c>
      <c r="H288" s="0" t="n">
        <f aca="false">F288-E288</f>
        <v>0.819</v>
      </c>
      <c r="I288" s="0" t="n">
        <f aca="false">AVERAGE(G288:H288)</f>
        <v>0.6205</v>
      </c>
    </row>
    <row r="289" customFormat="false" ht="13" hidden="false" customHeight="false" outlineLevel="0" collapsed="false">
      <c r="A289" s="4" t="s">
        <v>553</v>
      </c>
      <c r="B289" s="4" t="s">
        <v>554</v>
      </c>
      <c r="C289" s="4" t="n">
        <v>0.121</v>
      </c>
      <c r="D289" s="4" t="n">
        <v>0.943</v>
      </c>
      <c r="E289" s="4" t="n">
        <v>0.507</v>
      </c>
      <c r="F289" s="4" t="n">
        <v>0.923</v>
      </c>
      <c r="G289" s="0" t="n">
        <f aca="false">D289-C289</f>
        <v>0.822</v>
      </c>
      <c r="H289" s="0" t="n">
        <f aca="false">F289-E289</f>
        <v>0.416</v>
      </c>
      <c r="I289" s="0" t="n">
        <f aca="false">AVERAGE(G289:H289)</f>
        <v>0.619</v>
      </c>
    </row>
    <row r="290" customFormat="false" ht="13" hidden="false" customHeight="false" outlineLevel="0" collapsed="false">
      <c r="A290" s="4" t="s">
        <v>555</v>
      </c>
      <c r="B290" s="4" t="s">
        <v>556</v>
      </c>
      <c r="C290" s="4" t="n">
        <v>1.093</v>
      </c>
      <c r="D290" s="4" t="n">
        <v>2.009</v>
      </c>
      <c r="E290" s="4" t="n">
        <v>0.03</v>
      </c>
      <c r="F290" s="4" t="n">
        <v>0.35</v>
      </c>
      <c r="G290" s="0" t="n">
        <f aca="false">D290-C290</f>
        <v>0.916</v>
      </c>
      <c r="H290" s="0" t="n">
        <f aca="false">F290-E290</f>
        <v>0.32</v>
      </c>
      <c r="I290" s="0" t="n">
        <f aca="false">AVERAGE(G290:H290)</f>
        <v>0.618</v>
      </c>
    </row>
    <row r="291" customFormat="false" ht="13" hidden="false" customHeight="false" outlineLevel="0" collapsed="false">
      <c r="A291" s="4" t="s">
        <v>557</v>
      </c>
      <c r="B291" s="4" t="s">
        <v>156</v>
      </c>
      <c r="C291" s="4" t="n">
        <v>0.302</v>
      </c>
      <c r="D291" s="4" t="n">
        <v>0.481</v>
      </c>
      <c r="E291" s="4" t="n">
        <v>1.204</v>
      </c>
      <c r="F291" s="4" t="n">
        <v>2.259</v>
      </c>
      <c r="G291" s="0" t="n">
        <f aca="false">D291-C291</f>
        <v>0.179</v>
      </c>
      <c r="H291" s="0" t="n">
        <f aca="false">F291-E291</f>
        <v>1.055</v>
      </c>
      <c r="I291" s="0" t="n">
        <f aca="false">AVERAGE(G291:H291)</f>
        <v>0.617</v>
      </c>
    </row>
    <row r="292" customFormat="false" ht="13" hidden="false" customHeight="false" outlineLevel="0" collapsed="false">
      <c r="A292" s="4" t="s">
        <v>558</v>
      </c>
      <c r="B292" s="4" t="s">
        <v>559</v>
      </c>
      <c r="C292" s="4" t="n">
        <v>0.365</v>
      </c>
      <c r="D292" s="4" t="n">
        <v>1.295</v>
      </c>
      <c r="E292" s="4" t="n">
        <v>0.061</v>
      </c>
      <c r="F292" s="4" t="n">
        <v>0.363</v>
      </c>
      <c r="G292" s="0" t="n">
        <f aca="false">D292-C292</f>
        <v>0.93</v>
      </c>
      <c r="H292" s="0" t="n">
        <f aca="false">F292-E292</f>
        <v>0.302</v>
      </c>
      <c r="I292" s="0" t="n">
        <f aca="false">AVERAGE(G292:H292)</f>
        <v>0.616</v>
      </c>
    </row>
    <row r="293" customFormat="false" ht="13" hidden="false" customHeight="false" outlineLevel="0" collapsed="false">
      <c r="A293" s="4" t="s">
        <v>560</v>
      </c>
      <c r="B293" s="4" t="s">
        <v>202</v>
      </c>
      <c r="C293" s="4" t="n">
        <v>0.052</v>
      </c>
      <c r="D293" s="4" t="n">
        <v>0.137</v>
      </c>
      <c r="E293" s="4" t="n">
        <v>2.124</v>
      </c>
      <c r="F293" s="4" t="n">
        <v>3.266</v>
      </c>
      <c r="G293" s="0" t="n">
        <f aca="false">D293-C293</f>
        <v>0.085</v>
      </c>
      <c r="H293" s="0" t="n">
        <f aca="false">F293-E293</f>
        <v>1.142</v>
      </c>
      <c r="I293" s="0" t="n">
        <f aca="false">AVERAGE(G293:H293)</f>
        <v>0.6135</v>
      </c>
    </row>
    <row r="294" customFormat="false" ht="13" hidden="false" customHeight="false" outlineLevel="0" collapsed="false">
      <c r="A294" s="4" t="s">
        <v>561</v>
      </c>
      <c r="B294" s="4" t="s">
        <v>562</v>
      </c>
      <c r="C294" s="4" t="n">
        <v>0.337</v>
      </c>
      <c r="D294" s="4" t="n">
        <v>0.425</v>
      </c>
      <c r="E294" s="4" t="n">
        <v>0.174</v>
      </c>
      <c r="F294" s="4" t="n">
        <v>1.311</v>
      </c>
      <c r="G294" s="0" t="n">
        <f aca="false">D294-C294</f>
        <v>0.088</v>
      </c>
      <c r="H294" s="0" t="n">
        <f aca="false">F294-E294</f>
        <v>1.137</v>
      </c>
      <c r="I294" s="0" t="n">
        <f aca="false">AVERAGE(G294:H294)</f>
        <v>0.6125</v>
      </c>
    </row>
    <row r="295" customFormat="false" ht="13" hidden="false" customHeight="false" outlineLevel="0" collapsed="false">
      <c r="A295" s="4" t="s">
        <v>563</v>
      </c>
      <c r="B295" s="4" t="s">
        <v>564</v>
      </c>
      <c r="C295" s="4" t="n">
        <v>2.925</v>
      </c>
      <c r="D295" s="4" t="n">
        <v>3.227</v>
      </c>
      <c r="E295" s="4" t="n">
        <v>0.083</v>
      </c>
      <c r="F295" s="4" t="n">
        <v>1.001</v>
      </c>
      <c r="G295" s="0" t="n">
        <f aca="false">D295-C295</f>
        <v>0.302</v>
      </c>
      <c r="H295" s="0" t="n">
        <f aca="false">F295-E295</f>
        <v>0.918</v>
      </c>
      <c r="I295" s="0" t="n">
        <f aca="false">AVERAGE(G295:H295)</f>
        <v>0.61</v>
      </c>
    </row>
    <row r="296" customFormat="false" ht="13" hidden="false" customHeight="false" outlineLevel="0" collapsed="false">
      <c r="A296" s="4" t="s">
        <v>565</v>
      </c>
      <c r="B296" s="4" t="s">
        <v>459</v>
      </c>
      <c r="C296" s="4" t="n">
        <v>0.057</v>
      </c>
      <c r="D296" s="4" t="n">
        <v>0.002</v>
      </c>
      <c r="E296" s="4" t="n">
        <v>2.926</v>
      </c>
      <c r="F296" s="4" t="n">
        <v>4.2</v>
      </c>
      <c r="G296" s="0" t="n">
        <f aca="false">D296-C296</f>
        <v>-0.055</v>
      </c>
      <c r="H296" s="0" t="n">
        <f aca="false">F296-E296</f>
        <v>1.274</v>
      </c>
      <c r="I296" s="0" t="n">
        <f aca="false">AVERAGE(G296:H296)</f>
        <v>0.6095</v>
      </c>
    </row>
    <row r="297" customFormat="false" ht="13" hidden="false" customHeight="false" outlineLevel="0" collapsed="false">
      <c r="A297" s="4" t="s">
        <v>566</v>
      </c>
      <c r="B297" s="4" t="s">
        <v>567</v>
      </c>
      <c r="C297" s="4" t="n">
        <v>0.896</v>
      </c>
      <c r="D297" s="4" t="n">
        <v>1.718</v>
      </c>
      <c r="E297" s="4" t="n">
        <v>1.53</v>
      </c>
      <c r="F297" s="4" t="n">
        <v>1.92</v>
      </c>
      <c r="G297" s="0" t="n">
        <f aca="false">D297-C297</f>
        <v>0.822</v>
      </c>
      <c r="H297" s="0" t="n">
        <f aca="false">F297-E297</f>
        <v>0.39</v>
      </c>
      <c r="I297" s="0" t="n">
        <f aca="false">AVERAGE(G297:H297)</f>
        <v>0.606</v>
      </c>
    </row>
    <row r="298" customFormat="false" ht="13" hidden="false" customHeight="false" outlineLevel="0" collapsed="false">
      <c r="A298" s="4" t="s">
        <v>568</v>
      </c>
      <c r="B298" s="4" t="s">
        <v>562</v>
      </c>
      <c r="C298" s="4" t="n">
        <v>0.52</v>
      </c>
      <c r="D298" s="4" t="n">
        <v>0.819</v>
      </c>
      <c r="E298" s="4" t="n">
        <v>0.214</v>
      </c>
      <c r="F298" s="4" t="n">
        <v>1.123</v>
      </c>
      <c r="G298" s="0" t="n">
        <f aca="false">D298-C298</f>
        <v>0.299</v>
      </c>
      <c r="H298" s="0" t="n">
        <f aca="false">F298-E298</f>
        <v>0.909</v>
      </c>
      <c r="I298" s="0" t="n">
        <f aca="false">AVERAGE(G298:H298)</f>
        <v>0.604</v>
      </c>
    </row>
    <row r="299" customFormat="false" ht="13" hidden="false" customHeight="false" outlineLevel="0" collapsed="false">
      <c r="A299" s="4" t="s">
        <v>569</v>
      </c>
      <c r="B299" s="4" t="s">
        <v>570</v>
      </c>
      <c r="C299" s="4" t="n">
        <v>0.353</v>
      </c>
      <c r="D299" s="4" t="n">
        <v>0.944</v>
      </c>
      <c r="E299" s="4" t="n">
        <v>0.815</v>
      </c>
      <c r="F299" s="4" t="n">
        <v>1.424</v>
      </c>
      <c r="G299" s="0" t="n">
        <f aca="false">D299-C299</f>
        <v>0.591</v>
      </c>
      <c r="H299" s="0" t="n">
        <f aca="false">F299-E299</f>
        <v>0.609</v>
      </c>
      <c r="I299" s="0" t="n">
        <f aca="false">AVERAGE(G299:H299)</f>
        <v>0.6</v>
      </c>
    </row>
    <row r="300" customFormat="false" ht="13" hidden="false" customHeight="false" outlineLevel="0" collapsed="false">
      <c r="A300" s="4" t="s">
        <v>571</v>
      </c>
      <c r="B300" s="4" t="s">
        <v>572</v>
      </c>
      <c r="C300" s="4" t="n">
        <v>0.226</v>
      </c>
      <c r="D300" s="4" t="n">
        <v>0.243</v>
      </c>
      <c r="E300" s="4" t="n">
        <v>1.168</v>
      </c>
      <c r="F300" s="4" t="n">
        <v>2.343</v>
      </c>
      <c r="G300" s="0" t="n">
        <f aca="false">D300-C300</f>
        <v>0.017</v>
      </c>
      <c r="H300" s="0" t="n">
        <f aca="false">F300-E300</f>
        <v>1.175</v>
      </c>
      <c r="I300" s="0" t="n">
        <f aca="false">AVERAGE(G300:H300)</f>
        <v>0.596</v>
      </c>
    </row>
    <row r="301" customFormat="false" ht="13" hidden="false" customHeight="false" outlineLevel="0" collapsed="false">
      <c r="A301" s="4" t="s">
        <v>573</v>
      </c>
      <c r="B301" s="4" t="s">
        <v>574</v>
      </c>
      <c r="C301" s="4" t="n">
        <v>0.072</v>
      </c>
      <c r="D301" s="4" t="n">
        <v>0.413</v>
      </c>
      <c r="E301" s="4" t="n">
        <v>2.169</v>
      </c>
      <c r="F301" s="4" t="n">
        <v>3.018</v>
      </c>
      <c r="G301" s="0" t="n">
        <f aca="false">D301-C301</f>
        <v>0.341</v>
      </c>
      <c r="H301" s="0" t="n">
        <f aca="false">F301-E301</f>
        <v>0.849</v>
      </c>
      <c r="I301" s="0" t="n">
        <f aca="false">AVERAGE(G301:H301)</f>
        <v>0.595</v>
      </c>
    </row>
    <row r="302" customFormat="false" ht="13" hidden="false" customHeight="false" outlineLevel="0" collapsed="false">
      <c r="A302" s="4" t="s">
        <v>575</v>
      </c>
      <c r="B302" s="4" t="s">
        <v>576</v>
      </c>
      <c r="C302" s="4" t="n">
        <v>1.148</v>
      </c>
      <c r="D302" s="4" t="n">
        <v>1.684</v>
      </c>
      <c r="E302" s="4" t="n">
        <v>0.251</v>
      </c>
      <c r="F302" s="4" t="n">
        <v>0.894</v>
      </c>
      <c r="G302" s="0" t="n">
        <f aca="false">D302-C302</f>
        <v>0.536</v>
      </c>
      <c r="H302" s="0" t="n">
        <f aca="false">F302-E302</f>
        <v>0.643</v>
      </c>
      <c r="I302" s="0" t="n">
        <f aca="false">AVERAGE(G302:H302)</f>
        <v>0.5895</v>
      </c>
    </row>
    <row r="303" customFormat="false" ht="13" hidden="false" customHeight="false" outlineLevel="0" collapsed="false">
      <c r="A303" s="4" t="s">
        <v>577</v>
      </c>
      <c r="B303" s="4" t="s">
        <v>451</v>
      </c>
      <c r="C303" s="4" t="n">
        <v>1.176</v>
      </c>
      <c r="D303" s="4" t="n">
        <v>1.666</v>
      </c>
      <c r="E303" s="4" t="n">
        <v>-0.38</v>
      </c>
      <c r="F303" s="4" t="n">
        <v>0.306</v>
      </c>
      <c r="G303" s="0" t="n">
        <f aca="false">D303-C303</f>
        <v>0.49</v>
      </c>
      <c r="H303" s="0" t="n">
        <f aca="false">F303-E303</f>
        <v>0.686</v>
      </c>
      <c r="I303" s="0" t="n">
        <f aca="false">AVERAGE(G303:H303)</f>
        <v>0.588</v>
      </c>
    </row>
    <row r="304" customFormat="false" ht="13" hidden="false" customHeight="false" outlineLevel="0" collapsed="false">
      <c r="A304" s="4" t="s">
        <v>578</v>
      </c>
      <c r="B304" s="4" t="s">
        <v>579</v>
      </c>
      <c r="C304" s="4" t="n">
        <v>0.452</v>
      </c>
      <c r="D304" s="4" t="n">
        <v>0.412</v>
      </c>
      <c r="E304" s="4" t="n">
        <v>3.029</v>
      </c>
      <c r="F304" s="4" t="n">
        <v>4.244</v>
      </c>
      <c r="G304" s="0" t="n">
        <f aca="false">D304-C304</f>
        <v>-0.04</v>
      </c>
      <c r="H304" s="0" t="n">
        <f aca="false">F304-E304</f>
        <v>1.215</v>
      </c>
      <c r="I304" s="0" t="n">
        <f aca="false">AVERAGE(G304:H304)</f>
        <v>0.5875</v>
      </c>
    </row>
    <row r="305" customFormat="false" ht="13" hidden="false" customHeight="false" outlineLevel="0" collapsed="false">
      <c r="A305" s="4" t="s">
        <v>580</v>
      </c>
      <c r="B305" s="4" t="s">
        <v>581</v>
      </c>
      <c r="C305" s="4" t="n">
        <v>0.593</v>
      </c>
      <c r="D305" s="4" t="n">
        <v>1.517</v>
      </c>
      <c r="E305" s="4" t="n">
        <v>1.322</v>
      </c>
      <c r="F305" s="4" t="n">
        <v>1.567</v>
      </c>
      <c r="G305" s="0" t="n">
        <f aca="false">D305-C305</f>
        <v>0.924</v>
      </c>
      <c r="H305" s="0" t="n">
        <f aca="false">F305-E305</f>
        <v>0.245</v>
      </c>
      <c r="I305" s="0" t="n">
        <f aca="false">AVERAGE(G305:H305)</f>
        <v>0.5845</v>
      </c>
    </row>
    <row r="306" customFormat="false" ht="13" hidden="false" customHeight="false" outlineLevel="0" collapsed="false">
      <c r="A306" s="4" t="s">
        <v>582</v>
      </c>
      <c r="B306" s="4" t="s">
        <v>583</v>
      </c>
      <c r="C306" s="4" t="n">
        <v>0.472</v>
      </c>
      <c r="D306" s="4" t="n">
        <v>0.944</v>
      </c>
      <c r="E306" s="4" t="n">
        <v>0.921</v>
      </c>
      <c r="F306" s="4" t="n">
        <v>1.617</v>
      </c>
      <c r="G306" s="0" t="n">
        <f aca="false">D306-C306</f>
        <v>0.472</v>
      </c>
      <c r="H306" s="0" t="n">
        <f aca="false">F306-E306</f>
        <v>0.696</v>
      </c>
      <c r="I306" s="0" t="n">
        <f aca="false">AVERAGE(G306:H306)</f>
        <v>0.584</v>
      </c>
    </row>
    <row r="307" customFormat="false" ht="13" hidden="false" customHeight="false" outlineLevel="0" collapsed="false">
      <c r="A307" s="4" t="s">
        <v>584</v>
      </c>
      <c r="B307" s="4" t="s">
        <v>585</v>
      </c>
      <c r="C307" s="4" t="n">
        <v>0.326</v>
      </c>
      <c r="D307" s="4" t="n">
        <v>0.916</v>
      </c>
      <c r="E307" s="4" t="n">
        <v>1.066</v>
      </c>
      <c r="F307" s="4" t="n">
        <v>1.643</v>
      </c>
      <c r="G307" s="0" t="n">
        <f aca="false">D307-C307</f>
        <v>0.59</v>
      </c>
      <c r="H307" s="0" t="n">
        <f aca="false">F307-E307</f>
        <v>0.577</v>
      </c>
      <c r="I307" s="0" t="n">
        <f aca="false">AVERAGE(G307:H307)</f>
        <v>0.5835</v>
      </c>
    </row>
    <row r="308" customFormat="false" ht="13" hidden="false" customHeight="false" outlineLevel="0" collapsed="false">
      <c r="A308" s="4" t="s">
        <v>586</v>
      </c>
      <c r="B308" s="4" t="s">
        <v>587</v>
      </c>
      <c r="C308" s="4" t="n">
        <v>0.973</v>
      </c>
      <c r="D308" s="4" t="n">
        <v>2.134</v>
      </c>
      <c r="E308" s="4" t="n">
        <v>1.125</v>
      </c>
      <c r="F308" s="4" t="n">
        <v>1.126</v>
      </c>
      <c r="G308" s="0" t="n">
        <f aca="false">D308-C308</f>
        <v>1.161</v>
      </c>
      <c r="H308" s="0" t="n">
        <f aca="false">F308-E308</f>
        <v>0.00099999999999989</v>
      </c>
      <c r="I308" s="0" t="n">
        <f aca="false">AVERAGE(G308:H308)</f>
        <v>0.581</v>
      </c>
    </row>
    <row r="309" customFormat="false" ht="13" hidden="false" customHeight="false" outlineLevel="0" collapsed="false">
      <c r="A309" s="4" t="s">
        <v>588</v>
      </c>
      <c r="B309" s="4" t="s">
        <v>589</v>
      </c>
      <c r="C309" s="4" t="n">
        <v>-0.354</v>
      </c>
      <c r="D309" s="4" t="n">
        <v>0.137</v>
      </c>
      <c r="E309" s="4" t="n">
        <v>0.655</v>
      </c>
      <c r="F309" s="4" t="n">
        <v>1.322</v>
      </c>
      <c r="G309" s="0" t="n">
        <f aca="false">D309-C309</f>
        <v>0.491</v>
      </c>
      <c r="H309" s="0" t="n">
        <f aca="false">F309-E309</f>
        <v>0.667</v>
      </c>
      <c r="I309" s="0" t="n">
        <f aca="false">AVERAGE(G309:H309)</f>
        <v>0.579</v>
      </c>
    </row>
    <row r="310" customFormat="false" ht="13" hidden="false" customHeight="false" outlineLevel="0" collapsed="false">
      <c r="A310" s="4" t="s">
        <v>590</v>
      </c>
      <c r="B310" s="4" t="s">
        <v>591</v>
      </c>
      <c r="C310" s="4" t="n">
        <v>-0.041</v>
      </c>
      <c r="D310" s="4" t="n">
        <v>1.036</v>
      </c>
      <c r="E310" s="4" t="n">
        <v>0.589</v>
      </c>
      <c r="F310" s="4" t="n">
        <v>0.669</v>
      </c>
      <c r="G310" s="0" t="n">
        <f aca="false">D310-C310</f>
        <v>1.077</v>
      </c>
      <c r="H310" s="0" t="n">
        <f aca="false">F310-E310</f>
        <v>0.0800000000000001</v>
      </c>
      <c r="I310" s="0" t="n">
        <f aca="false">AVERAGE(G310:H310)</f>
        <v>0.5785</v>
      </c>
    </row>
    <row r="311" customFormat="false" ht="13" hidden="false" customHeight="false" outlineLevel="0" collapsed="false">
      <c r="A311" s="4" t="s">
        <v>592</v>
      </c>
      <c r="B311" s="4" t="s">
        <v>593</v>
      </c>
      <c r="C311" s="4" t="n">
        <v>2.225</v>
      </c>
      <c r="D311" s="4" t="n">
        <v>3.098</v>
      </c>
      <c r="E311" s="4" t="n">
        <v>1.872</v>
      </c>
      <c r="F311" s="4" t="n">
        <v>2.155</v>
      </c>
      <c r="G311" s="0" t="n">
        <f aca="false">D311-C311</f>
        <v>0.873</v>
      </c>
      <c r="H311" s="0" t="n">
        <f aca="false">F311-E311</f>
        <v>0.283</v>
      </c>
      <c r="I311" s="0" t="n">
        <f aca="false">AVERAGE(G311:H311)</f>
        <v>0.578</v>
      </c>
    </row>
    <row r="312" customFormat="false" ht="13" hidden="false" customHeight="false" outlineLevel="0" collapsed="false">
      <c r="A312" s="4" t="s">
        <v>594</v>
      </c>
      <c r="B312" s="4" t="s">
        <v>595</v>
      </c>
      <c r="C312" s="4" t="n">
        <v>0.085</v>
      </c>
      <c r="D312" s="4" t="n">
        <v>0.131</v>
      </c>
      <c r="E312" s="4" t="n">
        <v>1.153</v>
      </c>
      <c r="F312" s="4" t="n">
        <v>2.257</v>
      </c>
      <c r="G312" s="0" t="n">
        <f aca="false">D312-C312</f>
        <v>0.046</v>
      </c>
      <c r="H312" s="0" t="n">
        <f aca="false">F312-E312</f>
        <v>1.104</v>
      </c>
      <c r="I312" s="0" t="n">
        <f aca="false">AVERAGE(G312:H312)</f>
        <v>0.575</v>
      </c>
    </row>
    <row r="313" customFormat="false" ht="13" hidden="false" customHeight="false" outlineLevel="0" collapsed="false">
      <c r="A313" s="4" t="s">
        <v>596</v>
      </c>
      <c r="B313" s="4" t="s">
        <v>597</v>
      </c>
      <c r="C313" s="4" t="n">
        <v>1.492</v>
      </c>
      <c r="D313" s="4" t="n">
        <v>2.177</v>
      </c>
      <c r="E313" s="4" t="n">
        <v>0.132</v>
      </c>
      <c r="F313" s="4" t="n">
        <v>0.591</v>
      </c>
      <c r="G313" s="0" t="n">
        <f aca="false">D313-C313</f>
        <v>0.685</v>
      </c>
      <c r="H313" s="0" t="n">
        <f aca="false">F313-E313</f>
        <v>0.459</v>
      </c>
      <c r="I313" s="0" t="n">
        <f aca="false">AVERAGE(G313:H313)</f>
        <v>0.572</v>
      </c>
    </row>
    <row r="314" customFormat="false" ht="13" hidden="false" customHeight="false" outlineLevel="0" collapsed="false">
      <c r="A314" s="4" t="s">
        <v>598</v>
      </c>
      <c r="B314" s="4" t="s">
        <v>599</v>
      </c>
      <c r="C314" s="4" t="n">
        <v>1.159</v>
      </c>
      <c r="D314" s="4" t="n">
        <v>1.832</v>
      </c>
      <c r="E314" s="4" t="n">
        <v>0.877</v>
      </c>
      <c r="F314" s="4" t="n">
        <v>1.346</v>
      </c>
      <c r="G314" s="0" t="n">
        <f aca="false">D314-C314</f>
        <v>0.673</v>
      </c>
      <c r="H314" s="0" t="n">
        <f aca="false">F314-E314</f>
        <v>0.469</v>
      </c>
      <c r="I314" s="0" t="n">
        <f aca="false">AVERAGE(G314:H314)</f>
        <v>0.571</v>
      </c>
    </row>
    <row r="315" customFormat="false" ht="13" hidden="false" customHeight="false" outlineLevel="0" collapsed="false">
      <c r="A315" s="4" t="s">
        <v>600</v>
      </c>
      <c r="B315" s="4" t="s">
        <v>601</v>
      </c>
      <c r="C315" s="4" t="n">
        <v>1.116</v>
      </c>
      <c r="D315" s="4" t="n">
        <v>2.137</v>
      </c>
      <c r="E315" s="4" t="n">
        <v>0.401</v>
      </c>
      <c r="F315" s="4" t="n">
        <v>0.52</v>
      </c>
      <c r="G315" s="0" t="n">
        <f aca="false">D315-C315</f>
        <v>1.021</v>
      </c>
      <c r="H315" s="0" t="n">
        <f aca="false">F315-E315</f>
        <v>0.119</v>
      </c>
      <c r="I315" s="0" t="n">
        <f aca="false">AVERAGE(G315:H315)</f>
        <v>0.57</v>
      </c>
    </row>
    <row r="316" customFormat="false" ht="13" hidden="false" customHeight="false" outlineLevel="0" collapsed="false">
      <c r="A316" s="4" t="s">
        <v>602</v>
      </c>
      <c r="B316" s="4" t="s">
        <v>603</v>
      </c>
      <c r="C316" s="4" t="n">
        <v>1.296</v>
      </c>
      <c r="D316" s="4" t="n">
        <v>2.076</v>
      </c>
      <c r="E316" s="4" t="n">
        <v>1.018</v>
      </c>
      <c r="F316" s="4" t="n">
        <v>1.378</v>
      </c>
      <c r="G316" s="0" t="n">
        <f aca="false">D316-C316</f>
        <v>0.78</v>
      </c>
      <c r="H316" s="0" t="n">
        <f aca="false">F316-E316</f>
        <v>0.36</v>
      </c>
      <c r="I316" s="0" t="n">
        <f aca="false">AVERAGE(G316:H316)</f>
        <v>0.57</v>
      </c>
    </row>
    <row r="317" customFormat="false" ht="13" hidden="false" customHeight="false" outlineLevel="0" collapsed="false">
      <c r="A317" s="4" t="s">
        <v>604</v>
      </c>
      <c r="B317" s="4" t="s">
        <v>605</v>
      </c>
      <c r="C317" s="4" t="n">
        <v>0.03</v>
      </c>
      <c r="D317" s="4" t="n">
        <v>0.284</v>
      </c>
      <c r="E317" s="4" t="n">
        <v>0.429</v>
      </c>
      <c r="F317" s="4" t="n">
        <v>1.312</v>
      </c>
      <c r="G317" s="0" t="n">
        <f aca="false">D317-C317</f>
        <v>0.254</v>
      </c>
      <c r="H317" s="0" t="n">
        <f aca="false">F317-E317</f>
        <v>0.883</v>
      </c>
      <c r="I317" s="0" t="n">
        <f aca="false">AVERAGE(G317:H317)</f>
        <v>0.5685</v>
      </c>
    </row>
    <row r="318" customFormat="false" ht="13" hidden="false" customHeight="false" outlineLevel="0" collapsed="false">
      <c r="A318" s="4" t="s">
        <v>606</v>
      </c>
      <c r="B318" s="4" t="s">
        <v>607</v>
      </c>
      <c r="C318" s="4" t="n">
        <v>0.401</v>
      </c>
      <c r="D318" s="4" t="n">
        <v>1.452</v>
      </c>
      <c r="E318" s="4" t="n">
        <v>0.079</v>
      </c>
      <c r="F318" s="4" t="n">
        <v>0.161</v>
      </c>
      <c r="G318" s="0" t="n">
        <f aca="false">D318-C318</f>
        <v>1.051</v>
      </c>
      <c r="H318" s="0" t="n">
        <f aca="false">F318-E318</f>
        <v>0.082</v>
      </c>
      <c r="I318" s="0" t="n">
        <f aca="false">AVERAGE(G318:H318)</f>
        <v>0.5665</v>
      </c>
    </row>
    <row r="319" customFormat="false" ht="13" hidden="false" customHeight="false" outlineLevel="0" collapsed="false">
      <c r="A319" s="4" t="s">
        <v>608</v>
      </c>
      <c r="B319" s="4" t="s">
        <v>609</v>
      </c>
      <c r="C319" s="4" t="n">
        <v>1.582</v>
      </c>
      <c r="D319" s="4" t="n">
        <v>2.542</v>
      </c>
      <c r="E319" s="4" t="n">
        <v>0.47</v>
      </c>
      <c r="F319" s="4" t="n">
        <v>0.643</v>
      </c>
      <c r="G319" s="0" t="n">
        <f aca="false">D319-C319</f>
        <v>0.96</v>
      </c>
      <c r="H319" s="0" t="n">
        <f aca="false">F319-E319</f>
        <v>0.173</v>
      </c>
      <c r="I319" s="0" t="n">
        <f aca="false">AVERAGE(G319:H319)</f>
        <v>0.5665</v>
      </c>
    </row>
    <row r="320" customFormat="false" ht="13" hidden="false" customHeight="false" outlineLevel="0" collapsed="false">
      <c r="A320" s="4" t="s">
        <v>610</v>
      </c>
      <c r="B320" s="4" t="s">
        <v>611</v>
      </c>
      <c r="C320" s="4" t="n">
        <v>0.363</v>
      </c>
      <c r="D320" s="4" t="n">
        <v>0.162</v>
      </c>
      <c r="E320" s="4" t="n">
        <v>-0.082</v>
      </c>
      <c r="F320" s="4" t="n">
        <v>1.25</v>
      </c>
      <c r="G320" s="0" t="n">
        <f aca="false">D320-C320</f>
        <v>-0.201</v>
      </c>
      <c r="H320" s="0" t="n">
        <f aca="false">F320-E320</f>
        <v>1.332</v>
      </c>
      <c r="I320" s="0" t="n">
        <f aca="false">AVERAGE(G320:H320)</f>
        <v>0.5655</v>
      </c>
    </row>
    <row r="321" customFormat="false" ht="13" hidden="false" customHeight="false" outlineLevel="0" collapsed="false">
      <c r="A321" s="4" t="s">
        <v>612</v>
      </c>
      <c r="B321" s="4" t="s">
        <v>326</v>
      </c>
      <c r="C321" s="4" t="n">
        <v>0.558</v>
      </c>
      <c r="D321" s="4" t="n">
        <v>0.679</v>
      </c>
      <c r="E321" s="4" t="n">
        <v>2.236</v>
      </c>
      <c r="F321" s="4" t="n">
        <v>3.246</v>
      </c>
      <c r="G321" s="0" t="n">
        <f aca="false">D321-C321</f>
        <v>0.121</v>
      </c>
      <c r="H321" s="0" t="n">
        <f aca="false">F321-E321</f>
        <v>1.01</v>
      </c>
      <c r="I321" s="0" t="n">
        <f aca="false">AVERAGE(G321:H321)</f>
        <v>0.5655</v>
      </c>
    </row>
    <row r="322" customFormat="false" ht="13" hidden="false" customHeight="false" outlineLevel="0" collapsed="false">
      <c r="A322" s="4" t="s">
        <v>613</v>
      </c>
      <c r="B322" s="4" t="s">
        <v>614</v>
      </c>
      <c r="C322" s="4" t="n">
        <v>0.447</v>
      </c>
      <c r="D322" s="4" t="n">
        <v>1.136</v>
      </c>
      <c r="E322" s="4" t="n">
        <v>0.559</v>
      </c>
      <c r="F322" s="4" t="n">
        <v>0.995</v>
      </c>
      <c r="G322" s="0" t="n">
        <f aca="false">D322-C322</f>
        <v>0.689</v>
      </c>
      <c r="H322" s="0" t="n">
        <f aca="false">F322-E322</f>
        <v>0.436</v>
      </c>
      <c r="I322" s="0" t="n">
        <f aca="false">AVERAGE(G322:H322)</f>
        <v>0.5625</v>
      </c>
    </row>
    <row r="323" customFormat="false" ht="13" hidden="false" customHeight="false" outlineLevel="0" collapsed="false">
      <c r="A323" s="4" t="s">
        <v>615</v>
      </c>
      <c r="B323" s="4" t="s">
        <v>616</v>
      </c>
      <c r="C323" s="4" t="n">
        <v>0.369</v>
      </c>
      <c r="D323" s="4" t="n">
        <v>0.656</v>
      </c>
      <c r="E323" s="4" t="n">
        <v>0.919</v>
      </c>
      <c r="F323" s="4" t="n">
        <v>1.748</v>
      </c>
      <c r="G323" s="0" t="n">
        <f aca="false">D323-C323</f>
        <v>0.287</v>
      </c>
      <c r="H323" s="0" t="n">
        <f aca="false">F323-E323</f>
        <v>0.829</v>
      </c>
      <c r="I323" s="0" t="n">
        <f aca="false">AVERAGE(G323:H323)</f>
        <v>0.558</v>
      </c>
    </row>
    <row r="324" customFormat="false" ht="13" hidden="false" customHeight="false" outlineLevel="0" collapsed="false">
      <c r="A324" s="4" t="s">
        <v>617</v>
      </c>
      <c r="B324" s="4" t="s">
        <v>618</v>
      </c>
      <c r="C324" s="4" t="n">
        <v>0.478</v>
      </c>
      <c r="D324" s="4" t="n">
        <v>0.686</v>
      </c>
      <c r="E324" s="4" t="n">
        <v>0.615</v>
      </c>
      <c r="F324" s="4" t="n">
        <v>1.52</v>
      </c>
      <c r="G324" s="0" t="n">
        <f aca="false">D324-C324</f>
        <v>0.208</v>
      </c>
      <c r="H324" s="0" t="n">
        <f aca="false">F324-E324</f>
        <v>0.905</v>
      </c>
      <c r="I324" s="0" t="n">
        <f aca="false">AVERAGE(G324:H324)</f>
        <v>0.5565</v>
      </c>
    </row>
    <row r="325" customFormat="false" ht="13" hidden="false" customHeight="false" outlineLevel="0" collapsed="false">
      <c r="A325" s="4" t="s">
        <v>619</v>
      </c>
      <c r="B325" s="4" t="s">
        <v>620</v>
      </c>
      <c r="C325" s="4" t="n">
        <v>0.202</v>
      </c>
      <c r="D325" s="4" t="n">
        <v>0.578</v>
      </c>
      <c r="E325" s="4" t="n">
        <v>0.836</v>
      </c>
      <c r="F325" s="4" t="n">
        <v>1.568</v>
      </c>
      <c r="G325" s="0" t="n">
        <f aca="false">D325-C325</f>
        <v>0.376</v>
      </c>
      <c r="H325" s="0" t="n">
        <f aca="false">F325-E325</f>
        <v>0.732</v>
      </c>
      <c r="I325" s="0" t="n">
        <f aca="false">AVERAGE(G325:H325)</f>
        <v>0.554</v>
      </c>
    </row>
    <row r="326" customFormat="false" ht="13" hidden="false" customHeight="false" outlineLevel="0" collapsed="false">
      <c r="A326" s="4" t="s">
        <v>621</v>
      </c>
      <c r="B326" s="4" t="s">
        <v>622</v>
      </c>
      <c r="C326" s="4" t="n">
        <v>0.362</v>
      </c>
      <c r="D326" s="4" t="n">
        <v>0.77</v>
      </c>
      <c r="E326" s="4" t="n">
        <v>0.502</v>
      </c>
      <c r="F326" s="4" t="n">
        <v>1.199</v>
      </c>
      <c r="G326" s="0" t="n">
        <f aca="false">D326-C326</f>
        <v>0.408</v>
      </c>
      <c r="H326" s="0" t="n">
        <f aca="false">F326-E326</f>
        <v>0.697</v>
      </c>
      <c r="I326" s="0" t="n">
        <f aca="false">AVERAGE(G326:H326)</f>
        <v>0.5525</v>
      </c>
    </row>
    <row r="327" customFormat="false" ht="13" hidden="false" customHeight="false" outlineLevel="0" collapsed="false">
      <c r="A327" s="4" t="s">
        <v>623</v>
      </c>
      <c r="B327" s="4" t="s">
        <v>624</v>
      </c>
      <c r="C327" s="4" t="n">
        <v>0.658</v>
      </c>
      <c r="D327" s="4" t="n">
        <v>0.601</v>
      </c>
      <c r="E327" s="4" t="n">
        <v>0.426</v>
      </c>
      <c r="F327" s="4" t="n">
        <v>1.575</v>
      </c>
      <c r="G327" s="0" t="n">
        <f aca="false">D327-C327</f>
        <v>-0.0570000000000001</v>
      </c>
      <c r="H327" s="0" t="n">
        <f aca="false">F327-E327</f>
        <v>1.149</v>
      </c>
      <c r="I327" s="0" t="n">
        <f aca="false">AVERAGE(G327:H327)</f>
        <v>0.546</v>
      </c>
    </row>
    <row r="328" customFormat="false" ht="13" hidden="false" customHeight="false" outlineLevel="0" collapsed="false">
      <c r="A328" s="4" t="s">
        <v>625</v>
      </c>
      <c r="B328" s="4" t="s">
        <v>626</v>
      </c>
      <c r="C328" s="4" t="n">
        <v>0.931</v>
      </c>
      <c r="D328" s="4" t="n">
        <v>1.966</v>
      </c>
      <c r="E328" s="4" t="n">
        <v>0.624</v>
      </c>
      <c r="F328" s="4" t="n">
        <v>0.678</v>
      </c>
      <c r="G328" s="0" t="n">
        <f aca="false">D328-C328</f>
        <v>1.035</v>
      </c>
      <c r="H328" s="0" t="n">
        <f aca="false">F328-E328</f>
        <v>0.0540000000000001</v>
      </c>
      <c r="I328" s="0" t="n">
        <f aca="false">AVERAGE(G328:H328)</f>
        <v>0.5445</v>
      </c>
    </row>
    <row r="329" customFormat="false" ht="13" hidden="false" customHeight="false" outlineLevel="0" collapsed="false">
      <c r="A329" s="4" t="s">
        <v>627</v>
      </c>
      <c r="B329" s="4" t="s">
        <v>628</v>
      </c>
      <c r="C329" s="4" t="n">
        <v>0.378</v>
      </c>
      <c r="D329" s="4" t="n">
        <v>0.636</v>
      </c>
      <c r="E329" s="4" t="n">
        <v>1.182</v>
      </c>
      <c r="F329" s="4" t="n">
        <v>2.01</v>
      </c>
      <c r="G329" s="0" t="n">
        <f aca="false">D329-C329</f>
        <v>0.258</v>
      </c>
      <c r="H329" s="0" t="n">
        <f aca="false">F329-E329</f>
        <v>0.828</v>
      </c>
      <c r="I329" s="0" t="n">
        <f aca="false">AVERAGE(G329:H329)</f>
        <v>0.543</v>
      </c>
    </row>
    <row r="330" customFormat="false" ht="13" hidden="false" customHeight="false" outlineLevel="0" collapsed="false">
      <c r="A330" s="4" t="s">
        <v>629</v>
      </c>
      <c r="B330" s="4" t="s">
        <v>630</v>
      </c>
      <c r="C330" s="4" t="n">
        <v>0.691</v>
      </c>
      <c r="D330" s="4" t="n">
        <v>1.308</v>
      </c>
      <c r="E330" s="4" t="n">
        <v>0.872</v>
      </c>
      <c r="F330" s="4" t="n">
        <v>1.336</v>
      </c>
      <c r="G330" s="0" t="n">
        <f aca="false">D330-C330</f>
        <v>0.617</v>
      </c>
      <c r="H330" s="0" t="n">
        <f aca="false">F330-E330</f>
        <v>0.464</v>
      </c>
      <c r="I330" s="0" t="n">
        <f aca="false">AVERAGE(G330:H330)</f>
        <v>0.5405</v>
      </c>
    </row>
    <row r="331" customFormat="false" ht="13" hidden="false" customHeight="false" outlineLevel="0" collapsed="false">
      <c r="A331" s="4" t="s">
        <v>631</v>
      </c>
      <c r="B331" s="4" t="s">
        <v>632</v>
      </c>
      <c r="C331" s="4" t="n">
        <v>0.196</v>
      </c>
      <c r="D331" s="4" t="n">
        <v>0.103</v>
      </c>
      <c r="E331" s="4" t="n">
        <v>0.574</v>
      </c>
      <c r="F331" s="4" t="n">
        <v>1.733</v>
      </c>
      <c r="G331" s="0" t="n">
        <f aca="false">D331-C331</f>
        <v>-0.093</v>
      </c>
      <c r="H331" s="0" t="n">
        <f aca="false">F331-E331</f>
        <v>1.159</v>
      </c>
      <c r="I331" s="0" t="n">
        <f aca="false">AVERAGE(G331:H331)</f>
        <v>0.533</v>
      </c>
    </row>
    <row r="332" customFormat="false" ht="13" hidden="false" customHeight="false" outlineLevel="0" collapsed="false">
      <c r="A332" s="4" t="s">
        <v>633</v>
      </c>
      <c r="B332" s="4" t="s">
        <v>634</v>
      </c>
      <c r="C332" s="4" t="n">
        <v>0.246</v>
      </c>
      <c r="D332" s="4" t="n">
        <v>1.064</v>
      </c>
      <c r="E332" s="4" t="n">
        <v>1.275</v>
      </c>
      <c r="F332" s="4" t="n">
        <v>1.52</v>
      </c>
      <c r="G332" s="0" t="n">
        <f aca="false">D332-C332</f>
        <v>0.818</v>
      </c>
      <c r="H332" s="0" t="n">
        <f aca="false">F332-E332</f>
        <v>0.245</v>
      </c>
      <c r="I332" s="0" t="n">
        <f aca="false">AVERAGE(G332:H332)</f>
        <v>0.5315</v>
      </c>
    </row>
    <row r="333" customFormat="false" ht="13" hidden="false" customHeight="false" outlineLevel="0" collapsed="false">
      <c r="A333" s="4" t="s">
        <v>635</v>
      </c>
      <c r="B333" s="4" t="s">
        <v>636</v>
      </c>
      <c r="C333" s="4" t="n">
        <v>0.419</v>
      </c>
      <c r="D333" s="4" t="n">
        <v>1.203</v>
      </c>
      <c r="E333" s="4" t="n">
        <v>0.964</v>
      </c>
      <c r="F333" s="4" t="n">
        <v>1.238</v>
      </c>
      <c r="G333" s="0" t="n">
        <f aca="false">D333-C333</f>
        <v>0.784</v>
      </c>
      <c r="H333" s="0" t="n">
        <f aca="false">F333-E333</f>
        <v>0.274</v>
      </c>
      <c r="I333" s="0" t="n">
        <f aca="false">AVERAGE(G333:H333)</f>
        <v>0.529</v>
      </c>
    </row>
    <row r="334" customFormat="false" ht="13" hidden="false" customHeight="false" outlineLevel="0" collapsed="false">
      <c r="A334" s="4" t="s">
        <v>637</v>
      </c>
      <c r="B334" s="4" t="s">
        <v>638</v>
      </c>
      <c r="C334" s="4" t="n">
        <v>0.468</v>
      </c>
      <c r="D334" s="4" t="n">
        <v>0.741</v>
      </c>
      <c r="E334" s="4" t="n">
        <v>0.468</v>
      </c>
      <c r="F334" s="4" t="n">
        <v>1.253</v>
      </c>
      <c r="G334" s="0" t="n">
        <f aca="false">D334-C334</f>
        <v>0.273</v>
      </c>
      <c r="H334" s="0" t="n">
        <f aca="false">F334-E334</f>
        <v>0.785</v>
      </c>
      <c r="I334" s="0" t="n">
        <f aca="false">AVERAGE(G334:H334)</f>
        <v>0.529</v>
      </c>
    </row>
    <row r="335" customFormat="false" ht="13" hidden="false" customHeight="false" outlineLevel="0" collapsed="false">
      <c r="A335" s="4" t="s">
        <v>639</v>
      </c>
      <c r="B335" s="4" t="s">
        <v>640</v>
      </c>
      <c r="C335" s="4" t="n">
        <v>0.948</v>
      </c>
      <c r="D335" s="4" t="n">
        <v>1.414</v>
      </c>
      <c r="E335" s="4" t="n">
        <v>0.699</v>
      </c>
      <c r="F335" s="4" t="n">
        <v>1.29</v>
      </c>
      <c r="G335" s="0" t="n">
        <f aca="false">D335-C335</f>
        <v>0.466</v>
      </c>
      <c r="H335" s="0" t="n">
        <f aca="false">F335-E335</f>
        <v>0.591</v>
      </c>
      <c r="I335" s="0" t="n">
        <f aca="false">AVERAGE(G335:H335)</f>
        <v>0.5285</v>
      </c>
    </row>
    <row r="336" customFormat="false" ht="13" hidden="false" customHeight="false" outlineLevel="0" collapsed="false">
      <c r="A336" s="4" t="s">
        <v>641</v>
      </c>
      <c r="B336" s="4" t="s">
        <v>642</v>
      </c>
      <c r="C336" s="4" t="n">
        <v>0.416</v>
      </c>
      <c r="D336" s="4" t="n">
        <v>0.947</v>
      </c>
      <c r="E336" s="4" t="n">
        <v>1.063</v>
      </c>
      <c r="F336" s="4" t="n">
        <v>1.584</v>
      </c>
      <c r="G336" s="0" t="n">
        <f aca="false">D336-C336</f>
        <v>0.531</v>
      </c>
      <c r="H336" s="0" t="n">
        <f aca="false">F336-E336</f>
        <v>0.521</v>
      </c>
      <c r="I336" s="0" t="n">
        <f aca="false">AVERAGE(G336:H336)</f>
        <v>0.526</v>
      </c>
    </row>
    <row r="337" customFormat="false" ht="13" hidden="false" customHeight="false" outlineLevel="0" collapsed="false">
      <c r="A337" s="4" t="s">
        <v>643</v>
      </c>
      <c r="B337" s="4" t="s">
        <v>644</v>
      </c>
      <c r="C337" s="4" t="n">
        <v>1.009</v>
      </c>
      <c r="D337" s="4" t="n">
        <v>1.667</v>
      </c>
      <c r="E337" s="4" t="n">
        <v>0.381</v>
      </c>
      <c r="F337" s="4" t="n">
        <v>0.773</v>
      </c>
      <c r="G337" s="0" t="n">
        <f aca="false">D337-C337</f>
        <v>0.658</v>
      </c>
      <c r="H337" s="0" t="n">
        <f aca="false">F337-E337</f>
        <v>0.392</v>
      </c>
      <c r="I337" s="0" t="n">
        <f aca="false">AVERAGE(G337:H337)</f>
        <v>0.525</v>
      </c>
    </row>
    <row r="338" customFormat="false" ht="13" hidden="false" customHeight="false" outlineLevel="0" collapsed="false">
      <c r="A338" s="4" t="s">
        <v>645</v>
      </c>
      <c r="B338" s="4" t="s">
        <v>646</v>
      </c>
      <c r="C338" s="4" t="n">
        <v>0.026</v>
      </c>
      <c r="D338" s="4" t="n">
        <v>0.189</v>
      </c>
      <c r="E338" s="4" t="n">
        <v>-0.447</v>
      </c>
      <c r="F338" s="4" t="n">
        <v>0.433</v>
      </c>
      <c r="G338" s="0" t="n">
        <f aca="false">D338-C338</f>
        <v>0.163</v>
      </c>
      <c r="H338" s="0" t="n">
        <f aca="false">F338-E338</f>
        <v>0.88</v>
      </c>
      <c r="I338" s="0" t="n">
        <f aca="false">AVERAGE(G338:H338)</f>
        <v>0.5215</v>
      </c>
    </row>
    <row r="339" customFormat="false" ht="13" hidden="false" customHeight="false" outlineLevel="0" collapsed="false">
      <c r="A339" s="4" t="s">
        <v>647</v>
      </c>
      <c r="B339" s="4" t="s">
        <v>648</v>
      </c>
      <c r="C339" s="4" t="n">
        <v>-0.053</v>
      </c>
      <c r="D339" s="4" t="n">
        <v>0.106</v>
      </c>
      <c r="E339" s="4" t="n">
        <v>1.305</v>
      </c>
      <c r="F339" s="4" t="n">
        <v>2.187</v>
      </c>
      <c r="G339" s="0" t="n">
        <f aca="false">D339-C339</f>
        <v>0.159</v>
      </c>
      <c r="H339" s="0" t="n">
        <f aca="false">F339-E339</f>
        <v>0.882</v>
      </c>
      <c r="I339" s="0" t="n">
        <f aca="false">AVERAGE(G339:H339)</f>
        <v>0.5205</v>
      </c>
    </row>
    <row r="340" customFormat="false" ht="13" hidden="false" customHeight="false" outlineLevel="0" collapsed="false">
      <c r="A340" s="4" t="s">
        <v>649</v>
      </c>
      <c r="B340" s="4" t="s">
        <v>650</v>
      </c>
      <c r="C340" s="4" t="n">
        <v>0.63</v>
      </c>
      <c r="D340" s="4" t="n">
        <v>1.009</v>
      </c>
      <c r="E340" s="4" t="n">
        <v>1.348</v>
      </c>
      <c r="F340" s="4" t="n">
        <v>2.01</v>
      </c>
      <c r="G340" s="0" t="n">
        <f aca="false">D340-C340</f>
        <v>0.379</v>
      </c>
      <c r="H340" s="0" t="n">
        <f aca="false">F340-E340</f>
        <v>0.662</v>
      </c>
      <c r="I340" s="0" t="n">
        <f aca="false">AVERAGE(G340:H340)</f>
        <v>0.5205</v>
      </c>
    </row>
    <row r="341" customFormat="false" ht="13" hidden="false" customHeight="false" outlineLevel="0" collapsed="false">
      <c r="A341" s="4" t="s">
        <v>651</v>
      </c>
      <c r="B341" s="4" t="s">
        <v>354</v>
      </c>
      <c r="C341" s="4" t="n">
        <v>0.198</v>
      </c>
      <c r="D341" s="4" t="n">
        <v>0.59</v>
      </c>
      <c r="E341" s="4" t="n">
        <v>0.525</v>
      </c>
      <c r="F341" s="4" t="n">
        <v>1.171</v>
      </c>
      <c r="G341" s="0" t="n">
        <f aca="false">D341-C341</f>
        <v>0.392</v>
      </c>
      <c r="H341" s="0" t="n">
        <f aca="false">F341-E341</f>
        <v>0.646</v>
      </c>
      <c r="I341" s="0" t="n">
        <f aca="false">AVERAGE(G341:H341)</f>
        <v>0.519</v>
      </c>
    </row>
    <row r="342" customFormat="false" ht="13" hidden="false" customHeight="false" outlineLevel="0" collapsed="false">
      <c r="A342" s="4" t="s">
        <v>652</v>
      </c>
      <c r="B342" s="4" t="s">
        <v>653</v>
      </c>
      <c r="C342" s="4" t="n">
        <v>0.649</v>
      </c>
      <c r="D342" s="4" t="n">
        <v>1.205</v>
      </c>
      <c r="E342" s="4" t="n">
        <v>0.366</v>
      </c>
      <c r="F342" s="4" t="n">
        <v>0.845</v>
      </c>
      <c r="G342" s="0" t="n">
        <f aca="false">D342-C342</f>
        <v>0.556</v>
      </c>
      <c r="H342" s="0" t="n">
        <f aca="false">F342-E342</f>
        <v>0.479</v>
      </c>
      <c r="I342" s="0" t="n">
        <f aca="false">AVERAGE(G342:H342)</f>
        <v>0.5175</v>
      </c>
    </row>
    <row r="343" customFormat="false" ht="13" hidden="false" customHeight="false" outlineLevel="0" collapsed="false">
      <c r="A343" s="4" t="s">
        <v>654</v>
      </c>
      <c r="B343" s="4" t="s">
        <v>655</v>
      </c>
      <c r="C343" s="4" t="n">
        <v>0.214</v>
      </c>
      <c r="D343" s="4" t="n">
        <v>1.184</v>
      </c>
      <c r="E343" s="4" t="n">
        <v>0.864</v>
      </c>
      <c r="F343" s="4" t="n">
        <v>0.928</v>
      </c>
      <c r="G343" s="0" t="n">
        <f aca="false">D343-C343</f>
        <v>0.97</v>
      </c>
      <c r="H343" s="0" t="n">
        <f aca="false">F343-E343</f>
        <v>0.0640000000000001</v>
      </c>
      <c r="I343" s="0" t="n">
        <f aca="false">AVERAGE(G343:H343)</f>
        <v>0.517</v>
      </c>
    </row>
    <row r="344" customFormat="false" ht="13" hidden="false" customHeight="false" outlineLevel="0" collapsed="false">
      <c r="A344" s="4" t="s">
        <v>656</v>
      </c>
      <c r="B344" s="4" t="s">
        <v>657</v>
      </c>
      <c r="C344" s="4" t="n">
        <v>0.788</v>
      </c>
      <c r="D344" s="4" t="n">
        <v>1.313</v>
      </c>
      <c r="E344" s="4" t="n">
        <v>0.473</v>
      </c>
      <c r="F344" s="4" t="n">
        <v>0.98</v>
      </c>
      <c r="G344" s="0" t="n">
        <f aca="false">D344-C344</f>
        <v>0.525</v>
      </c>
      <c r="H344" s="0" t="n">
        <f aca="false">F344-E344</f>
        <v>0.507</v>
      </c>
      <c r="I344" s="0" t="n">
        <f aca="false">AVERAGE(G344:H344)</f>
        <v>0.516</v>
      </c>
    </row>
    <row r="345" customFormat="false" ht="13" hidden="false" customHeight="false" outlineLevel="0" collapsed="false">
      <c r="A345" s="4" t="s">
        <v>658</v>
      </c>
      <c r="B345" s="4" t="s">
        <v>659</v>
      </c>
      <c r="C345" s="4" t="n">
        <v>0.686</v>
      </c>
      <c r="D345" s="4" t="n">
        <v>1.644</v>
      </c>
      <c r="E345" s="4" t="n">
        <v>0.949</v>
      </c>
      <c r="F345" s="4" t="n">
        <v>1.021</v>
      </c>
      <c r="G345" s="0" t="n">
        <f aca="false">D345-C345</f>
        <v>0.958</v>
      </c>
      <c r="H345" s="0" t="n">
        <f aca="false">F345-E345</f>
        <v>0.072</v>
      </c>
      <c r="I345" s="0" t="n">
        <f aca="false">AVERAGE(G345:H345)</f>
        <v>0.515</v>
      </c>
    </row>
    <row r="346" customFormat="false" ht="13" hidden="false" customHeight="false" outlineLevel="0" collapsed="false">
      <c r="A346" s="4" t="s">
        <v>660</v>
      </c>
      <c r="B346" s="4" t="s">
        <v>661</v>
      </c>
      <c r="C346" s="4" t="n">
        <v>1.515</v>
      </c>
      <c r="D346" s="4" t="n">
        <v>2.148</v>
      </c>
      <c r="E346" s="4" t="n">
        <v>0.967</v>
      </c>
      <c r="F346" s="4" t="n">
        <v>1.345</v>
      </c>
      <c r="G346" s="0" t="n">
        <f aca="false">D346-C346</f>
        <v>0.633</v>
      </c>
      <c r="H346" s="0" t="n">
        <f aca="false">F346-E346</f>
        <v>0.378</v>
      </c>
      <c r="I346" s="0" t="n">
        <f aca="false">AVERAGE(G346:H346)</f>
        <v>0.5055</v>
      </c>
    </row>
    <row r="347" customFormat="false" ht="13" hidden="false" customHeight="false" outlineLevel="0" collapsed="false">
      <c r="A347" s="4" t="s">
        <v>662</v>
      </c>
      <c r="B347" s="4" t="s">
        <v>663</v>
      </c>
      <c r="C347" s="4" t="n">
        <v>-0.217</v>
      </c>
      <c r="D347" s="4" t="n">
        <v>0.075</v>
      </c>
      <c r="E347" s="4" t="n">
        <v>1.747</v>
      </c>
      <c r="F347" s="4" t="n">
        <v>2.461</v>
      </c>
      <c r="G347" s="0" t="n">
        <f aca="false">D347-C347</f>
        <v>0.292</v>
      </c>
      <c r="H347" s="0" t="n">
        <f aca="false">F347-E347</f>
        <v>0.714</v>
      </c>
      <c r="I347" s="0" t="n">
        <f aca="false">AVERAGE(G347:H347)</f>
        <v>0.503</v>
      </c>
    </row>
    <row r="348" customFormat="false" ht="13" hidden="false" customHeight="false" outlineLevel="0" collapsed="false">
      <c r="A348" s="4" t="s">
        <v>664</v>
      </c>
      <c r="B348" s="4" t="s">
        <v>665</v>
      </c>
      <c r="C348" s="4" t="n">
        <v>0.194</v>
      </c>
      <c r="D348" s="4" t="n">
        <v>0.321</v>
      </c>
      <c r="E348" s="4" t="n">
        <v>0.64</v>
      </c>
      <c r="F348" s="4" t="n">
        <v>1.511</v>
      </c>
      <c r="G348" s="0" t="n">
        <f aca="false">D348-C348</f>
        <v>0.127</v>
      </c>
      <c r="H348" s="0" t="n">
        <f aca="false">F348-E348</f>
        <v>0.871</v>
      </c>
      <c r="I348" s="0" t="n">
        <f aca="false">AVERAGE(G348:H348)</f>
        <v>0.499</v>
      </c>
    </row>
    <row r="349" customFormat="false" ht="13" hidden="false" customHeight="false" outlineLevel="0" collapsed="false">
      <c r="A349" s="4" t="s">
        <v>666</v>
      </c>
      <c r="B349" s="4" t="s">
        <v>667</v>
      </c>
      <c r="C349" s="4" t="n">
        <v>0.828</v>
      </c>
      <c r="D349" s="4" t="n">
        <v>1.567</v>
      </c>
      <c r="E349" s="4" t="n">
        <v>-0.205</v>
      </c>
      <c r="F349" s="4" t="n">
        <v>0.046</v>
      </c>
      <c r="G349" s="0" t="n">
        <f aca="false">D349-C349</f>
        <v>0.739</v>
      </c>
      <c r="H349" s="0" t="n">
        <f aca="false">F349-E349</f>
        <v>0.251</v>
      </c>
      <c r="I349" s="0" t="n">
        <f aca="false">AVERAGE(G349:H349)</f>
        <v>0.495</v>
      </c>
    </row>
    <row r="350" customFormat="false" ht="13" hidden="false" customHeight="false" outlineLevel="0" collapsed="false">
      <c r="A350" s="4" t="s">
        <v>668</v>
      </c>
      <c r="B350" s="4" t="s">
        <v>669</v>
      </c>
      <c r="C350" s="4" t="n">
        <v>-0.103</v>
      </c>
      <c r="D350" s="4" t="n">
        <v>0.263</v>
      </c>
      <c r="E350" s="4" t="n">
        <v>0.732</v>
      </c>
      <c r="F350" s="4" t="n">
        <v>1.355</v>
      </c>
      <c r="G350" s="0" t="n">
        <f aca="false">D350-C350</f>
        <v>0.366</v>
      </c>
      <c r="H350" s="0" t="n">
        <f aca="false">F350-E350</f>
        <v>0.623</v>
      </c>
      <c r="I350" s="0" t="n">
        <f aca="false">AVERAGE(G350:H350)</f>
        <v>0.4945</v>
      </c>
    </row>
    <row r="351" customFormat="false" ht="13" hidden="false" customHeight="false" outlineLevel="0" collapsed="false">
      <c r="A351" s="4" t="s">
        <v>670</v>
      </c>
      <c r="B351" s="4" t="s">
        <v>671</v>
      </c>
      <c r="C351" s="4" t="n">
        <v>0.642</v>
      </c>
      <c r="D351" s="4" t="n">
        <v>0.781</v>
      </c>
      <c r="E351" s="4" t="n">
        <v>0.926</v>
      </c>
      <c r="F351" s="4" t="n">
        <v>1.775</v>
      </c>
      <c r="G351" s="0" t="n">
        <f aca="false">D351-C351</f>
        <v>0.139</v>
      </c>
      <c r="H351" s="0" t="n">
        <f aca="false">F351-E351</f>
        <v>0.849</v>
      </c>
      <c r="I351" s="0" t="n">
        <f aca="false">AVERAGE(G351:H351)</f>
        <v>0.494</v>
      </c>
    </row>
    <row r="352" customFormat="false" ht="13" hidden="false" customHeight="false" outlineLevel="0" collapsed="false">
      <c r="A352" s="4" t="s">
        <v>672</v>
      </c>
      <c r="B352" s="4" t="s">
        <v>673</v>
      </c>
      <c r="C352" s="4" t="n">
        <v>1.31</v>
      </c>
      <c r="D352" s="4" t="n">
        <v>2.028</v>
      </c>
      <c r="E352" s="4" t="n">
        <v>1.35</v>
      </c>
      <c r="F352" s="4" t="n">
        <v>1.614</v>
      </c>
      <c r="G352" s="0" t="n">
        <f aca="false">D352-C352</f>
        <v>0.718</v>
      </c>
      <c r="H352" s="0" t="n">
        <f aca="false">F352-E352</f>
        <v>0.264</v>
      </c>
      <c r="I352" s="0" t="n">
        <f aca="false">AVERAGE(G352:H352)</f>
        <v>0.491</v>
      </c>
    </row>
    <row r="353" customFormat="false" ht="13" hidden="false" customHeight="false" outlineLevel="0" collapsed="false">
      <c r="A353" s="4" t="s">
        <v>674</v>
      </c>
      <c r="B353" s="4" t="s">
        <v>675</v>
      </c>
      <c r="C353" s="4" t="n">
        <v>1.157</v>
      </c>
      <c r="D353" s="4" t="n">
        <v>1.658</v>
      </c>
      <c r="E353" s="4" t="n">
        <v>1.108</v>
      </c>
      <c r="F353" s="4" t="n">
        <v>1.584</v>
      </c>
      <c r="G353" s="0" t="n">
        <f aca="false">D353-C353</f>
        <v>0.501</v>
      </c>
      <c r="H353" s="0" t="n">
        <f aca="false">F353-E353</f>
        <v>0.476</v>
      </c>
      <c r="I353" s="0" t="n">
        <f aca="false">AVERAGE(G353:H353)</f>
        <v>0.4885</v>
      </c>
    </row>
    <row r="354" customFormat="false" ht="13" hidden="false" customHeight="false" outlineLevel="0" collapsed="false">
      <c r="A354" s="4" t="s">
        <v>676</v>
      </c>
      <c r="B354" s="4" t="s">
        <v>677</v>
      </c>
      <c r="C354" s="4" t="n">
        <v>1.02</v>
      </c>
      <c r="D354" s="4" t="n">
        <v>1.011</v>
      </c>
      <c r="E354" s="4" t="n">
        <v>0.268</v>
      </c>
      <c r="F354" s="4" t="n">
        <v>1.252</v>
      </c>
      <c r="G354" s="0" t="n">
        <f aca="false">D354-C354</f>
        <v>-0.00900000000000012</v>
      </c>
      <c r="H354" s="0" t="n">
        <f aca="false">F354-E354</f>
        <v>0.984</v>
      </c>
      <c r="I354" s="0" t="n">
        <f aca="false">AVERAGE(G354:H354)</f>
        <v>0.4875</v>
      </c>
    </row>
    <row r="355" customFormat="false" ht="13" hidden="false" customHeight="false" outlineLevel="0" collapsed="false">
      <c r="A355" s="4" t="s">
        <v>678</v>
      </c>
      <c r="B355" s="4" t="s">
        <v>679</v>
      </c>
      <c r="C355" s="4" t="n">
        <v>1.726</v>
      </c>
      <c r="D355" s="4" t="n">
        <v>2.477</v>
      </c>
      <c r="E355" s="4" t="n">
        <v>0.405</v>
      </c>
      <c r="F355" s="4" t="n">
        <v>0.621</v>
      </c>
      <c r="G355" s="0" t="n">
        <f aca="false">D355-C355</f>
        <v>0.751</v>
      </c>
      <c r="H355" s="0" t="n">
        <f aca="false">F355-E355</f>
        <v>0.216</v>
      </c>
      <c r="I355" s="0" t="n">
        <f aca="false">AVERAGE(G355:H355)</f>
        <v>0.4835</v>
      </c>
    </row>
    <row r="356" customFormat="false" ht="13" hidden="false" customHeight="false" outlineLevel="0" collapsed="false">
      <c r="A356" s="4" t="s">
        <v>680</v>
      </c>
      <c r="B356" s="4" t="s">
        <v>681</v>
      </c>
      <c r="C356" s="4" t="n">
        <v>1.324</v>
      </c>
      <c r="D356" s="4" t="n">
        <v>1.76</v>
      </c>
      <c r="E356" s="4" t="n">
        <v>3.101</v>
      </c>
      <c r="F356" s="4" t="n">
        <v>3.628</v>
      </c>
      <c r="G356" s="0" t="n">
        <f aca="false">D356-C356</f>
        <v>0.436</v>
      </c>
      <c r="H356" s="0" t="n">
        <f aca="false">F356-E356</f>
        <v>0.527</v>
      </c>
      <c r="I356" s="0" t="n">
        <f aca="false">AVERAGE(G356:H356)</f>
        <v>0.4815</v>
      </c>
    </row>
    <row r="357" customFormat="false" ht="13" hidden="false" customHeight="false" outlineLevel="0" collapsed="false">
      <c r="A357" s="4" t="s">
        <v>682</v>
      </c>
      <c r="B357" s="4" t="s">
        <v>683</v>
      </c>
      <c r="C357" s="4" t="n">
        <v>-0.856</v>
      </c>
      <c r="D357" s="4" t="n">
        <v>0.293</v>
      </c>
      <c r="E357" s="4" t="n">
        <v>0.247</v>
      </c>
      <c r="F357" s="4" t="n">
        <v>0.056</v>
      </c>
      <c r="G357" s="0" t="n">
        <f aca="false">D357-C357</f>
        <v>1.149</v>
      </c>
      <c r="H357" s="0" t="n">
        <f aca="false">F357-E357</f>
        <v>-0.191</v>
      </c>
      <c r="I357" s="0" t="n">
        <f aca="false">AVERAGE(G357:H357)</f>
        <v>0.479</v>
      </c>
    </row>
    <row r="358" customFormat="false" ht="13" hidden="false" customHeight="false" outlineLevel="0" collapsed="false">
      <c r="A358" s="4" t="s">
        <v>684</v>
      </c>
      <c r="B358" s="4" t="s">
        <v>685</v>
      </c>
      <c r="C358" s="4" t="n">
        <v>0.908</v>
      </c>
      <c r="D358" s="4" t="n">
        <v>2.082</v>
      </c>
      <c r="E358" s="4" t="n">
        <v>0.536</v>
      </c>
      <c r="F358" s="4" t="n">
        <v>0.317</v>
      </c>
      <c r="G358" s="0" t="n">
        <f aca="false">D358-C358</f>
        <v>1.174</v>
      </c>
      <c r="H358" s="0" t="n">
        <f aca="false">F358-E358</f>
        <v>-0.219</v>
      </c>
      <c r="I358" s="0" t="n">
        <f aca="false">AVERAGE(G358:H358)</f>
        <v>0.4775</v>
      </c>
    </row>
    <row r="359" customFormat="false" ht="13" hidden="false" customHeight="false" outlineLevel="0" collapsed="false">
      <c r="A359" s="4" t="s">
        <v>686</v>
      </c>
      <c r="B359" s="4" t="s">
        <v>687</v>
      </c>
      <c r="C359" s="4" t="n">
        <v>0.693</v>
      </c>
      <c r="D359" s="4" t="n">
        <v>1.344</v>
      </c>
      <c r="E359" s="4" t="n">
        <v>0.531</v>
      </c>
      <c r="F359" s="4" t="n">
        <v>0.832</v>
      </c>
      <c r="G359" s="0" t="n">
        <f aca="false">D359-C359</f>
        <v>0.651</v>
      </c>
      <c r="H359" s="0" t="n">
        <f aca="false">F359-E359</f>
        <v>0.301</v>
      </c>
      <c r="I359" s="0" t="n">
        <f aca="false">AVERAGE(G359:H359)</f>
        <v>0.476</v>
      </c>
    </row>
    <row r="360" customFormat="false" ht="13" hidden="false" customHeight="false" outlineLevel="0" collapsed="false">
      <c r="A360" s="4" t="s">
        <v>688</v>
      </c>
      <c r="B360" s="4" t="s">
        <v>689</v>
      </c>
      <c r="C360" s="4" t="n">
        <v>0.03</v>
      </c>
      <c r="D360" s="4" t="n">
        <v>0.139</v>
      </c>
      <c r="E360" s="4" t="n">
        <v>0.547</v>
      </c>
      <c r="F360" s="4" t="n">
        <v>1.386</v>
      </c>
      <c r="G360" s="0" t="n">
        <f aca="false">D360-C360</f>
        <v>0.109</v>
      </c>
      <c r="H360" s="0" t="n">
        <f aca="false">F360-E360</f>
        <v>0.839</v>
      </c>
      <c r="I360" s="0" t="n">
        <f aca="false">AVERAGE(G360:H360)</f>
        <v>0.474</v>
      </c>
    </row>
    <row r="361" customFormat="false" ht="13" hidden="false" customHeight="false" outlineLevel="0" collapsed="false">
      <c r="A361" s="4" t="s">
        <v>690</v>
      </c>
      <c r="B361" s="4" t="s">
        <v>691</v>
      </c>
      <c r="C361" s="4" t="n">
        <v>1.662</v>
      </c>
      <c r="D361" s="4" t="n">
        <v>2.076</v>
      </c>
      <c r="E361" s="4" t="n">
        <v>1.297</v>
      </c>
      <c r="F361" s="4" t="n">
        <v>1.826</v>
      </c>
      <c r="G361" s="0" t="n">
        <f aca="false">D361-C361</f>
        <v>0.414</v>
      </c>
      <c r="H361" s="0" t="n">
        <f aca="false">F361-E361</f>
        <v>0.529</v>
      </c>
      <c r="I361" s="0" t="n">
        <f aca="false">AVERAGE(G361:H361)</f>
        <v>0.4715</v>
      </c>
    </row>
    <row r="362" customFormat="false" ht="13" hidden="false" customHeight="false" outlineLevel="0" collapsed="false">
      <c r="A362" s="4" t="s">
        <v>692</v>
      </c>
      <c r="B362" s="4" t="s">
        <v>693</v>
      </c>
      <c r="C362" s="4" t="n">
        <v>0.096</v>
      </c>
      <c r="D362" s="4" t="n">
        <v>0.319</v>
      </c>
      <c r="E362" s="4" t="n">
        <v>1.524</v>
      </c>
      <c r="F362" s="4" t="n">
        <v>2.244</v>
      </c>
      <c r="G362" s="0" t="n">
        <f aca="false">D362-C362</f>
        <v>0.223</v>
      </c>
      <c r="H362" s="0" t="n">
        <f aca="false">F362-E362</f>
        <v>0.72</v>
      </c>
      <c r="I362" s="0" t="n">
        <f aca="false">AVERAGE(G362:H362)</f>
        <v>0.4715</v>
      </c>
    </row>
    <row r="363" customFormat="false" ht="13" hidden="false" customHeight="false" outlineLevel="0" collapsed="false">
      <c r="A363" s="4" t="s">
        <v>694</v>
      </c>
      <c r="B363" s="4" t="s">
        <v>695</v>
      </c>
      <c r="C363" s="4" t="n">
        <v>0.003</v>
      </c>
      <c r="D363" s="4" t="n">
        <v>0.152</v>
      </c>
      <c r="E363" s="4" t="n">
        <v>0.355</v>
      </c>
      <c r="F363" s="4" t="n">
        <v>1.145</v>
      </c>
      <c r="G363" s="0" t="n">
        <f aca="false">D363-C363</f>
        <v>0.149</v>
      </c>
      <c r="H363" s="0" t="n">
        <f aca="false">F363-E363</f>
        <v>0.79</v>
      </c>
      <c r="I363" s="0" t="n">
        <f aca="false">AVERAGE(G363:H363)</f>
        <v>0.4695</v>
      </c>
    </row>
    <row r="364" customFormat="false" ht="13" hidden="false" customHeight="false" outlineLevel="0" collapsed="false">
      <c r="A364" s="4" t="s">
        <v>696</v>
      </c>
      <c r="B364" s="4" t="s">
        <v>697</v>
      </c>
      <c r="C364" s="4" t="n">
        <v>1.064</v>
      </c>
      <c r="D364" s="4" t="n">
        <v>1.641</v>
      </c>
      <c r="E364" s="4" t="n">
        <v>0.708</v>
      </c>
      <c r="F364" s="4" t="n">
        <v>1.064</v>
      </c>
      <c r="G364" s="0" t="n">
        <f aca="false">D364-C364</f>
        <v>0.577</v>
      </c>
      <c r="H364" s="0" t="n">
        <f aca="false">F364-E364</f>
        <v>0.356</v>
      </c>
      <c r="I364" s="0" t="n">
        <f aca="false">AVERAGE(G364:H364)</f>
        <v>0.4665</v>
      </c>
    </row>
    <row r="365" customFormat="false" ht="13" hidden="false" customHeight="false" outlineLevel="0" collapsed="false">
      <c r="A365" s="4" t="s">
        <v>698</v>
      </c>
      <c r="B365" s="4" t="s">
        <v>401</v>
      </c>
      <c r="C365" s="4" t="n">
        <v>2.823</v>
      </c>
      <c r="D365" s="4" t="n">
        <v>2.928</v>
      </c>
      <c r="E365" s="4" t="n">
        <v>3.445</v>
      </c>
      <c r="F365" s="4" t="n">
        <v>4.272</v>
      </c>
      <c r="G365" s="0" t="n">
        <f aca="false">D365-C365</f>
        <v>0.105</v>
      </c>
      <c r="H365" s="0" t="n">
        <f aca="false">F365-E365</f>
        <v>0.827</v>
      </c>
      <c r="I365" s="0" t="n">
        <f aca="false">AVERAGE(G365:H365)</f>
        <v>0.466</v>
      </c>
    </row>
    <row r="366" customFormat="false" ht="13" hidden="false" customHeight="false" outlineLevel="0" collapsed="false">
      <c r="A366" s="4" t="s">
        <v>699</v>
      </c>
      <c r="B366" s="4" t="s">
        <v>700</v>
      </c>
      <c r="C366" s="4" t="n">
        <v>2.064</v>
      </c>
      <c r="D366" s="4" t="n">
        <v>2.501</v>
      </c>
      <c r="E366" s="4" t="n">
        <v>0.537</v>
      </c>
      <c r="F366" s="4" t="n">
        <v>1.03</v>
      </c>
      <c r="G366" s="0" t="n">
        <f aca="false">D366-C366</f>
        <v>0.437</v>
      </c>
      <c r="H366" s="0" t="n">
        <f aca="false">F366-E366</f>
        <v>0.493</v>
      </c>
      <c r="I366" s="0" t="n">
        <f aca="false">AVERAGE(G366:H366)</f>
        <v>0.465</v>
      </c>
    </row>
    <row r="367" customFormat="false" ht="13" hidden="false" customHeight="false" outlineLevel="0" collapsed="false">
      <c r="A367" s="4" t="s">
        <v>701</v>
      </c>
      <c r="B367" s="4" t="s">
        <v>702</v>
      </c>
      <c r="C367" s="4" t="n">
        <v>0.725</v>
      </c>
      <c r="D367" s="4" t="n">
        <v>1.334</v>
      </c>
      <c r="E367" s="4" t="n">
        <v>1.397</v>
      </c>
      <c r="F367" s="4" t="n">
        <v>1.717</v>
      </c>
      <c r="G367" s="0" t="n">
        <f aca="false">D367-C367</f>
        <v>0.609</v>
      </c>
      <c r="H367" s="0" t="n">
        <f aca="false">F367-E367</f>
        <v>0.32</v>
      </c>
      <c r="I367" s="0" t="n">
        <f aca="false">AVERAGE(G367:H367)</f>
        <v>0.4645</v>
      </c>
    </row>
    <row r="368" customFormat="false" ht="13" hidden="false" customHeight="false" outlineLevel="0" collapsed="false">
      <c r="A368" s="4" t="s">
        <v>703</v>
      </c>
      <c r="B368" s="4" t="s">
        <v>271</v>
      </c>
      <c r="C368" s="4" t="n">
        <v>-0.112</v>
      </c>
      <c r="D368" s="4" t="n">
        <v>0.005</v>
      </c>
      <c r="E368" s="4" t="n">
        <v>1.051</v>
      </c>
      <c r="F368" s="4" t="n">
        <v>1.86</v>
      </c>
      <c r="G368" s="0" t="n">
        <f aca="false">D368-C368</f>
        <v>0.117</v>
      </c>
      <c r="H368" s="0" t="n">
        <f aca="false">F368-E368</f>
        <v>0.809</v>
      </c>
      <c r="I368" s="0" t="n">
        <f aca="false">AVERAGE(G368:H368)</f>
        <v>0.463</v>
      </c>
    </row>
    <row r="369" customFormat="false" ht="13" hidden="false" customHeight="false" outlineLevel="0" collapsed="false">
      <c r="A369" s="4" t="s">
        <v>704</v>
      </c>
      <c r="B369" s="4" t="s">
        <v>705</v>
      </c>
      <c r="C369" s="4" t="n">
        <v>0.045</v>
      </c>
      <c r="D369" s="4" t="n">
        <v>0.166</v>
      </c>
      <c r="E369" s="4" t="n">
        <v>0.669</v>
      </c>
      <c r="F369" s="4" t="n">
        <v>1.469</v>
      </c>
      <c r="G369" s="0" t="n">
        <f aca="false">D369-C369</f>
        <v>0.121</v>
      </c>
      <c r="H369" s="0" t="n">
        <f aca="false">F369-E369</f>
        <v>0.8</v>
      </c>
      <c r="I369" s="0" t="n">
        <f aca="false">AVERAGE(G369:H369)</f>
        <v>0.4605</v>
      </c>
    </row>
    <row r="370" customFormat="false" ht="13" hidden="false" customHeight="false" outlineLevel="0" collapsed="false">
      <c r="A370" s="4" t="s">
        <v>706</v>
      </c>
      <c r="B370" s="4" t="s">
        <v>707</v>
      </c>
      <c r="C370" s="4" t="n">
        <v>1.393</v>
      </c>
      <c r="D370" s="4" t="n">
        <v>1.347</v>
      </c>
      <c r="E370" s="4" t="n">
        <v>1.449</v>
      </c>
      <c r="F370" s="4" t="n">
        <v>2.402</v>
      </c>
      <c r="G370" s="0" t="n">
        <f aca="false">D370-C370</f>
        <v>-0.046</v>
      </c>
      <c r="H370" s="0" t="n">
        <f aca="false">F370-E370</f>
        <v>0.953</v>
      </c>
      <c r="I370" s="0" t="n">
        <f aca="false">AVERAGE(G370:H370)</f>
        <v>0.4535</v>
      </c>
    </row>
    <row r="371" customFormat="false" ht="13" hidden="false" customHeight="false" outlineLevel="0" collapsed="false">
      <c r="A371" s="4" t="s">
        <v>708</v>
      </c>
      <c r="B371" s="4" t="s">
        <v>709</v>
      </c>
      <c r="C371" s="4" t="n">
        <v>0.776</v>
      </c>
      <c r="D371" s="4" t="n">
        <v>0.425</v>
      </c>
      <c r="E371" s="4" t="n">
        <v>2.689</v>
      </c>
      <c r="F371" s="4" t="n">
        <v>3.94</v>
      </c>
      <c r="G371" s="0" t="n">
        <f aca="false">D371-C371</f>
        <v>-0.351</v>
      </c>
      <c r="H371" s="0" t="n">
        <f aca="false">F371-E371</f>
        <v>1.251</v>
      </c>
      <c r="I371" s="0" t="n">
        <f aca="false">AVERAGE(G371:H371)</f>
        <v>0.45</v>
      </c>
    </row>
    <row r="372" customFormat="false" ht="13" hidden="false" customHeight="false" outlineLevel="0" collapsed="false">
      <c r="A372" s="4" t="s">
        <v>710</v>
      </c>
      <c r="B372" s="4" t="s">
        <v>711</v>
      </c>
      <c r="C372" s="4" t="n">
        <v>-0.234</v>
      </c>
      <c r="D372" s="4" t="n">
        <v>0.093</v>
      </c>
      <c r="E372" s="4" t="n">
        <v>1.702</v>
      </c>
      <c r="F372" s="4" t="n">
        <v>2.275</v>
      </c>
      <c r="G372" s="0" t="n">
        <f aca="false">D372-C372</f>
        <v>0.327</v>
      </c>
      <c r="H372" s="0" t="n">
        <f aca="false">F372-E372</f>
        <v>0.573</v>
      </c>
      <c r="I372" s="0" t="n">
        <f aca="false">AVERAGE(G372:H372)</f>
        <v>0.45</v>
      </c>
    </row>
    <row r="373" customFormat="false" ht="13" hidden="false" customHeight="false" outlineLevel="0" collapsed="false">
      <c r="A373" s="4" t="s">
        <v>712</v>
      </c>
      <c r="B373" s="4" t="s">
        <v>713</v>
      </c>
      <c r="C373" s="4" t="n">
        <v>0.748</v>
      </c>
      <c r="D373" s="4" t="n">
        <v>1.014</v>
      </c>
      <c r="E373" s="4" t="n">
        <v>0.238</v>
      </c>
      <c r="F373" s="4" t="n">
        <v>0.863</v>
      </c>
      <c r="G373" s="0" t="n">
        <f aca="false">D373-C373</f>
        <v>0.266</v>
      </c>
      <c r="H373" s="0" t="n">
        <f aca="false">F373-E373</f>
        <v>0.625</v>
      </c>
      <c r="I373" s="0" t="n">
        <f aca="false">AVERAGE(G373:H373)</f>
        <v>0.4455</v>
      </c>
    </row>
    <row r="374" customFormat="false" ht="13" hidden="false" customHeight="false" outlineLevel="0" collapsed="false">
      <c r="A374" s="4" t="s">
        <v>714</v>
      </c>
      <c r="B374" s="4" t="s">
        <v>715</v>
      </c>
      <c r="C374" s="4" t="n">
        <v>-3.041</v>
      </c>
      <c r="D374" s="4" t="n">
        <v>-1.678</v>
      </c>
      <c r="E374" s="4" t="n">
        <v>-0.022</v>
      </c>
      <c r="F374" s="4" t="n">
        <v>-0.497</v>
      </c>
      <c r="G374" s="0" t="n">
        <f aca="false">D374-C374</f>
        <v>1.363</v>
      </c>
      <c r="H374" s="0" t="n">
        <f aca="false">F374-E374</f>
        <v>-0.475</v>
      </c>
      <c r="I374" s="0" t="n">
        <f aca="false">AVERAGE(G374:H374)</f>
        <v>0.444</v>
      </c>
    </row>
    <row r="375" customFormat="false" ht="13" hidden="false" customHeight="false" outlineLevel="0" collapsed="false">
      <c r="A375" s="4" t="s">
        <v>716</v>
      </c>
      <c r="B375" s="4" t="s">
        <v>534</v>
      </c>
      <c r="C375" s="4" t="n">
        <v>0.341</v>
      </c>
      <c r="D375" s="4" t="n">
        <v>0.115</v>
      </c>
      <c r="E375" s="4" t="n">
        <v>0.38</v>
      </c>
      <c r="F375" s="4" t="n">
        <v>1.485</v>
      </c>
      <c r="G375" s="0" t="n">
        <f aca="false">D375-C375</f>
        <v>-0.226</v>
      </c>
      <c r="H375" s="0" t="n">
        <f aca="false">F375-E375</f>
        <v>1.105</v>
      </c>
      <c r="I375" s="0" t="n">
        <f aca="false">AVERAGE(G375:H375)</f>
        <v>0.4395</v>
      </c>
    </row>
    <row r="376" customFormat="false" ht="13" hidden="false" customHeight="false" outlineLevel="0" collapsed="false">
      <c r="A376" s="4" t="s">
        <v>717</v>
      </c>
      <c r="B376" s="4" t="s">
        <v>718</v>
      </c>
      <c r="C376" s="4" t="n">
        <v>0.125</v>
      </c>
      <c r="D376" s="4" t="n">
        <v>1.185</v>
      </c>
      <c r="E376" s="4" t="n">
        <v>0.86</v>
      </c>
      <c r="F376" s="4" t="n">
        <v>0.678</v>
      </c>
      <c r="G376" s="0" t="n">
        <f aca="false">D376-C376</f>
        <v>1.06</v>
      </c>
      <c r="H376" s="0" t="n">
        <f aca="false">F376-E376</f>
        <v>-0.182</v>
      </c>
      <c r="I376" s="0" t="n">
        <f aca="false">AVERAGE(G376:H376)</f>
        <v>0.439</v>
      </c>
    </row>
    <row r="377" customFormat="false" ht="13" hidden="false" customHeight="false" outlineLevel="0" collapsed="false">
      <c r="A377" s="4" t="s">
        <v>719</v>
      </c>
      <c r="B377" s="4" t="s">
        <v>720</v>
      </c>
      <c r="C377" s="4" t="n">
        <v>1.702</v>
      </c>
      <c r="D377" s="4" t="n">
        <v>2.575</v>
      </c>
      <c r="E377" s="4" t="n">
        <v>1.209</v>
      </c>
      <c r="F377" s="4" t="n">
        <v>1.211</v>
      </c>
      <c r="G377" s="0" t="n">
        <f aca="false">D377-C377</f>
        <v>0.873</v>
      </c>
      <c r="H377" s="0" t="n">
        <f aca="false">F377-E377</f>
        <v>0.002</v>
      </c>
      <c r="I377" s="0" t="n">
        <f aca="false">AVERAGE(G377:H377)</f>
        <v>0.4375</v>
      </c>
    </row>
    <row r="378" customFormat="false" ht="13" hidden="false" customHeight="false" outlineLevel="0" collapsed="false">
      <c r="A378" s="4" t="s">
        <v>721</v>
      </c>
      <c r="B378" s="4" t="s">
        <v>722</v>
      </c>
      <c r="C378" s="4" t="n">
        <v>1.103</v>
      </c>
      <c r="D378" s="4" t="n">
        <v>1.875</v>
      </c>
      <c r="E378" s="4" t="n">
        <v>1.127</v>
      </c>
      <c r="F378" s="4" t="n">
        <v>1.228</v>
      </c>
      <c r="G378" s="0" t="n">
        <f aca="false">D378-C378</f>
        <v>0.772</v>
      </c>
      <c r="H378" s="0" t="n">
        <f aca="false">F378-E378</f>
        <v>0.101</v>
      </c>
      <c r="I378" s="0" t="n">
        <f aca="false">AVERAGE(G378:H378)</f>
        <v>0.4365</v>
      </c>
    </row>
    <row r="379" customFormat="false" ht="13" hidden="false" customHeight="false" outlineLevel="0" collapsed="false">
      <c r="A379" s="4" t="s">
        <v>723</v>
      </c>
      <c r="B379" s="4" t="s">
        <v>724</v>
      </c>
      <c r="C379" s="4" t="n">
        <v>1.13</v>
      </c>
      <c r="D379" s="4" t="n">
        <v>1.711</v>
      </c>
      <c r="E379" s="4" t="n">
        <v>1.576</v>
      </c>
      <c r="F379" s="4" t="n">
        <v>1.867</v>
      </c>
      <c r="G379" s="0" t="n">
        <f aca="false">D379-C379</f>
        <v>0.581</v>
      </c>
      <c r="H379" s="0" t="n">
        <f aca="false">F379-E379</f>
        <v>0.291</v>
      </c>
      <c r="I379" s="0" t="n">
        <f aca="false">AVERAGE(G379:H379)</f>
        <v>0.436</v>
      </c>
    </row>
    <row r="380" customFormat="false" ht="13" hidden="false" customHeight="false" outlineLevel="0" collapsed="false">
      <c r="A380" s="4" t="s">
        <v>725</v>
      </c>
      <c r="B380" s="4" t="s">
        <v>726</v>
      </c>
      <c r="C380" s="4" t="n">
        <v>1.233</v>
      </c>
      <c r="D380" s="4" t="n">
        <v>2.458</v>
      </c>
      <c r="E380" s="4" t="n">
        <v>1.1</v>
      </c>
      <c r="F380" s="4" t="n">
        <v>0.745</v>
      </c>
      <c r="G380" s="0" t="n">
        <f aca="false">D380-C380</f>
        <v>1.225</v>
      </c>
      <c r="H380" s="0" t="n">
        <f aca="false">F380-E380</f>
        <v>-0.355</v>
      </c>
      <c r="I380" s="0" t="n">
        <f aca="false">AVERAGE(G380:H380)</f>
        <v>0.435</v>
      </c>
    </row>
    <row r="381" customFormat="false" ht="13" hidden="false" customHeight="false" outlineLevel="0" collapsed="false">
      <c r="A381" s="4" t="s">
        <v>727</v>
      </c>
      <c r="B381" s="4" t="s">
        <v>540</v>
      </c>
      <c r="C381" s="4" t="n">
        <v>0.442</v>
      </c>
      <c r="D381" s="4" t="n">
        <v>0.527</v>
      </c>
      <c r="E381" s="4" t="n">
        <v>2.57</v>
      </c>
      <c r="F381" s="4" t="n">
        <v>3.354</v>
      </c>
      <c r="G381" s="0" t="n">
        <f aca="false">D381-C381</f>
        <v>0.085</v>
      </c>
      <c r="H381" s="0" t="n">
        <f aca="false">F381-E381</f>
        <v>0.784</v>
      </c>
      <c r="I381" s="0" t="n">
        <f aca="false">AVERAGE(G381:H381)</f>
        <v>0.4345</v>
      </c>
    </row>
    <row r="382" customFormat="false" ht="13" hidden="false" customHeight="false" outlineLevel="0" collapsed="false">
      <c r="A382" s="4" t="s">
        <v>728</v>
      </c>
      <c r="B382" s="4" t="s">
        <v>729</v>
      </c>
      <c r="C382" s="4" t="n">
        <v>1.39</v>
      </c>
      <c r="D382" s="4" t="n">
        <v>2.238</v>
      </c>
      <c r="E382" s="4" t="n">
        <v>0.447</v>
      </c>
      <c r="F382" s="4" t="n">
        <v>0.464</v>
      </c>
      <c r="G382" s="0" t="n">
        <f aca="false">D382-C382</f>
        <v>0.848</v>
      </c>
      <c r="H382" s="0" t="n">
        <f aca="false">F382-E382</f>
        <v>0.017</v>
      </c>
      <c r="I382" s="0" t="n">
        <f aca="false">AVERAGE(G382:H382)</f>
        <v>0.4325</v>
      </c>
    </row>
    <row r="383" customFormat="false" ht="13" hidden="false" customHeight="false" outlineLevel="0" collapsed="false">
      <c r="A383" s="4" t="s">
        <v>730</v>
      </c>
      <c r="B383" s="4" t="s">
        <v>731</v>
      </c>
      <c r="C383" s="4" t="n">
        <v>1.402</v>
      </c>
      <c r="D383" s="4" t="n">
        <v>2.201</v>
      </c>
      <c r="E383" s="4" t="n">
        <v>-0.053</v>
      </c>
      <c r="F383" s="4" t="n">
        <v>0.012</v>
      </c>
      <c r="G383" s="0" t="n">
        <f aca="false">D383-C383</f>
        <v>0.799</v>
      </c>
      <c r="H383" s="0" t="n">
        <f aca="false">F383-E383</f>
        <v>0.065</v>
      </c>
      <c r="I383" s="0" t="n">
        <f aca="false">AVERAGE(G383:H383)</f>
        <v>0.432</v>
      </c>
    </row>
    <row r="384" customFormat="false" ht="13" hidden="false" customHeight="false" outlineLevel="0" collapsed="false">
      <c r="A384" s="4" t="s">
        <v>732</v>
      </c>
      <c r="B384" s="4" t="s">
        <v>733</v>
      </c>
      <c r="C384" s="4" t="n">
        <v>0.729</v>
      </c>
      <c r="D384" s="4" t="n">
        <v>0.905</v>
      </c>
      <c r="E384" s="4" t="n">
        <v>0.952</v>
      </c>
      <c r="F384" s="4" t="n">
        <v>1.626</v>
      </c>
      <c r="G384" s="0" t="n">
        <f aca="false">D384-C384</f>
        <v>0.176</v>
      </c>
      <c r="H384" s="0" t="n">
        <f aca="false">F384-E384</f>
        <v>0.674</v>
      </c>
      <c r="I384" s="0" t="n">
        <f aca="false">AVERAGE(G384:H384)</f>
        <v>0.425</v>
      </c>
    </row>
    <row r="385" customFormat="false" ht="13" hidden="false" customHeight="false" outlineLevel="0" collapsed="false">
      <c r="A385" s="4" t="s">
        <v>734</v>
      </c>
      <c r="B385" s="4" t="s">
        <v>735</v>
      </c>
      <c r="C385" s="4" t="n">
        <v>1.326</v>
      </c>
      <c r="D385" s="4" t="n">
        <v>2.099</v>
      </c>
      <c r="E385" s="4" t="n">
        <v>0.592</v>
      </c>
      <c r="F385" s="4" t="n">
        <v>0.667</v>
      </c>
      <c r="G385" s="0" t="n">
        <f aca="false">D385-C385</f>
        <v>0.773</v>
      </c>
      <c r="H385" s="0" t="n">
        <f aca="false">F385-E385</f>
        <v>0.0750000000000001</v>
      </c>
      <c r="I385" s="0" t="n">
        <f aca="false">AVERAGE(G385:H385)</f>
        <v>0.424</v>
      </c>
    </row>
    <row r="386" customFormat="false" ht="13" hidden="false" customHeight="false" outlineLevel="0" collapsed="false">
      <c r="A386" s="4" t="s">
        <v>736</v>
      </c>
      <c r="B386" s="4" t="s">
        <v>737</v>
      </c>
      <c r="C386" s="4" t="n">
        <v>-0.05</v>
      </c>
      <c r="D386" s="4" t="n">
        <v>0.206</v>
      </c>
      <c r="E386" s="4" t="n">
        <v>0.919</v>
      </c>
      <c r="F386" s="4" t="n">
        <v>1.51</v>
      </c>
      <c r="G386" s="0" t="n">
        <f aca="false">D386-C386</f>
        <v>0.256</v>
      </c>
      <c r="H386" s="0" t="n">
        <f aca="false">F386-E386</f>
        <v>0.591</v>
      </c>
      <c r="I386" s="0" t="n">
        <f aca="false">AVERAGE(G386:H386)</f>
        <v>0.4235</v>
      </c>
    </row>
    <row r="387" customFormat="false" ht="13" hidden="false" customHeight="false" outlineLevel="0" collapsed="false">
      <c r="A387" s="4" t="s">
        <v>738</v>
      </c>
      <c r="B387" s="4" t="s">
        <v>739</v>
      </c>
      <c r="C387" s="4" t="n">
        <v>0.684</v>
      </c>
      <c r="D387" s="4" t="n">
        <v>1.439</v>
      </c>
      <c r="E387" s="4" t="n">
        <v>0.516</v>
      </c>
      <c r="F387" s="4" t="n">
        <v>0.601</v>
      </c>
      <c r="G387" s="0" t="n">
        <f aca="false">D387-C387</f>
        <v>0.755</v>
      </c>
      <c r="H387" s="0" t="n">
        <f aca="false">F387-E387</f>
        <v>0.085</v>
      </c>
      <c r="I387" s="0" t="n">
        <f aca="false">AVERAGE(G387:H387)</f>
        <v>0.42</v>
      </c>
    </row>
    <row r="388" customFormat="false" ht="13" hidden="false" customHeight="false" outlineLevel="0" collapsed="false">
      <c r="A388" s="4" t="s">
        <v>740</v>
      </c>
      <c r="B388" s="4" t="s">
        <v>741</v>
      </c>
      <c r="C388" s="4" t="n">
        <v>0.061</v>
      </c>
      <c r="D388" s="4" t="n">
        <v>0.268</v>
      </c>
      <c r="E388" s="4" t="n">
        <v>0.542</v>
      </c>
      <c r="F388" s="4" t="n">
        <v>1.168</v>
      </c>
      <c r="G388" s="0" t="n">
        <f aca="false">D388-C388</f>
        <v>0.207</v>
      </c>
      <c r="H388" s="0" t="n">
        <f aca="false">F388-E388</f>
        <v>0.626</v>
      </c>
      <c r="I388" s="0" t="n">
        <f aca="false">AVERAGE(G388:H388)</f>
        <v>0.4165</v>
      </c>
    </row>
    <row r="389" customFormat="false" ht="13" hidden="false" customHeight="false" outlineLevel="0" collapsed="false">
      <c r="A389" s="4" t="s">
        <v>742</v>
      </c>
      <c r="B389" s="4" t="s">
        <v>743</v>
      </c>
      <c r="C389" s="4" t="n">
        <v>0.043</v>
      </c>
      <c r="D389" s="4" t="n">
        <v>0.282</v>
      </c>
      <c r="E389" s="4" t="n">
        <v>1.033</v>
      </c>
      <c r="F389" s="4" t="n">
        <v>1.625</v>
      </c>
      <c r="G389" s="0" t="n">
        <f aca="false">D389-C389</f>
        <v>0.239</v>
      </c>
      <c r="H389" s="0" t="n">
        <f aca="false">F389-E389</f>
        <v>0.592</v>
      </c>
      <c r="I389" s="0" t="n">
        <f aca="false">AVERAGE(G389:H389)</f>
        <v>0.4155</v>
      </c>
    </row>
    <row r="390" customFormat="false" ht="13" hidden="false" customHeight="false" outlineLevel="0" collapsed="false">
      <c r="A390" s="4" t="s">
        <v>744</v>
      </c>
      <c r="B390" s="4" t="s">
        <v>745</v>
      </c>
      <c r="C390" s="4" t="n">
        <v>0.807</v>
      </c>
      <c r="D390" s="4" t="n">
        <v>1.153</v>
      </c>
      <c r="E390" s="4" t="n">
        <v>0.666</v>
      </c>
      <c r="F390" s="4" t="n">
        <v>1.151</v>
      </c>
      <c r="G390" s="0" t="n">
        <f aca="false">D390-C390</f>
        <v>0.346</v>
      </c>
      <c r="H390" s="0" t="n">
        <f aca="false">F390-E390</f>
        <v>0.485</v>
      </c>
      <c r="I390" s="0" t="n">
        <f aca="false">AVERAGE(G390:H390)</f>
        <v>0.4155</v>
      </c>
    </row>
    <row r="391" customFormat="false" ht="13" hidden="false" customHeight="false" outlineLevel="0" collapsed="false">
      <c r="A391" s="4" t="s">
        <v>746</v>
      </c>
      <c r="B391" s="4" t="s">
        <v>747</v>
      </c>
      <c r="C391" s="4" t="n">
        <v>-0.002</v>
      </c>
      <c r="D391" s="4" t="n">
        <v>0.059</v>
      </c>
      <c r="E391" s="4" t="n">
        <v>0.895</v>
      </c>
      <c r="F391" s="4" t="n">
        <v>1.658</v>
      </c>
      <c r="G391" s="0" t="n">
        <f aca="false">D391-C391</f>
        <v>0.061</v>
      </c>
      <c r="H391" s="0" t="n">
        <f aca="false">F391-E391</f>
        <v>0.763</v>
      </c>
      <c r="I391" s="0" t="n">
        <f aca="false">AVERAGE(G391:H391)</f>
        <v>0.412</v>
      </c>
    </row>
    <row r="392" customFormat="false" ht="13" hidden="false" customHeight="false" outlineLevel="0" collapsed="false">
      <c r="A392" s="4" t="s">
        <v>748</v>
      </c>
      <c r="B392" s="4" t="s">
        <v>749</v>
      </c>
      <c r="C392" s="4" t="n">
        <v>1.896</v>
      </c>
      <c r="D392" s="4" t="n">
        <v>2.837</v>
      </c>
      <c r="E392" s="4" t="n">
        <v>1.627</v>
      </c>
      <c r="F392" s="4" t="n">
        <v>1.509</v>
      </c>
      <c r="G392" s="0" t="n">
        <f aca="false">D392-C392</f>
        <v>0.941</v>
      </c>
      <c r="H392" s="0" t="n">
        <f aca="false">F392-E392</f>
        <v>-0.118</v>
      </c>
      <c r="I392" s="0" t="n">
        <f aca="false">AVERAGE(G392:H392)</f>
        <v>0.4115</v>
      </c>
    </row>
    <row r="393" customFormat="false" ht="13" hidden="false" customHeight="false" outlineLevel="0" collapsed="false">
      <c r="A393" s="4" t="s">
        <v>750</v>
      </c>
      <c r="B393" s="4" t="s">
        <v>751</v>
      </c>
      <c r="C393" s="4" t="n">
        <v>2.336</v>
      </c>
      <c r="D393" s="4" t="n">
        <v>3.283</v>
      </c>
      <c r="E393" s="4" t="n">
        <v>0.824</v>
      </c>
      <c r="F393" s="4" t="n">
        <v>0.693</v>
      </c>
      <c r="G393" s="0" t="n">
        <f aca="false">D393-C393</f>
        <v>0.947</v>
      </c>
      <c r="H393" s="0" t="n">
        <f aca="false">F393-E393</f>
        <v>-0.131</v>
      </c>
      <c r="I393" s="0" t="n">
        <f aca="false">AVERAGE(G393:H393)</f>
        <v>0.408</v>
      </c>
    </row>
    <row r="394" customFormat="false" ht="13" hidden="false" customHeight="false" outlineLevel="0" collapsed="false">
      <c r="A394" s="4" t="s">
        <v>752</v>
      </c>
      <c r="B394" s="4" t="s">
        <v>753</v>
      </c>
      <c r="C394" s="4" t="n">
        <v>1.318</v>
      </c>
      <c r="D394" s="4" t="n">
        <v>1.76</v>
      </c>
      <c r="E394" s="4" t="n">
        <v>1.088</v>
      </c>
      <c r="F394" s="4" t="n">
        <v>1.46</v>
      </c>
      <c r="G394" s="0" t="n">
        <f aca="false">D394-C394</f>
        <v>0.442</v>
      </c>
      <c r="H394" s="0" t="n">
        <f aca="false">F394-E394</f>
        <v>0.372</v>
      </c>
      <c r="I394" s="0" t="n">
        <f aca="false">AVERAGE(G394:H394)</f>
        <v>0.407</v>
      </c>
    </row>
    <row r="395" customFormat="false" ht="13" hidden="false" customHeight="false" outlineLevel="0" collapsed="false">
      <c r="A395" s="4" t="s">
        <v>754</v>
      </c>
      <c r="B395" s="4" t="s">
        <v>755</v>
      </c>
      <c r="C395" s="4" t="n">
        <v>-1.23</v>
      </c>
      <c r="D395" s="4" t="n">
        <v>-0.493</v>
      </c>
      <c r="E395" s="4" t="n">
        <v>-2.993</v>
      </c>
      <c r="F395" s="4" t="n">
        <v>-2.917</v>
      </c>
      <c r="G395" s="0" t="n">
        <f aca="false">D395-C395</f>
        <v>0.737</v>
      </c>
      <c r="H395" s="0" t="n">
        <f aca="false">F395-E395</f>
        <v>0.0760000000000001</v>
      </c>
      <c r="I395" s="0" t="n">
        <f aca="false">AVERAGE(G395:H395)</f>
        <v>0.4065</v>
      </c>
    </row>
    <row r="396" customFormat="false" ht="13" hidden="false" customHeight="false" outlineLevel="0" collapsed="false">
      <c r="A396" s="4" t="s">
        <v>756</v>
      </c>
      <c r="B396" s="4" t="s">
        <v>757</v>
      </c>
      <c r="C396" s="4" t="n">
        <v>-0.115</v>
      </c>
      <c r="D396" s="4" t="n">
        <v>0.022</v>
      </c>
      <c r="E396" s="4" t="n">
        <v>0.919</v>
      </c>
      <c r="F396" s="4" t="n">
        <v>1.592</v>
      </c>
      <c r="G396" s="0" t="n">
        <f aca="false">D396-C396</f>
        <v>0.137</v>
      </c>
      <c r="H396" s="0" t="n">
        <f aca="false">F396-E396</f>
        <v>0.673</v>
      </c>
      <c r="I396" s="0" t="n">
        <f aca="false">AVERAGE(G396:H396)</f>
        <v>0.405</v>
      </c>
    </row>
    <row r="397" customFormat="false" ht="13" hidden="false" customHeight="false" outlineLevel="0" collapsed="false">
      <c r="A397" s="4" t="s">
        <v>758</v>
      </c>
      <c r="B397" s="4" t="s">
        <v>759</v>
      </c>
      <c r="C397" s="4" t="n">
        <v>-0.601</v>
      </c>
      <c r="D397" s="4" t="n">
        <v>-0.016</v>
      </c>
      <c r="E397" s="4" t="n">
        <v>-1.146</v>
      </c>
      <c r="F397" s="4" t="n">
        <v>-0.93</v>
      </c>
      <c r="G397" s="0" t="n">
        <f aca="false">D397-C397</f>
        <v>0.585</v>
      </c>
      <c r="H397" s="0" t="n">
        <f aca="false">F397-E397</f>
        <v>0.216</v>
      </c>
      <c r="I397" s="0" t="n">
        <f aca="false">AVERAGE(G397:H397)</f>
        <v>0.4005</v>
      </c>
    </row>
    <row r="398" customFormat="false" ht="13" hidden="false" customHeight="false" outlineLevel="0" collapsed="false">
      <c r="A398" s="4" t="s">
        <v>760</v>
      </c>
      <c r="B398" s="4" t="s">
        <v>761</v>
      </c>
      <c r="C398" s="4" t="n">
        <v>1.757</v>
      </c>
      <c r="D398" s="4" t="n">
        <v>2.336</v>
      </c>
      <c r="E398" s="4" t="n">
        <v>2.467</v>
      </c>
      <c r="F398" s="4" t="n">
        <v>2.683</v>
      </c>
      <c r="G398" s="0" t="n">
        <f aca="false">D398-C398</f>
        <v>0.579</v>
      </c>
      <c r="H398" s="0" t="n">
        <f aca="false">F398-E398</f>
        <v>0.216</v>
      </c>
      <c r="I398" s="0" t="n">
        <f aca="false">AVERAGE(G398:H398)</f>
        <v>0.3975</v>
      </c>
    </row>
    <row r="399" customFormat="false" ht="13" hidden="false" customHeight="false" outlineLevel="0" collapsed="false">
      <c r="A399" s="4" t="s">
        <v>762</v>
      </c>
      <c r="B399" s="4" t="s">
        <v>763</v>
      </c>
      <c r="C399" s="4" t="n">
        <v>1.698</v>
      </c>
      <c r="D399" s="4" t="n">
        <v>2.856</v>
      </c>
      <c r="E399" s="4" t="n">
        <v>0.432</v>
      </c>
      <c r="F399" s="4" t="n">
        <v>0.067</v>
      </c>
      <c r="G399" s="0" t="n">
        <f aca="false">D399-C399</f>
        <v>1.158</v>
      </c>
      <c r="H399" s="0" t="n">
        <f aca="false">F399-E399</f>
        <v>-0.365</v>
      </c>
      <c r="I399" s="0" t="n">
        <f aca="false">AVERAGE(G399:H399)</f>
        <v>0.3965</v>
      </c>
    </row>
    <row r="400" customFormat="false" ht="13" hidden="false" customHeight="false" outlineLevel="0" collapsed="false">
      <c r="A400" s="4" t="s">
        <v>764</v>
      </c>
      <c r="B400" s="4" t="s">
        <v>765</v>
      </c>
      <c r="C400" s="4" t="n">
        <v>1.043</v>
      </c>
      <c r="D400" s="4" t="n">
        <v>1.495</v>
      </c>
      <c r="E400" s="4" t="n">
        <v>1.8</v>
      </c>
      <c r="F400" s="4" t="n">
        <v>2.133</v>
      </c>
      <c r="G400" s="0" t="n">
        <f aca="false">D400-C400</f>
        <v>0.452</v>
      </c>
      <c r="H400" s="0" t="n">
        <f aca="false">F400-E400</f>
        <v>0.333</v>
      </c>
      <c r="I400" s="0" t="n">
        <f aca="false">AVERAGE(G400:H400)</f>
        <v>0.3925</v>
      </c>
    </row>
    <row r="401" customFormat="false" ht="13" hidden="false" customHeight="false" outlineLevel="0" collapsed="false">
      <c r="A401" s="4" t="s">
        <v>766</v>
      </c>
      <c r="B401" s="4" t="s">
        <v>767</v>
      </c>
      <c r="C401" s="4" t="n">
        <v>0.091</v>
      </c>
      <c r="D401" s="4" t="n">
        <v>0.183</v>
      </c>
      <c r="E401" s="4" t="n">
        <v>0.539</v>
      </c>
      <c r="F401" s="4" t="n">
        <v>1.232</v>
      </c>
      <c r="G401" s="0" t="n">
        <f aca="false">D401-C401</f>
        <v>0.092</v>
      </c>
      <c r="H401" s="0" t="n">
        <f aca="false">F401-E401</f>
        <v>0.693</v>
      </c>
      <c r="I401" s="0" t="n">
        <f aca="false">AVERAGE(G401:H401)</f>
        <v>0.3925</v>
      </c>
    </row>
    <row r="402" customFormat="false" ht="13" hidden="false" customHeight="false" outlineLevel="0" collapsed="false">
      <c r="A402" s="4" t="s">
        <v>768</v>
      </c>
      <c r="B402" s="4" t="s">
        <v>769</v>
      </c>
      <c r="C402" s="4" t="n">
        <v>0.877</v>
      </c>
      <c r="D402" s="4" t="n">
        <v>0.075</v>
      </c>
      <c r="E402" s="4" t="n">
        <v>1.005</v>
      </c>
      <c r="F402" s="4" t="n">
        <v>2.589</v>
      </c>
      <c r="G402" s="0" t="n">
        <f aca="false">D402-C402</f>
        <v>-0.802</v>
      </c>
      <c r="H402" s="0" t="n">
        <f aca="false">F402-E402</f>
        <v>1.584</v>
      </c>
      <c r="I402" s="0" t="n">
        <f aca="false">AVERAGE(G402:H402)</f>
        <v>0.391</v>
      </c>
    </row>
    <row r="403" customFormat="false" ht="13" hidden="false" customHeight="false" outlineLevel="0" collapsed="false">
      <c r="A403" s="4" t="s">
        <v>770</v>
      </c>
      <c r="B403" s="4" t="s">
        <v>206</v>
      </c>
      <c r="C403" s="4" t="n">
        <v>0.984</v>
      </c>
      <c r="D403" s="4" t="n">
        <v>0.056</v>
      </c>
      <c r="E403" s="4" t="n">
        <v>0.762</v>
      </c>
      <c r="F403" s="4" t="n">
        <v>2.459</v>
      </c>
      <c r="G403" s="0" t="n">
        <f aca="false">D403-C403</f>
        <v>-0.928</v>
      </c>
      <c r="H403" s="0" t="n">
        <f aca="false">F403-E403</f>
        <v>1.697</v>
      </c>
      <c r="I403" s="0" t="n">
        <f aca="false">AVERAGE(G403:H403)</f>
        <v>0.3845</v>
      </c>
    </row>
    <row r="404" customFormat="false" ht="13" hidden="false" customHeight="false" outlineLevel="0" collapsed="false">
      <c r="A404" s="4" t="s">
        <v>771</v>
      </c>
      <c r="B404" s="4" t="s">
        <v>772</v>
      </c>
      <c r="C404" s="4" t="n">
        <v>0.712</v>
      </c>
      <c r="D404" s="4" t="n">
        <v>0.706</v>
      </c>
      <c r="E404" s="4" t="n">
        <v>1.828</v>
      </c>
      <c r="F404" s="4" t="n">
        <v>2.602</v>
      </c>
      <c r="G404" s="0" t="n">
        <f aca="false">D404-C404</f>
        <v>-0.00600000000000001</v>
      </c>
      <c r="H404" s="0" t="n">
        <f aca="false">F404-E404</f>
        <v>0.774</v>
      </c>
      <c r="I404" s="0" t="n">
        <f aca="false">AVERAGE(G404:H404)</f>
        <v>0.384</v>
      </c>
    </row>
    <row r="405" customFormat="false" ht="13" hidden="false" customHeight="false" outlineLevel="0" collapsed="false">
      <c r="A405" s="4" t="s">
        <v>773</v>
      </c>
      <c r="B405" s="4" t="s">
        <v>774</v>
      </c>
      <c r="C405" s="4" t="n">
        <v>1.54</v>
      </c>
      <c r="D405" s="4" t="n">
        <v>1.836</v>
      </c>
      <c r="E405" s="4" t="n">
        <v>0.414</v>
      </c>
      <c r="F405" s="4" t="n">
        <v>0.884</v>
      </c>
      <c r="G405" s="0" t="n">
        <f aca="false">D405-C405</f>
        <v>0.296</v>
      </c>
      <c r="H405" s="0" t="n">
        <f aca="false">F405-E405</f>
        <v>0.47</v>
      </c>
      <c r="I405" s="0" t="n">
        <f aca="false">AVERAGE(G405:H405)</f>
        <v>0.383</v>
      </c>
    </row>
    <row r="406" customFormat="false" ht="13" hidden="false" customHeight="false" outlineLevel="0" collapsed="false">
      <c r="A406" s="4" t="s">
        <v>775</v>
      </c>
      <c r="B406" s="4" t="s">
        <v>776</v>
      </c>
      <c r="C406" s="4" t="n">
        <v>1.65</v>
      </c>
      <c r="D406" s="4" t="n">
        <v>2.404</v>
      </c>
      <c r="E406" s="4" t="n">
        <v>0.486</v>
      </c>
      <c r="F406" s="4" t="n">
        <v>0.498</v>
      </c>
      <c r="G406" s="0" t="n">
        <f aca="false">D406-C406</f>
        <v>0.754</v>
      </c>
      <c r="H406" s="0" t="n">
        <f aca="false">F406-E406</f>
        <v>0.012</v>
      </c>
      <c r="I406" s="0" t="n">
        <f aca="false">AVERAGE(G406:H406)</f>
        <v>0.383</v>
      </c>
    </row>
    <row r="407" customFormat="false" ht="13" hidden="false" customHeight="false" outlineLevel="0" collapsed="false">
      <c r="A407" s="4" t="s">
        <v>777</v>
      </c>
      <c r="B407" s="4" t="s">
        <v>778</v>
      </c>
      <c r="C407" s="4" t="n">
        <v>1.414</v>
      </c>
      <c r="D407" s="4" t="n">
        <v>2.074</v>
      </c>
      <c r="E407" s="4" t="n">
        <v>1.151</v>
      </c>
      <c r="F407" s="4" t="n">
        <v>1.253</v>
      </c>
      <c r="G407" s="0" t="n">
        <f aca="false">D407-C407</f>
        <v>0.66</v>
      </c>
      <c r="H407" s="0" t="n">
        <f aca="false">F407-E407</f>
        <v>0.102</v>
      </c>
      <c r="I407" s="0" t="n">
        <f aca="false">AVERAGE(G407:H407)</f>
        <v>0.381</v>
      </c>
    </row>
    <row r="408" customFormat="false" ht="13" hidden="false" customHeight="false" outlineLevel="0" collapsed="false">
      <c r="A408" s="4" t="s">
        <v>779</v>
      </c>
      <c r="B408" s="4" t="s">
        <v>780</v>
      </c>
      <c r="C408" s="4" t="n">
        <v>2.842</v>
      </c>
      <c r="D408" s="4" t="n">
        <v>3.994</v>
      </c>
      <c r="E408" s="4" t="n">
        <v>2.197</v>
      </c>
      <c r="F408" s="4" t="n">
        <v>1.804</v>
      </c>
      <c r="G408" s="0" t="n">
        <f aca="false">D408-C408</f>
        <v>1.152</v>
      </c>
      <c r="H408" s="0" t="n">
        <f aca="false">F408-E408</f>
        <v>-0.393</v>
      </c>
      <c r="I408" s="0" t="n">
        <f aca="false">AVERAGE(G408:H408)</f>
        <v>0.3795</v>
      </c>
    </row>
    <row r="409" customFormat="false" ht="13" hidden="false" customHeight="false" outlineLevel="0" collapsed="false">
      <c r="A409" s="4" t="s">
        <v>781</v>
      </c>
      <c r="B409" s="4" t="s">
        <v>348</v>
      </c>
      <c r="C409" s="4" t="n">
        <v>0.207</v>
      </c>
      <c r="D409" s="4" t="n">
        <v>0.058</v>
      </c>
      <c r="E409" s="4" t="n">
        <v>2.432</v>
      </c>
      <c r="F409" s="4" t="n">
        <v>3.338</v>
      </c>
      <c r="G409" s="0" t="n">
        <f aca="false">D409-C409</f>
        <v>-0.149</v>
      </c>
      <c r="H409" s="0" t="n">
        <f aca="false">F409-E409</f>
        <v>0.906</v>
      </c>
      <c r="I409" s="0" t="n">
        <f aca="false">AVERAGE(G409:H409)</f>
        <v>0.3785</v>
      </c>
    </row>
    <row r="410" customFormat="false" ht="13" hidden="false" customHeight="false" outlineLevel="0" collapsed="false">
      <c r="A410" s="4" t="s">
        <v>782</v>
      </c>
      <c r="B410" s="4" t="s">
        <v>783</v>
      </c>
      <c r="C410" s="4" t="n">
        <v>2.497</v>
      </c>
      <c r="D410" s="4" t="n">
        <v>2.638</v>
      </c>
      <c r="E410" s="4" t="n">
        <v>1.229</v>
      </c>
      <c r="F410" s="4" t="n">
        <v>1.842</v>
      </c>
      <c r="G410" s="0" t="n">
        <f aca="false">D410-C410</f>
        <v>0.141</v>
      </c>
      <c r="H410" s="0" t="n">
        <f aca="false">F410-E410</f>
        <v>0.613</v>
      </c>
      <c r="I410" s="0" t="n">
        <f aca="false">AVERAGE(G410:H410)</f>
        <v>0.377</v>
      </c>
    </row>
    <row r="411" customFormat="false" ht="13" hidden="false" customHeight="false" outlineLevel="0" collapsed="false">
      <c r="A411" s="4" t="s">
        <v>784</v>
      </c>
      <c r="B411" s="4" t="s">
        <v>785</v>
      </c>
      <c r="C411" s="4" t="n">
        <v>0.255</v>
      </c>
      <c r="D411" s="4" t="n">
        <v>0.145</v>
      </c>
      <c r="E411" s="4" t="n">
        <v>0.553</v>
      </c>
      <c r="F411" s="4" t="n">
        <v>1.416</v>
      </c>
      <c r="G411" s="0" t="n">
        <f aca="false">D411-C411</f>
        <v>-0.11</v>
      </c>
      <c r="H411" s="0" t="n">
        <f aca="false">F411-E411</f>
        <v>0.863</v>
      </c>
      <c r="I411" s="0" t="n">
        <f aca="false">AVERAGE(G411:H411)</f>
        <v>0.3765</v>
      </c>
    </row>
    <row r="412" customFormat="false" ht="13" hidden="false" customHeight="false" outlineLevel="0" collapsed="false">
      <c r="A412" s="4" t="s">
        <v>786</v>
      </c>
      <c r="B412" s="4" t="s">
        <v>787</v>
      </c>
      <c r="C412" s="4" t="n">
        <v>0.294</v>
      </c>
      <c r="D412" s="4" t="n">
        <v>0.485</v>
      </c>
      <c r="E412" s="4" t="n">
        <v>2.859</v>
      </c>
      <c r="F412" s="4" t="n">
        <v>3.419</v>
      </c>
      <c r="G412" s="0" t="n">
        <f aca="false">D412-C412</f>
        <v>0.191</v>
      </c>
      <c r="H412" s="0" t="n">
        <f aca="false">F412-E412</f>
        <v>0.56</v>
      </c>
      <c r="I412" s="0" t="n">
        <f aca="false">AVERAGE(G412:H412)</f>
        <v>0.3755</v>
      </c>
    </row>
    <row r="413" customFormat="false" ht="13" hidden="false" customHeight="false" outlineLevel="0" collapsed="false">
      <c r="A413" s="4" t="s">
        <v>788</v>
      </c>
      <c r="B413" s="4" t="s">
        <v>789</v>
      </c>
      <c r="C413" s="4" t="n">
        <v>0.806</v>
      </c>
      <c r="D413" s="4" t="n">
        <v>1.113</v>
      </c>
      <c r="E413" s="4" t="n">
        <v>1.912</v>
      </c>
      <c r="F413" s="4" t="n">
        <v>2.352</v>
      </c>
      <c r="G413" s="0" t="n">
        <f aca="false">D413-C413</f>
        <v>0.307</v>
      </c>
      <c r="H413" s="0" t="n">
        <f aca="false">F413-E413</f>
        <v>0.44</v>
      </c>
      <c r="I413" s="0" t="n">
        <f aca="false">AVERAGE(G413:H413)</f>
        <v>0.3735</v>
      </c>
    </row>
    <row r="414" customFormat="false" ht="13" hidden="false" customHeight="false" outlineLevel="0" collapsed="false">
      <c r="A414" s="4" t="s">
        <v>790</v>
      </c>
      <c r="B414" s="4" t="s">
        <v>791</v>
      </c>
      <c r="C414" s="4" t="n">
        <v>1.438</v>
      </c>
      <c r="D414" s="4" t="n">
        <v>2.522</v>
      </c>
      <c r="E414" s="4" t="n">
        <v>1.63</v>
      </c>
      <c r="F414" s="4" t="n">
        <v>1.292</v>
      </c>
      <c r="G414" s="0" t="n">
        <f aca="false">D414-C414</f>
        <v>1.084</v>
      </c>
      <c r="H414" s="0" t="n">
        <f aca="false">F414-E414</f>
        <v>-0.338</v>
      </c>
      <c r="I414" s="0" t="n">
        <f aca="false">AVERAGE(G414:H414)</f>
        <v>0.373</v>
      </c>
    </row>
    <row r="415" customFormat="false" ht="13" hidden="false" customHeight="false" outlineLevel="0" collapsed="false">
      <c r="A415" s="4" t="s">
        <v>792</v>
      </c>
      <c r="B415" s="4" t="s">
        <v>793</v>
      </c>
      <c r="C415" s="4" t="n">
        <v>0.193</v>
      </c>
      <c r="D415" s="4" t="n">
        <v>0.01</v>
      </c>
      <c r="E415" s="4" t="n">
        <v>1.385</v>
      </c>
      <c r="F415" s="4" t="n">
        <v>2.312</v>
      </c>
      <c r="G415" s="0" t="n">
        <f aca="false">D415-C415</f>
        <v>-0.183</v>
      </c>
      <c r="H415" s="0" t="n">
        <f aca="false">F415-E415</f>
        <v>0.927</v>
      </c>
      <c r="I415" s="0" t="n">
        <f aca="false">AVERAGE(G415:H415)</f>
        <v>0.372</v>
      </c>
    </row>
    <row r="416" customFormat="false" ht="13" hidden="false" customHeight="false" outlineLevel="0" collapsed="false">
      <c r="A416" s="4" t="s">
        <v>794</v>
      </c>
      <c r="B416" s="4" t="s">
        <v>795</v>
      </c>
      <c r="C416" s="4" t="n">
        <v>-0.975</v>
      </c>
      <c r="D416" s="4" t="n">
        <v>-0.128</v>
      </c>
      <c r="E416" s="4" t="n">
        <v>-1.919</v>
      </c>
      <c r="F416" s="4" t="n">
        <v>-2.032</v>
      </c>
      <c r="G416" s="0" t="n">
        <f aca="false">D416-C416</f>
        <v>0.847</v>
      </c>
      <c r="H416" s="0" t="n">
        <f aca="false">F416-E416</f>
        <v>-0.113</v>
      </c>
      <c r="I416" s="0" t="n">
        <f aca="false">AVERAGE(G416:H416)</f>
        <v>0.367</v>
      </c>
    </row>
    <row r="417" customFormat="false" ht="13" hidden="false" customHeight="false" outlineLevel="0" collapsed="false">
      <c r="A417" s="4" t="s">
        <v>796</v>
      </c>
      <c r="B417" s="4" t="s">
        <v>797</v>
      </c>
      <c r="C417" s="4" t="n">
        <v>0.422</v>
      </c>
      <c r="D417" s="4" t="n">
        <v>0.728</v>
      </c>
      <c r="E417" s="4" t="n">
        <v>0.326</v>
      </c>
      <c r="F417" s="4" t="n">
        <v>0.753</v>
      </c>
      <c r="G417" s="0" t="n">
        <f aca="false">D417-C417</f>
        <v>0.306</v>
      </c>
      <c r="H417" s="0" t="n">
        <f aca="false">F417-E417</f>
        <v>0.427</v>
      </c>
      <c r="I417" s="0" t="n">
        <f aca="false">AVERAGE(G417:H417)</f>
        <v>0.3665</v>
      </c>
    </row>
    <row r="418" customFormat="false" ht="13" hidden="false" customHeight="false" outlineLevel="0" collapsed="false">
      <c r="A418" s="4" t="s">
        <v>798</v>
      </c>
      <c r="B418" s="4" t="s">
        <v>799</v>
      </c>
      <c r="C418" s="4" t="n">
        <v>0.233</v>
      </c>
      <c r="D418" s="4" t="n">
        <v>0.345</v>
      </c>
      <c r="E418" s="4" t="n">
        <v>0.452</v>
      </c>
      <c r="F418" s="4" t="n">
        <v>1.066</v>
      </c>
      <c r="G418" s="0" t="n">
        <f aca="false">D418-C418</f>
        <v>0.112</v>
      </c>
      <c r="H418" s="0" t="n">
        <f aca="false">F418-E418</f>
        <v>0.614</v>
      </c>
      <c r="I418" s="0" t="n">
        <f aca="false">AVERAGE(G418:H418)</f>
        <v>0.363</v>
      </c>
    </row>
    <row r="419" customFormat="false" ht="13" hidden="false" customHeight="false" outlineLevel="0" collapsed="false">
      <c r="A419" s="4" t="s">
        <v>800</v>
      </c>
      <c r="B419" s="4" t="s">
        <v>801</v>
      </c>
      <c r="C419" s="4" t="n">
        <v>-0.698</v>
      </c>
      <c r="D419" s="4" t="n">
        <v>-0.194</v>
      </c>
      <c r="E419" s="4" t="n">
        <v>-2.712</v>
      </c>
      <c r="F419" s="4" t="n">
        <v>-2.493</v>
      </c>
      <c r="G419" s="0" t="n">
        <f aca="false">D419-C419</f>
        <v>0.504</v>
      </c>
      <c r="H419" s="0" t="n">
        <f aca="false">F419-E419</f>
        <v>0.219</v>
      </c>
      <c r="I419" s="0" t="n">
        <f aca="false">AVERAGE(G419:H419)</f>
        <v>0.3615</v>
      </c>
    </row>
    <row r="420" customFormat="false" ht="13" hidden="false" customHeight="false" outlineLevel="0" collapsed="false">
      <c r="A420" s="4" t="s">
        <v>802</v>
      </c>
      <c r="B420" s="4" t="s">
        <v>803</v>
      </c>
      <c r="C420" s="4" t="n">
        <v>1.565</v>
      </c>
      <c r="D420" s="4" t="n">
        <v>1.284</v>
      </c>
      <c r="E420" s="4" t="n">
        <v>3.003</v>
      </c>
      <c r="F420" s="4" t="n">
        <v>4.006</v>
      </c>
      <c r="G420" s="0" t="n">
        <f aca="false">D420-C420</f>
        <v>-0.281</v>
      </c>
      <c r="H420" s="0" t="n">
        <f aca="false">F420-E420</f>
        <v>1.003</v>
      </c>
      <c r="I420" s="0" t="n">
        <f aca="false">AVERAGE(G420:H420)</f>
        <v>0.361</v>
      </c>
    </row>
    <row r="421" customFormat="false" ht="13" hidden="false" customHeight="false" outlineLevel="0" collapsed="false">
      <c r="A421" s="4" t="s">
        <v>804</v>
      </c>
      <c r="B421" s="4" t="s">
        <v>805</v>
      </c>
      <c r="C421" s="4" t="n">
        <v>1.757</v>
      </c>
      <c r="D421" s="4" t="n">
        <v>2.423</v>
      </c>
      <c r="E421" s="4" t="n">
        <v>0.866</v>
      </c>
      <c r="F421" s="4" t="n">
        <v>0.922</v>
      </c>
      <c r="G421" s="0" t="n">
        <f aca="false">D421-C421</f>
        <v>0.666</v>
      </c>
      <c r="H421" s="0" t="n">
        <f aca="false">F421-E421</f>
        <v>0.0560000000000001</v>
      </c>
      <c r="I421" s="0" t="n">
        <f aca="false">AVERAGE(G421:H421)</f>
        <v>0.361</v>
      </c>
    </row>
    <row r="422" customFormat="false" ht="13" hidden="false" customHeight="false" outlineLevel="0" collapsed="false">
      <c r="A422" s="4" t="s">
        <v>806</v>
      </c>
      <c r="B422" s="4" t="s">
        <v>807</v>
      </c>
      <c r="C422" s="4" t="n">
        <v>-0.002</v>
      </c>
      <c r="D422" s="4" t="n">
        <v>0.069</v>
      </c>
      <c r="E422" s="4" t="n">
        <v>1.733</v>
      </c>
      <c r="F422" s="4" t="n">
        <v>2.384</v>
      </c>
      <c r="G422" s="0" t="n">
        <f aca="false">D422-C422</f>
        <v>0.071</v>
      </c>
      <c r="H422" s="0" t="n">
        <f aca="false">F422-E422</f>
        <v>0.651</v>
      </c>
      <c r="I422" s="0" t="n">
        <f aca="false">AVERAGE(G422:H422)</f>
        <v>0.361</v>
      </c>
    </row>
    <row r="423" customFormat="false" ht="13" hidden="false" customHeight="false" outlineLevel="0" collapsed="false">
      <c r="A423" s="4" t="s">
        <v>808</v>
      </c>
      <c r="B423" s="4" t="s">
        <v>809</v>
      </c>
      <c r="C423" s="4" t="n">
        <v>2.122</v>
      </c>
      <c r="D423" s="4" t="n">
        <v>2.585</v>
      </c>
      <c r="E423" s="4" t="n">
        <v>0.043</v>
      </c>
      <c r="F423" s="4" t="n">
        <v>0.3</v>
      </c>
      <c r="G423" s="0" t="n">
        <f aca="false">D423-C423</f>
        <v>0.463</v>
      </c>
      <c r="H423" s="0" t="n">
        <f aca="false">F423-E423</f>
        <v>0.257</v>
      </c>
      <c r="I423" s="0" t="n">
        <f aca="false">AVERAGE(G423:H423)</f>
        <v>0.36</v>
      </c>
    </row>
    <row r="424" customFormat="false" ht="13" hidden="false" customHeight="false" outlineLevel="0" collapsed="false">
      <c r="A424" s="4" t="s">
        <v>810</v>
      </c>
      <c r="B424" s="4" t="s">
        <v>811</v>
      </c>
      <c r="C424" s="4" t="n">
        <v>1.466</v>
      </c>
      <c r="D424" s="4" t="n">
        <v>2.087</v>
      </c>
      <c r="E424" s="4" t="n">
        <v>0.373</v>
      </c>
      <c r="F424" s="4" t="n">
        <v>0.471</v>
      </c>
      <c r="G424" s="0" t="n">
        <f aca="false">D424-C424</f>
        <v>0.621</v>
      </c>
      <c r="H424" s="0" t="n">
        <f aca="false">F424-E424</f>
        <v>0.098</v>
      </c>
      <c r="I424" s="0" t="n">
        <f aca="false">AVERAGE(G424:H424)</f>
        <v>0.3595</v>
      </c>
    </row>
    <row r="425" customFormat="false" ht="13" hidden="false" customHeight="false" outlineLevel="0" collapsed="false">
      <c r="A425" s="4" t="s">
        <v>812</v>
      </c>
      <c r="B425" s="4" t="s">
        <v>813</v>
      </c>
      <c r="C425" s="4" t="n">
        <v>1.227</v>
      </c>
      <c r="D425" s="4" t="n">
        <v>1.701</v>
      </c>
      <c r="E425" s="4" t="n">
        <v>2.093</v>
      </c>
      <c r="F425" s="4" t="n">
        <v>2.338</v>
      </c>
      <c r="G425" s="0" t="n">
        <f aca="false">D425-C425</f>
        <v>0.474</v>
      </c>
      <c r="H425" s="0" t="n">
        <f aca="false">F425-E425</f>
        <v>0.245</v>
      </c>
      <c r="I425" s="0" t="n">
        <f aca="false">AVERAGE(G425:H425)</f>
        <v>0.3595</v>
      </c>
    </row>
    <row r="426" customFormat="false" ht="13" hidden="false" customHeight="false" outlineLevel="0" collapsed="false">
      <c r="A426" s="4" t="s">
        <v>814</v>
      </c>
      <c r="B426" s="4" t="s">
        <v>815</v>
      </c>
      <c r="C426" s="4" t="n">
        <v>-0.11</v>
      </c>
      <c r="D426" s="4" t="n">
        <v>0.159</v>
      </c>
      <c r="E426" s="4" t="n">
        <v>0.071</v>
      </c>
      <c r="F426" s="4" t="n">
        <v>0.519</v>
      </c>
      <c r="G426" s="0" t="n">
        <f aca="false">D426-C426</f>
        <v>0.269</v>
      </c>
      <c r="H426" s="0" t="n">
        <f aca="false">F426-E426</f>
        <v>0.448</v>
      </c>
      <c r="I426" s="0" t="n">
        <f aca="false">AVERAGE(G426:H426)</f>
        <v>0.3585</v>
      </c>
    </row>
    <row r="427" customFormat="false" ht="13" hidden="false" customHeight="false" outlineLevel="0" collapsed="false">
      <c r="A427" s="4" t="s">
        <v>816</v>
      </c>
      <c r="B427" s="4" t="s">
        <v>817</v>
      </c>
      <c r="C427" s="4" t="n">
        <v>1.469</v>
      </c>
      <c r="D427" s="4" t="n">
        <v>1.288</v>
      </c>
      <c r="E427" s="4" t="n">
        <v>3.694</v>
      </c>
      <c r="F427" s="4" t="n">
        <v>4.592</v>
      </c>
      <c r="G427" s="0" t="n">
        <f aca="false">D427-C427</f>
        <v>-0.181</v>
      </c>
      <c r="H427" s="0" t="n">
        <f aca="false">F427-E427</f>
        <v>0.898</v>
      </c>
      <c r="I427" s="0" t="n">
        <f aca="false">AVERAGE(G427:H427)</f>
        <v>0.3585</v>
      </c>
    </row>
    <row r="428" customFormat="false" ht="13" hidden="false" customHeight="false" outlineLevel="0" collapsed="false">
      <c r="A428" s="4" t="s">
        <v>818</v>
      </c>
      <c r="B428" s="4" t="s">
        <v>819</v>
      </c>
      <c r="C428" s="4" t="n">
        <v>1.153</v>
      </c>
      <c r="D428" s="4" t="n">
        <v>1.564</v>
      </c>
      <c r="E428" s="4" t="n">
        <v>1.396</v>
      </c>
      <c r="F428" s="4" t="n">
        <v>1.698</v>
      </c>
      <c r="G428" s="0" t="n">
        <f aca="false">D428-C428</f>
        <v>0.411</v>
      </c>
      <c r="H428" s="0" t="n">
        <f aca="false">F428-E428</f>
        <v>0.302</v>
      </c>
      <c r="I428" s="0" t="n">
        <f aca="false">AVERAGE(G428:H428)</f>
        <v>0.3565</v>
      </c>
    </row>
    <row r="429" customFormat="false" ht="13" hidden="false" customHeight="false" outlineLevel="0" collapsed="false">
      <c r="A429" s="4" t="s">
        <v>820</v>
      </c>
      <c r="B429" s="4" t="s">
        <v>821</v>
      </c>
      <c r="C429" s="4" t="n">
        <v>0.153</v>
      </c>
      <c r="D429" s="4" t="n">
        <v>0.377</v>
      </c>
      <c r="E429" s="4" t="n">
        <v>0.682</v>
      </c>
      <c r="F429" s="4" t="n">
        <v>1.169</v>
      </c>
      <c r="G429" s="0" t="n">
        <f aca="false">D429-C429</f>
        <v>0.224</v>
      </c>
      <c r="H429" s="0" t="n">
        <f aca="false">F429-E429</f>
        <v>0.487</v>
      </c>
      <c r="I429" s="0" t="n">
        <f aca="false">AVERAGE(G429:H429)</f>
        <v>0.3555</v>
      </c>
    </row>
    <row r="430" customFormat="false" ht="13" hidden="false" customHeight="false" outlineLevel="0" collapsed="false">
      <c r="A430" s="4" t="s">
        <v>822</v>
      </c>
      <c r="B430" s="4" t="s">
        <v>823</v>
      </c>
      <c r="C430" s="4" t="n">
        <v>2.9</v>
      </c>
      <c r="D430" s="4" t="n">
        <v>3.728</v>
      </c>
      <c r="E430" s="4" t="n">
        <v>1.999</v>
      </c>
      <c r="F430" s="4" t="n">
        <v>1.879</v>
      </c>
      <c r="G430" s="0" t="n">
        <f aca="false">D430-C430</f>
        <v>0.828</v>
      </c>
      <c r="H430" s="0" t="n">
        <f aca="false">F430-E430</f>
        <v>-0.12</v>
      </c>
      <c r="I430" s="0" t="n">
        <f aca="false">AVERAGE(G430:H430)</f>
        <v>0.354</v>
      </c>
    </row>
    <row r="431" customFormat="false" ht="13" hidden="false" customHeight="false" outlineLevel="0" collapsed="false">
      <c r="A431" s="4" t="s">
        <v>824</v>
      </c>
      <c r="B431" s="4" t="s">
        <v>772</v>
      </c>
      <c r="C431" s="4" t="n">
        <v>0.261</v>
      </c>
      <c r="D431" s="4" t="n">
        <v>0.235</v>
      </c>
      <c r="E431" s="4" t="n">
        <v>1.618</v>
      </c>
      <c r="F431" s="4" t="n">
        <v>2.348</v>
      </c>
      <c r="G431" s="0" t="n">
        <f aca="false">D431-C431</f>
        <v>-0.026</v>
      </c>
      <c r="H431" s="0" t="n">
        <f aca="false">F431-E431</f>
        <v>0.73</v>
      </c>
      <c r="I431" s="0" t="n">
        <f aca="false">AVERAGE(G431:H431)</f>
        <v>0.352</v>
      </c>
    </row>
    <row r="432" customFormat="false" ht="13" hidden="false" customHeight="false" outlineLevel="0" collapsed="false">
      <c r="A432" s="4" t="s">
        <v>825</v>
      </c>
      <c r="B432" s="4" t="s">
        <v>826</v>
      </c>
      <c r="C432" s="4" t="n">
        <v>-0.021</v>
      </c>
      <c r="D432" s="4" t="n">
        <v>0.352</v>
      </c>
      <c r="E432" s="4" t="n">
        <v>0.704</v>
      </c>
      <c r="F432" s="4" t="n">
        <v>1.027</v>
      </c>
      <c r="G432" s="0" t="n">
        <f aca="false">D432-C432</f>
        <v>0.373</v>
      </c>
      <c r="H432" s="0" t="n">
        <f aca="false">F432-E432</f>
        <v>0.323</v>
      </c>
      <c r="I432" s="0" t="n">
        <f aca="false">AVERAGE(G432:H432)</f>
        <v>0.348</v>
      </c>
    </row>
    <row r="433" customFormat="false" ht="13" hidden="false" customHeight="false" outlineLevel="0" collapsed="false">
      <c r="A433" s="4" t="s">
        <v>827</v>
      </c>
      <c r="B433" s="4" t="s">
        <v>828</v>
      </c>
      <c r="C433" s="4" t="n">
        <v>0.273</v>
      </c>
      <c r="D433" s="4" t="n">
        <v>0.348</v>
      </c>
      <c r="E433" s="4" t="n">
        <v>1.605</v>
      </c>
      <c r="F433" s="4" t="n">
        <v>2.214</v>
      </c>
      <c r="G433" s="0" t="n">
        <f aca="false">D433-C433</f>
        <v>0.075</v>
      </c>
      <c r="H433" s="0" t="n">
        <f aca="false">F433-E433</f>
        <v>0.609</v>
      </c>
      <c r="I433" s="0" t="n">
        <f aca="false">AVERAGE(G433:H433)</f>
        <v>0.342</v>
      </c>
    </row>
    <row r="434" customFormat="false" ht="13" hidden="false" customHeight="false" outlineLevel="0" collapsed="false">
      <c r="A434" s="4" t="s">
        <v>829</v>
      </c>
      <c r="B434" s="4" t="s">
        <v>830</v>
      </c>
      <c r="C434" s="4" t="n">
        <v>0.345</v>
      </c>
      <c r="D434" s="4" t="n">
        <v>0.279</v>
      </c>
      <c r="E434" s="4" t="n">
        <v>0.75</v>
      </c>
      <c r="F434" s="4" t="n">
        <v>1.493</v>
      </c>
      <c r="G434" s="0" t="n">
        <f aca="false">D434-C434</f>
        <v>-0.066</v>
      </c>
      <c r="H434" s="0" t="n">
        <f aca="false">F434-E434</f>
        <v>0.743</v>
      </c>
      <c r="I434" s="0" t="n">
        <f aca="false">AVERAGE(G434:H434)</f>
        <v>0.3385</v>
      </c>
    </row>
    <row r="435" customFormat="false" ht="13" hidden="false" customHeight="false" outlineLevel="0" collapsed="false">
      <c r="A435" s="4" t="s">
        <v>831</v>
      </c>
      <c r="B435" s="4" t="s">
        <v>832</v>
      </c>
      <c r="C435" s="4" t="n">
        <v>0.63</v>
      </c>
      <c r="D435" s="4" t="n">
        <v>1.213</v>
      </c>
      <c r="E435" s="4" t="n">
        <v>0.537</v>
      </c>
      <c r="F435" s="4" t="n">
        <v>0.621</v>
      </c>
      <c r="G435" s="0" t="n">
        <f aca="false">D435-C435</f>
        <v>0.583</v>
      </c>
      <c r="H435" s="0" t="n">
        <f aca="false">F435-E435</f>
        <v>0.084</v>
      </c>
      <c r="I435" s="0" t="n">
        <f aca="false">AVERAGE(G435:H435)</f>
        <v>0.3335</v>
      </c>
    </row>
    <row r="436" customFormat="false" ht="13" hidden="false" customHeight="false" outlineLevel="0" collapsed="false">
      <c r="A436" s="4" t="s">
        <v>833</v>
      </c>
      <c r="B436" s="4" t="s">
        <v>834</v>
      </c>
      <c r="C436" s="4" t="n">
        <v>0.07</v>
      </c>
      <c r="D436" s="4" t="n">
        <v>0.336</v>
      </c>
      <c r="E436" s="4" t="n">
        <v>1.587</v>
      </c>
      <c r="F436" s="4" t="n">
        <v>1.982</v>
      </c>
      <c r="G436" s="0" t="n">
        <f aca="false">D436-C436</f>
        <v>0.266</v>
      </c>
      <c r="H436" s="0" t="n">
        <f aca="false">F436-E436</f>
        <v>0.395</v>
      </c>
      <c r="I436" s="0" t="n">
        <f aca="false">AVERAGE(G436:H436)</f>
        <v>0.3305</v>
      </c>
    </row>
    <row r="437" customFormat="false" ht="13" hidden="false" customHeight="false" outlineLevel="0" collapsed="false">
      <c r="A437" s="4" t="s">
        <v>835</v>
      </c>
      <c r="B437" s="4" t="s">
        <v>836</v>
      </c>
      <c r="C437" s="4" t="n">
        <v>1.837</v>
      </c>
      <c r="D437" s="4" t="n">
        <v>2.512</v>
      </c>
      <c r="E437" s="4" t="n">
        <v>0.692</v>
      </c>
      <c r="F437" s="4" t="n">
        <v>0.674</v>
      </c>
      <c r="G437" s="0" t="n">
        <f aca="false">D437-C437</f>
        <v>0.675</v>
      </c>
      <c r="H437" s="0" t="n">
        <f aca="false">F437-E437</f>
        <v>-0.0179999999999999</v>
      </c>
      <c r="I437" s="0" t="n">
        <f aca="false">AVERAGE(G437:H437)</f>
        <v>0.3285</v>
      </c>
    </row>
    <row r="438" customFormat="false" ht="13" hidden="false" customHeight="false" outlineLevel="0" collapsed="false">
      <c r="A438" s="4" t="s">
        <v>837</v>
      </c>
      <c r="B438" s="4" t="s">
        <v>838</v>
      </c>
      <c r="C438" s="4" t="n">
        <v>-0.242</v>
      </c>
      <c r="D438" s="4" t="n">
        <v>0.117</v>
      </c>
      <c r="E438" s="4" t="n">
        <v>1.524</v>
      </c>
      <c r="F438" s="4" t="n">
        <v>1.82</v>
      </c>
      <c r="G438" s="0" t="n">
        <f aca="false">D438-C438</f>
        <v>0.359</v>
      </c>
      <c r="H438" s="0" t="n">
        <f aca="false">F438-E438</f>
        <v>0.296</v>
      </c>
      <c r="I438" s="0" t="n">
        <f aca="false">AVERAGE(G438:H438)</f>
        <v>0.3275</v>
      </c>
    </row>
    <row r="439" customFormat="false" ht="13" hidden="false" customHeight="false" outlineLevel="0" collapsed="false">
      <c r="A439" s="4" t="s">
        <v>839</v>
      </c>
      <c r="B439" s="4" t="s">
        <v>840</v>
      </c>
      <c r="C439" s="4" t="n">
        <v>0.241</v>
      </c>
      <c r="D439" s="4" t="n">
        <v>0.835</v>
      </c>
      <c r="E439" s="4" t="n">
        <v>2.47</v>
      </c>
      <c r="F439" s="4" t="n">
        <v>2.53</v>
      </c>
      <c r="G439" s="0" t="n">
        <f aca="false">D439-C439</f>
        <v>0.594</v>
      </c>
      <c r="H439" s="0" t="n">
        <f aca="false">F439-E439</f>
        <v>0.0599999999999996</v>
      </c>
      <c r="I439" s="0" t="n">
        <f aca="false">AVERAGE(G439:H439)</f>
        <v>0.327</v>
      </c>
    </row>
    <row r="440" customFormat="false" ht="13" hidden="false" customHeight="false" outlineLevel="0" collapsed="false">
      <c r="A440" s="4" t="s">
        <v>841</v>
      </c>
      <c r="B440" s="4" t="s">
        <v>842</v>
      </c>
      <c r="C440" s="4" t="n">
        <v>0.803</v>
      </c>
      <c r="D440" s="4" t="n">
        <v>0.87</v>
      </c>
      <c r="E440" s="4" t="n">
        <v>0.789</v>
      </c>
      <c r="F440" s="4" t="n">
        <v>1.374</v>
      </c>
      <c r="G440" s="0" t="n">
        <f aca="false">D440-C440</f>
        <v>0.067</v>
      </c>
      <c r="H440" s="0" t="n">
        <f aca="false">F440-E440</f>
        <v>0.585</v>
      </c>
      <c r="I440" s="0" t="n">
        <f aca="false">AVERAGE(G440:H440)</f>
        <v>0.326</v>
      </c>
    </row>
    <row r="441" customFormat="false" ht="13" hidden="false" customHeight="false" outlineLevel="0" collapsed="false">
      <c r="A441" s="4" t="s">
        <v>843</v>
      </c>
      <c r="B441" s="4" t="s">
        <v>844</v>
      </c>
      <c r="C441" s="4" t="n">
        <v>0.036</v>
      </c>
      <c r="D441" s="4" t="n">
        <v>0.104</v>
      </c>
      <c r="E441" s="4" t="n">
        <v>1.225</v>
      </c>
      <c r="F441" s="4" t="n">
        <v>1.808</v>
      </c>
      <c r="G441" s="0" t="n">
        <f aca="false">D441-C441</f>
        <v>0.068</v>
      </c>
      <c r="H441" s="0" t="n">
        <f aca="false">F441-E441</f>
        <v>0.583</v>
      </c>
      <c r="I441" s="0" t="n">
        <f aca="false">AVERAGE(G441:H441)</f>
        <v>0.3255</v>
      </c>
    </row>
    <row r="442" customFormat="false" ht="13" hidden="false" customHeight="false" outlineLevel="0" collapsed="false">
      <c r="A442" s="4" t="s">
        <v>845</v>
      </c>
      <c r="B442" s="4" t="s">
        <v>846</v>
      </c>
      <c r="C442" s="4" t="n">
        <v>-2.108</v>
      </c>
      <c r="D442" s="4" t="n">
        <v>-1.497</v>
      </c>
      <c r="E442" s="4" t="n">
        <v>-4.682</v>
      </c>
      <c r="F442" s="4" t="n">
        <v>-4.649</v>
      </c>
      <c r="G442" s="0" t="n">
        <f aca="false">D442-C442</f>
        <v>0.611</v>
      </c>
      <c r="H442" s="0" t="n">
        <f aca="false">F442-E442</f>
        <v>0.0330000000000004</v>
      </c>
      <c r="I442" s="0" t="n">
        <f aca="false">AVERAGE(G442:H442)</f>
        <v>0.322</v>
      </c>
    </row>
    <row r="443" customFormat="false" ht="13" hidden="false" customHeight="false" outlineLevel="0" collapsed="false">
      <c r="A443" s="4" t="s">
        <v>847</v>
      </c>
      <c r="B443" s="4" t="s">
        <v>848</v>
      </c>
      <c r="C443" s="4" t="n">
        <v>1.531</v>
      </c>
      <c r="D443" s="4" t="n">
        <v>2.15</v>
      </c>
      <c r="E443" s="4" t="n">
        <v>0.066</v>
      </c>
      <c r="F443" s="4" t="n">
        <v>0.083</v>
      </c>
      <c r="G443" s="0" t="n">
        <f aca="false">D443-C443</f>
        <v>0.619</v>
      </c>
      <c r="H443" s="0" t="n">
        <f aca="false">F443-E443</f>
        <v>0.017</v>
      </c>
      <c r="I443" s="0" t="n">
        <f aca="false">AVERAGE(G443:H443)</f>
        <v>0.318</v>
      </c>
    </row>
    <row r="444" customFormat="false" ht="13" hidden="false" customHeight="false" outlineLevel="0" collapsed="false">
      <c r="A444" s="4" t="s">
        <v>849</v>
      </c>
      <c r="B444" s="4" t="s">
        <v>850</v>
      </c>
      <c r="C444" s="4" t="n">
        <v>-0.245</v>
      </c>
      <c r="D444" s="4" t="n">
        <v>0.068</v>
      </c>
      <c r="E444" s="4" t="n">
        <v>1.685</v>
      </c>
      <c r="F444" s="4" t="n">
        <v>2.008</v>
      </c>
      <c r="G444" s="0" t="n">
        <f aca="false">D444-C444</f>
        <v>0.313</v>
      </c>
      <c r="H444" s="0" t="n">
        <f aca="false">F444-E444</f>
        <v>0.323</v>
      </c>
      <c r="I444" s="0" t="n">
        <f aca="false">AVERAGE(G444:H444)</f>
        <v>0.318</v>
      </c>
    </row>
    <row r="445" customFormat="false" ht="13" hidden="false" customHeight="false" outlineLevel="0" collapsed="false">
      <c r="A445" s="4" t="s">
        <v>851</v>
      </c>
      <c r="B445" s="4" t="s">
        <v>852</v>
      </c>
      <c r="C445" s="4" t="n">
        <v>0.508</v>
      </c>
      <c r="D445" s="4" t="n">
        <v>0.757</v>
      </c>
      <c r="E445" s="4" t="n">
        <v>1.012</v>
      </c>
      <c r="F445" s="4" t="n">
        <v>1.395</v>
      </c>
      <c r="G445" s="0" t="n">
        <f aca="false">D445-C445</f>
        <v>0.249</v>
      </c>
      <c r="H445" s="0" t="n">
        <f aca="false">F445-E445</f>
        <v>0.383</v>
      </c>
      <c r="I445" s="0" t="n">
        <f aca="false">AVERAGE(G445:H445)</f>
        <v>0.316</v>
      </c>
    </row>
    <row r="446" customFormat="false" ht="13" hidden="false" customHeight="false" outlineLevel="0" collapsed="false">
      <c r="A446" s="4" t="s">
        <v>853</v>
      </c>
      <c r="B446" s="4" t="s">
        <v>854</v>
      </c>
      <c r="C446" s="4" t="n">
        <v>0.151</v>
      </c>
      <c r="D446" s="4" t="n">
        <v>0.165</v>
      </c>
      <c r="E446" s="4" t="n">
        <v>1.212</v>
      </c>
      <c r="F446" s="4" t="n">
        <v>1.825</v>
      </c>
      <c r="G446" s="0" t="n">
        <f aca="false">D446-C446</f>
        <v>0.014</v>
      </c>
      <c r="H446" s="0" t="n">
        <f aca="false">F446-E446</f>
        <v>0.613</v>
      </c>
      <c r="I446" s="0" t="n">
        <f aca="false">AVERAGE(G446:H446)</f>
        <v>0.3135</v>
      </c>
    </row>
    <row r="447" customFormat="false" ht="13" hidden="false" customHeight="false" outlineLevel="0" collapsed="false">
      <c r="A447" s="4" t="s">
        <v>855</v>
      </c>
      <c r="B447" s="4" t="s">
        <v>856</v>
      </c>
      <c r="C447" s="4" t="n">
        <v>0.397</v>
      </c>
      <c r="D447" s="4" t="n">
        <v>0.502</v>
      </c>
      <c r="E447" s="4" t="n">
        <v>0.456</v>
      </c>
      <c r="F447" s="4" t="n">
        <v>0.972</v>
      </c>
      <c r="G447" s="0" t="n">
        <f aca="false">D447-C447</f>
        <v>0.105</v>
      </c>
      <c r="H447" s="0" t="n">
        <f aca="false">F447-E447</f>
        <v>0.516</v>
      </c>
      <c r="I447" s="0" t="n">
        <f aca="false">AVERAGE(G447:H447)</f>
        <v>0.3105</v>
      </c>
    </row>
    <row r="448" customFormat="false" ht="13" hidden="false" customHeight="false" outlineLevel="0" collapsed="false">
      <c r="A448" s="4" t="s">
        <v>857</v>
      </c>
      <c r="B448" s="4" t="s">
        <v>858</v>
      </c>
      <c r="C448" s="4" t="n">
        <v>1.958</v>
      </c>
      <c r="D448" s="4" t="n">
        <v>2.281</v>
      </c>
      <c r="E448" s="4" t="n">
        <v>0.868</v>
      </c>
      <c r="F448" s="4" t="n">
        <v>1.161</v>
      </c>
      <c r="G448" s="0" t="n">
        <f aca="false">D448-C448</f>
        <v>0.323</v>
      </c>
      <c r="H448" s="0" t="n">
        <f aca="false">F448-E448</f>
        <v>0.293</v>
      </c>
      <c r="I448" s="0" t="n">
        <f aca="false">AVERAGE(G448:H448)</f>
        <v>0.308</v>
      </c>
    </row>
    <row r="449" customFormat="false" ht="13" hidden="false" customHeight="false" outlineLevel="0" collapsed="false">
      <c r="A449" s="4" t="s">
        <v>859</v>
      </c>
      <c r="B449" s="4" t="s">
        <v>860</v>
      </c>
      <c r="C449" s="4" t="n">
        <v>-0.632</v>
      </c>
      <c r="D449" s="4" t="n">
        <v>-0.231</v>
      </c>
      <c r="E449" s="4" t="n">
        <v>-4.94</v>
      </c>
      <c r="F449" s="4" t="n">
        <v>-4.728</v>
      </c>
      <c r="G449" s="0" t="n">
        <f aca="false">D449-C449</f>
        <v>0.401</v>
      </c>
      <c r="H449" s="0" t="n">
        <f aca="false">F449-E449</f>
        <v>0.212000000000001</v>
      </c>
      <c r="I449" s="0" t="n">
        <f aca="false">AVERAGE(G449:H449)</f>
        <v>0.3065</v>
      </c>
    </row>
    <row r="450" customFormat="false" ht="13" hidden="false" customHeight="false" outlineLevel="0" collapsed="false">
      <c r="A450" s="4" t="s">
        <v>861</v>
      </c>
      <c r="B450" s="4" t="s">
        <v>862</v>
      </c>
      <c r="C450" s="4" t="n">
        <v>0.083</v>
      </c>
      <c r="D450" s="4" t="n">
        <v>0.113</v>
      </c>
      <c r="E450" s="4" t="n">
        <v>0.804</v>
      </c>
      <c r="F450" s="4" t="n">
        <v>1.385</v>
      </c>
      <c r="G450" s="0" t="n">
        <f aca="false">D450-C450</f>
        <v>0.03</v>
      </c>
      <c r="H450" s="0" t="n">
        <f aca="false">F450-E450</f>
        <v>0.581</v>
      </c>
      <c r="I450" s="0" t="n">
        <f aca="false">AVERAGE(G450:H450)</f>
        <v>0.3055</v>
      </c>
    </row>
    <row r="451" customFormat="false" ht="13" hidden="false" customHeight="false" outlineLevel="0" collapsed="false">
      <c r="A451" s="4" t="s">
        <v>863</v>
      </c>
      <c r="B451" s="4" t="s">
        <v>864</v>
      </c>
      <c r="C451" s="4" t="n">
        <v>0.416</v>
      </c>
      <c r="D451" s="4" t="n">
        <v>0.563</v>
      </c>
      <c r="E451" s="4" t="n">
        <v>1.993</v>
      </c>
      <c r="F451" s="4" t="n">
        <v>2.457</v>
      </c>
      <c r="G451" s="0" t="n">
        <f aca="false">D451-C451</f>
        <v>0.147</v>
      </c>
      <c r="H451" s="0" t="n">
        <f aca="false">F451-E451</f>
        <v>0.464</v>
      </c>
      <c r="I451" s="0" t="n">
        <f aca="false">AVERAGE(G451:H451)</f>
        <v>0.3055</v>
      </c>
    </row>
    <row r="452" customFormat="false" ht="13" hidden="false" customHeight="false" outlineLevel="0" collapsed="false">
      <c r="A452" s="4" t="s">
        <v>865</v>
      </c>
      <c r="B452" s="4" t="s">
        <v>866</v>
      </c>
      <c r="C452" s="4" t="n">
        <v>1.345</v>
      </c>
      <c r="D452" s="4" t="n">
        <v>0.397</v>
      </c>
      <c r="E452" s="4" t="n">
        <v>0.924</v>
      </c>
      <c r="F452" s="4" t="n">
        <v>2.481</v>
      </c>
      <c r="G452" s="0" t="n">
        <f aca="false">D452-C452</f>
        <v>-0.948</v>
      </c>
      <c r="H452" s="0" t="n">
        <f aca="false">F452-E452</f>
        <v>1.557</v>
      </c>
      <c r="I452" s="0" t="n">
        <f aca="false">AVERAGE(G452:H452)</f>
        <v>0.3045</v>
      </c>
    </row>
    <row r="453" customFormat="false" ht="13" hidden="false" customHeight="false" outlineLevel="0" collapsed="false">
      <c r="A453" s="4" t="s">
        <v>867</v>
      </c>
      <c r="B453" s="4" t="s">
        <v>868</v>
      </c>
      <c r="C453" s="4" t="n">
        <v>0.445</v>
      </c>
      <c r="D453" s="4" t="n">
        <v>0.516</v>
      </c>
      <c r="E453" s="4" t="n">
        <v>1.858</v>
      </c>
      <c r="F453" s="4" t="n">
        <v>2.396</v>
      </c>
      <c r="G453" s="0" t="n">
        <f aca="false">D453-C453</f>
        <v>0.071</v>
      </c>
      <c r="H453" s="0" t="n">
        <f aca="false">F453-E453</f>
        <v>0.538</v>
      </c>
      <c r="I453" s="0" t="n">
        <f aca="false">AVERAGE(G453:H453)</f>
        <v>0.3045</v>
      </c>
    </row>
    <row r="454" customFormat="false" ht="13" hidden="false" customHeight="false" outlineLevel="0" collapsed="false">
      <c r="A454" s="4" t="s">
        <v>869</v>
      </c>
      <c r="B454" s="4" t="s">
        <v>870</v>
      </c>
      <c r="C454" s="4" t="n">
        <v>0.421</v>
      </c>
      <c r="D454" s="4" t="n">
        <v>-0.048</v>
      </c>
      <c r="E454" s="4" t="n">
        <v>-3.258</v>
      </c>
      <c r="F454" s="4" t="n">
        <v>-2.182</v>
      </c>
      <c r="G454" s="0" t="n">
        <f aca="false">D454-C454</f>
        <v>-0.469</v>
      </c>
      <c r="H454" s="0" t="n">
        <f aca="false">F454-E454</f>
        <v>1.076</v>
      </c>
      <c r="I454" s="0" t="n">
        <f aca="false">AVERAGE(G454:H454)</f>
        <v>0.3035</v>
      </c>
    </row>
    <row r="455" customFormat="false" ht="13" hidden="false" customHeight="false" outlineLevel="0" collapsed="false">
      <c r="A455" s="4" t="s">
        <v>871</v>
      </c>
      <c r="B455" s="4" t="s">
        <v>745</v>
      </c>
      <c r="C455" s="4" t="n">
        <v>0.16</v>
      </c>
      <c r="D455" s="4" t="n">
        <v>0.384</v>
      </c>
      <c r="E455" s="4" t="n">
        <v>0.973</v>
      </c>
      <c r="F455" s="4" t="n">
        <v>1.349</v>
      </c>
      <c r="G455" s="0" t="n">
        <f aca="false">D455-C455</f>
        <v>0.224</v>
      </c>
      <c r="H455" s="0" t="n">
        <f aca="false">F455-E455</f>
        <v>0.376</v>
      </c>
      <c r="I455" s="0" t="n">
        <f aca="false">AVERAGE(G455:H455)</f>
        <v>0.3</v>
      </c>
    </row>
    <row r="456" customFormat="false" ht="13" hidden="false" customHeight="false" outlineLevel="0" collapsed="false">
      <c r="A456" s="4" t="s">
        <v>872</v>
      </c>
      <c r="B456" s="4" t="s">
        <v>873</v>
      </c>
      <c r="C456" s="4" t="n">
        <v>0.018</v>
      </c>
      <c r="D456" s="4" t="n">
        <v>0.474</v>
      </c>
      <c r="E456" s="4" t="n">
        <v>2.015</v>
      </c>
      <c r="F456" s="4" t="n">
        <v>2.158</v>
      </c>
      <c r="G456" s="0" t="n">
        <f aca="false">D456-C456</f>
        <v>0.456</v>
      </c>
      <c r="H456" s="0" t="n">
        <f aca="false">F456-E456</f>
        <v>0.143</v>
      </c>
      <c r="I456" s="0" t="n">
        <f aca="false">AVERAGE(G456:H456)</f>
        <v>0.2995</v>
      </c>
    </row>
    <row r="457" customFormat="false" ht="13" hidden="false" customHeight="false" outlineLevel="0" collapsed="false">
      <c r="A457" s="4" t="s">
        <v>874</v>
      </c>
      <c r="B457" s="4" t="s">
        <v>875</v>
      </c>
      <c r="C457" s="4" t="n">
        <v>2.26</v>
      </c>
      <c r="D457" s="4" t="n">
        <v>2.735</v>
      </c>
      <c r="E457" s="4" t="n">
        <v>1.882</v>
      </c>
      <c r="F457" s="4" t="n">
        <v>2</v>
      </c>
      <c r="G457" s="0" t="n">
        <f aca="false">D457-C457</f>
        <v>0.475</v>
      </c>
      <c r="H457" s="0" t="n">
        <f aca="false">F457-E457</f>
        <v>0.118</v>
      </c>
      <c r="I457" s="0" t="n">
        <f aca="false">AVERAGE(G457:H457)</f>
        <v>0.2965</v>
      </c>
    </row>
    <row r="458" customFormat="false" ht="13" hidden="false" customHeight="false" outlineLevel="0" collapsed="false">
      <c r="A458" s="4" t="s">
        <v>876</v>
      </c>
      <c r="B458" s="4" t="s">
        <v>877</v>
      </c>
      <c r="C458" s="4" t="n">
        <v>1.701</v>
      </c>
      <c r="D458" s="4" t="n">
        <v>2.193</v>
      </c>
      <c r="E458" s="4" t="n">
        <v>0.445</v>
      </c>
      <c r="F458" s="4" t="n">
        <v>0.543</v>
      </c>
      <c r="G458" s="0" t="n">
        <f aca="false">D458-C458</f>
        <v>0.492</v>
      </c>
      <c r="H458" s="0" t="n">
        <f aca="false">F458-E458</f>
        <v>0.098</v>
      </c>
      <c r="I458" s="0" t="n">
        <f aca="false">AVERAGE(G458:H458)</f>
        <v>0.295</v>
      </c>
    </row>
    <row r="459" customFormat="false" ht="13" hidden="false" customHeight="false" outlineLevel="0" collapsed="false">
      <c r="A459" s="4" t="s">
        <v>878</v>
      </c>
      <c r="B459" s="4" t="s">
        <v>879</v>
      </c>
      <c r="C459" s="4" t="n">
        <v>0.125</v>
      </c>
      <c r="D459" s="4" t="n">
        <v>0.021</v>
      </c>
      <c r="E459" s="4" t="n">
        <v>2.533</v>
      </c>
      <c r="F459" s="4" t="n">
        <v>3.218</v>
      </c>
      <c r="G459" s="0" t="n">
        <f aca="false">D459-C459</f>
        <v>-0.104</v>
      </c>
      <c r="H459" s="0" t="n">
        <f aca="false">F459-E459</f>
        <v>0.685</v>
      </c>
      <c r="I459" s="0" t="n">
        <f aca="false">AVERAGE(G459:H459)</f>
        <v>0.2905</v>
      </c>
    </row>
    <row r="460" customFormat="false" ht="13" hidden="false" customHeight="false" outlineLevel="0" collapsed="false">
      <c r="A460" s="4" t="s">
        <v>880</v>
      </c>
      <c r="B460" s="4" t="s">
        <v>881</v>
      </c>
      <c r="C460" s="4" t="n">
        <v>1.122</v>
      </c>
      <c r="D460" s="4" t="n">
        <v>1.387</v>
      </c>
      <c r="E460" s="4" t="n">
        <v>1.758</v>
      </c>
      <c r="F460" s="4" t="n">
        <v>2.072</v>
      </c>
      <c r="G460" s="0" t="n">
        <f aca="false">D460-C460</f>
        <v>0.265</v>
      </c>
      <c r="H460" s="0" t="n">
        <f aca="false">F460-E460</f>
        <v>0.314</v>
      </c>
      <c r="I460" s="0" t="n">
        <f aca="false">AVERAGE(G460:H460)</f>
        <v>0.2895</v>
      </c>
    </row>
    <row r="461" customFormat="false" ht="13" hidden="false" customHeight="false" outlineLevel="0" collapsed="false">
      <c r="A461" s="4" t="s">
        <v>882</v>
      </c>
      <c r="B461" s="4" t="s">
        <v>883</v>
      </c>
      <c r="C461" s="4" t="n">
        <v>0.986</v>
      </c>
      <c r="D461" s="4" t="n">
        <v>0.746</v>
      </c>
      <c r="E461" s="4" t="n">
        <v>0.674</v>
      </c>
      <c r="F461" s="4" t="n">
        <v>1.492</v>
      </c>
      <c r="G461" s="0" t="n">
        <f aca="false">D461-C461</f>
        <v>-0.24</v>
      </c>
      <c r="H461" s="0" t="n">
        <f aca="false">F461-E461</f>
        <v>0.818</v>
      </c>
      <c r="I461" s="0" t="n">
        <f aca="false">AVERAGE(G461:H461)</f>
        <v>0.289</v>
      </c>
    </row>
    <row r="462" customFormat="false" ht="13" hidden="false" customHeight="false" outlineLevel="0" collapsed="false">
      <c r="A462" s="4" t="s">
        <v>884</v>
      </c>
      <c r="B462" s="4" t="s">
        <v>885</v>
      </c>
      <c r="C462" s="4" t="n">
        <v>1.024</v>
      </c>
      <c r="D462" s="4" t="n">
        <v>1.146</v>
      </c>
      <c r="E462" s="4" t="n">
        <v>1.729</v>
      </c>
      <c r="F462" s="4" t="n">
        <v>2.184</v>
      </c>
      <c r="G462" s="0" t="n">
        <f aca="false">D462-C462</f>
        <v>0.122</v>
      </c>
      <c r="H462" s="0" t="n">
        <f aca="false">F462-E462</f>
        <v>0.455</v>
      </c>
      <c r="I462" s="0" t="n">
        <f aca="false">AVERAGE(G462:H462)</f>
        <v>0.2885</v>
      </c>
    </row>
    <row r="463" customFormat="false" ht="13" hidden="false" customHeight="false" outlineLevel="0" collapsed="false">
      <c r="A463" s="4" t="s">
        <v>886</v>
      </c>
      <c r="B463" s="4" t="s">
        <v>887</v>
      </c>
      <c r="C463" s="4" t="n">
        <v>1.861</v>
      </c>
      <c r="D463" s="4" t="n">
        <v>2.621</v>
      </c>
      <c r="E463" s="4" t="n">
        <v>1.646</v>
      </c>
      <c r="F463" s="4" t="n">
        <v>1.461</v>
      </c>
      <c r="G463" s="0" t="n">
        <f aca="false">D463-C463</f>
        <v>0.76</v>
      </c>
      <c r="H463" s="0" t="n">
        <f aca="false">F463-E463</f>
        <v>-0.185</v>
      </c>
      <c r="I463" s="0" t="n">
        <f aca="false">AVERAGE(G463:H463)</f>
        <v>0.2875</v>
      </c>
    </row>
    <row r="464" customFormat="false" ht="13" hidden="false" customHeight="false" outlineLevel="0" collapsed="false">
      <c r="A464" s="4" t="s">
        <v>888</v>
      </c>
      <c r="B464" s="4" t="s">
        <v>889</v>
      </c>
      <c r="C464" s="4" t="n">
        <v>0.115</v>
      </c>
      <c r="D464" s="4" t="n">
        <v>0.248</v>
      </c>
      <c r="E464" s="4" t="n">
        <v>0.703</v>
      </c>
      <c r="F464" s="4" t="n">
        <v>1.139</v>
      </c>
      <c r="G464" s="0" t="n">
        <f aca="false">D464-C464</f>
        <v>0.133</v>
      </c>
      <c r="H464" s="0" t="n">
        <f aca="false">F464-E464</f>
        <v>0.436</v>
      </c>
      <c r="I464" s="0" t="n">
        <f aca="false">AVERAGE(G464:H464)</f>
        <v>0.2845</v>
      </c>
    </row>
    <row r="465" customFormat="false" ht="13" hidden="false" customHeight="false" outlineLevel="0" collapsed="false">
      <c r="A465" s="4" t="s">
        <v>890</v>
      </c>
      <c r="B465" s="4" t="s">
        <v>891</v>
      </c>
      <c r="C465" s="4" t="n">
        <v>-0.026</v>
      </c>
      <c r="D465" s="4" t="n">
        <v>0.178</v>
      </c>
      <c r="E465" s="4" t="n">
        <v>2.371</v>
      </c>
      <c r="F465" s="4" t="n">
        <v>2.734</v>
      </c>
      <c r="G465" s="0" t="n">
        <f aca="false">D465-C465</f>
        <v>0.204</v>
      </c>
      <c r="H465" s="0" t="n">
        <f aca="false">F465-E465</f>
        <v>0.363</v>
      </c>
      <c r="I465" s="0" t="n">
        <f aca="false">AVERAGE(G465:H465)</f>
        <v>0.2835</v>
      </c>
    </row>
    <row r="466" customFormat="false" ht="13" hidden="false" customHeight="false" outlineLevel="0" collapsed="false">
      <c r="A466" s="4" t="s">
        <v>892</v>
      </c>
      <c r="B466" s="4" t="s">
        <v>893</v>
      </c>
      <c r="C466" s="4" t="n">
        <v>2.078</v>
      </c>
      <c r="D466" s="4" t="n">
        <v>2.301</v>
      </c>
      <c r="E466" s="4" t="n">
        <v>1.67</v>
      </c>
      <c r="F466" s="4" t="n">
        <v>2.012</v>
      </c>
      <c r="G466" s="0" t="n">
        <f aca="false">D466-C466</f>
        <v>0.223</v>
      </c>
      <c r="H466" s="0" t="n">
        <f aca="false">F466-E466</f>
        <v>0.342</v>
      </c>
      <c r="I466" s="0" t="n">
        <f aca="false">AVERAGE(G466:H466)</f>
        <v>0.2825</v>
      </c>
    </row>
    <row r="467" customFormat="false" ht="13" hidden="false" customHeight="false" outlineLevel="0" collapsed="false">
      <c r="A467" s="4" t="s">
        <v>894</v>
      </c>
      <c r="B467" s="4" t="s">
        <v>579</v>
      </c>
      <c r="C467" s="4" t="n">
        <v>0.735</v>
      </c>
      <c r="D467" s="4" t="n">
        <v>0.239</v>
      </c>
      <c r="E467" s="4" t="n">
        <v>3.256</v>
      </c>
      <c r="F467" s="4" t="n">
        <v>4.315</v>
      </c>
      <c r="G467" s="0" t="n">
        <f aca="false">D467-C467</f>
        <v>-0.496</v>
      </c>
      <c r="H467" s="0" t="n">
        <f aca="false">F467-E467</f>
        <v>1.059</v>
      </c>
      <c r="I467" s="0" t="n">
        <f aca="false">AVERAGE(G467:H467)</f>
        <v>0.2815</v>
      </c>
    </row>
    <row r="468" customFormat="false" ht="13" hidden="false" customHeight="false" outlineLevel="0" collapsed="false">
      <c r="A468" s="4" t="s">
        <v>895</v>
      </c>
      <c r="B468" s="4" t="s">
        <v>896</v>
      </c>
      <c r="C468" s="4" t="n">
        <v>1.104</v>
      </c>
      <c r="D468" s="4" t="n">
        <v>1.348</v>
      </c>
      <c r="E468" s="4" t="n">
        <v>1.783</v>
      </c>
      <c r="F468" s="4" t="n">
        <v>2.092</v>
      </c>
      <c r="G468" s="0" t="n">
        <f aca="false">D468-C468</f>
        <v>0.244</v>
      </c>
      <c r="H468" s="0" t="n">
        <f aca="false">F468-E468</f>
        <v>0.309</v>
      </c>
      <c r="I468" s="0" t="n">
        <f aca="false">AVERAGE(G468:H468)</f>
        <v>0.2765</v>
      </c>
    </row>
    <row r="469" customFormat="false" ht="13" hidden="false" customHeight="false" outlineLevel="0" collapsed="false">
      <c r="A469" s="4" t="s">
        <v>897</v>
      </c>
      <c r="B469" s="4" t="s">
        <v>898</v>
      </c>
      <c r="C469" s="4" t="n">
        <v>0.262</v>
      </c>
      <c r="D469" s="4" t="n">
        <v>0.266</v>
      </c>
      <c r="E469" s="4" t="n">
        <v>0.56</v>
      </c>
      <c r="F469" s="4" t="n">
        <v>1.098</v>
      </c>
      <c r="G469" s="0" t="n">
        <f aca="false">D469-C469</f>
        <v>0.004</v>
      </c>
      <c r="H469" s="0" t="n">
        <f aca="false">F469-E469</f>
        <v>0.538</v>
      </c>
      <c r="I469" s="0" t="n">
        <f aca="false">AVERAGE(G469:H469)</f>
        <v>0.271</v>
      </c>
    </row>
    <row r="470" customFormat="false" ht="13" hidden="false" customHeight="false" outlineLevel="0" collapsed="false">
      <c r="A470" s="4" t="s">
        <v>899</v>
      </c>
      <c r="B470" s="4" t="s">
        <v>900</v>
      </c>
      <c r="C470" s="4" t="n">
        <v>-0.129</v>
      </c>
      <c r="D470" s="4" t="n">
        <v>0.048</v>
      </c>
      <c r="E470" s="4" t="n">
        <v>0.252</v>
      </c>
      <c r="F470" s="4" t="n">
        <v>0.617</v>
      </c>
      <c r="G470" s="0" t="n">
        <f aca="false">D470-C470</f>
        <v>0.177</v>
      </c>
      <c r="H470" s="0" t="n">
        <f aca="false">F470-E470</f>
        <v>0.365</v>
      </c>
      <c r="I470" s="0" t="n">
        <f aca="false">AVERAGE(G470:H470)</f>
        <v>0.271</v>
      </c>
    </row>
    <row r="471" customFormat="false" ht="13" hidden="false" customHeight="false" outlineLevel="0" collapsed="false">
      <c r="A471" s="4" t="s">
        <v>901</v>
      </c>
      <c r="B471" s="4" t="s">
        <v>902</v>
      </c>
      <c r="C471" s="4" t="n">
        <v>-0.031</v>
      </c>
      <c r="D471" s="4" t="n">
        <v>0.2</v>
      </c>
      <c r="E471" s="4" t="n">
        <v>1.812</v>
      </c>
      <c r="F471" s="4" t="n">
        <v>2.119</v>
      </c>
      <c r="G471" s="0" t="n">
        <f aca="false">D471-C471</f>
        <v>0.231</v>
      </c>
      <c r="H471" s="0" t="n">
        <f aca="false">F471-E471</f>
        <v>0.307</v>
      </c>
      <c r="I471" s="0" t="n">
        <f aca="false">AVERAGE(G471:H471)</f>
        <v>0.269</v>
      </c>
    </row>
    <row r="472" customFormat="false" ht="13" hidden="false" customHeight="false" outlineLevel="0" collapsed="false">
      <c r="A472" s="4" t="s">
        <v>903</v>
      </c>
      <c r="B472" s="4" t="s">
        <v>904</v>
      </c>
      <c r="C472" s="4" t="n">
        <v>0.953</v>
      </c>
      <c r="D472" s="4" t="n">
        <v>0.704</v>
      </c>
      <c r="E472" s="4" t="n">
        <v>1.634</v>
      </c>
      <c r="F472" s="4" t="n">
        <v>2.418</v>
      </c>
      <c r="G472" s="0" t="n">
        <f aca="false">D472-C472</f>
        <v>-0.249</v>
      </c>
      <c r="H472" s="0" t="n">
        <f aca="false">F472-E472</f>
        <v>0.784</v>
      </c>
      <c r="I472" s="0" t="n">
        <f aca="false">AVERAGE(G472:H472)</f>
        <v>0.2675</v>
      </c>
    </row>
    <row r="473" customFormat="false" ht="13" hidden="false" customHeight="false" outlineLevel="0" collapsed="false">
      <c r="A473" s="4" t="s">
        <v>905</v>
      </c>
      <c r="B473" s="4" t="s">
        <v>906</v>
      </c>
      <c r="C473" s="4" t="n">
        <v>0.85</v>
      </c>
      <c r="D473" s="4" t="n">
        <v>1.471</v>
      </c>
      <c r="E473" s="4" t="n">
        <v>3.135</v>
      </c>
      <c r="F473" s="4" t="n">
        <v>3.046</v>
      </c>
      <c r="G473" s="0" t="n">
        <f aca="false">D473-C473</f>
        <v>0.621</v>
      </c>
      <c r="H473" s="0" t="n">
        <f aca="false">F473-E473</f>
        <v>-0.0890000000000004</v>
      </c>
      <c r="I473" s="0" t="n">
        <f aca="false">AVERAGE(G473:H473)</f>
        <v>0.266</v>
      </c>
    </row>
    <row r="474" customFormat="false" ht="13" hidden="false" customHeight="false" outlineLevel="0" collapsed="false">
      <c r="A474" s="4" t="s">
        <v>907</v>
      </c>
      <c r="B474" s="4" t="s">
        <v>908</v>
      </c>
      <c r="C474" s="4" t="n">
        <v>1.085</v>
      </c>
      <c r="D474" s="4" t="n">
        <v>1.336</v>
      </c>
      <c r="E474" s="4" t="n">
        <v>1.012</v>
      </c>
      <c r="F474" s="4" t="n">
        <v>1.292</v>
      </c>
      <c r="G474" s="0" t="n">
        <f aca="false">D474-C474</f>
        <v>0.251</v>
      </c>
      <c r="H474" s="0" t="n">
        <f aca="false">F474-E474</f>
        <v>0.28</v>
      </c>
      <c r="I474" s="0" t="n">
        <f aca="false">AVERAGE(G474:H474)</f>
        <v>0.2655</v>
      </c>
    </row>
    <row r="475" customFormat="false" ht="13" hidden="false" customHeight="false" outlineLevel="0" collapsed="false">
      <c r="A475" s="4" t="s">
        <v>909</v>
      </c>
      <c r="B475" s="4" t="s">
        <v>910</v>
      </c>
      <c r="C475" s="4" t="n">
        <v>-0.036</v>
      </c>
      <c r="D475" s="4" t="n">
        <v>0.308</v>
      </c>
      <c r="E475" s="4" t="n">
        <v>1.934</v>
      </c>
      <c r="F475" s="4" t="n">
        <v>2.121</v>
      </c>
      <c r="G475" s="0" t="n">
        <f aca="false">D475-C475</f>
        <v>0.344</v>
      </c>
      <c r="H475" s="0" t="n">
        <f aca="false">F475-E475</f>
        <v>0.187</v>
      </c>
      <c r="I475" s="0" t="n">
        <f aca="false">AVERAGE(G475:H475)</f>
        <v>0.2655</v>
      </c>
    </row>
    <row r="476" customFormat="false" ht="13" hidden="false" customHeight="false" outlineLevel="0" collapsed="false">
      <c r="A476" s="4" t="s">
        <v>911</v>
      </c>
      <c r="B476" s="4" t="s">
        <v>912</v>
      </c>
      <c r="C476" s="4" t="n">
        <v>0.978</v>
      </c>
      <c r="D476" s="4" t="n">
        <v>1.155</v>
      </c>
      <c r="E476" s="4" t="n">
        <v>0.845</v>
      </c>
      <c r="F476" s="4" t="n">
        <v>1.194</v>
      </c>
      <c r="G476" s="0" t="n">
        <f aca="false">D476-C476</f>
        <v>0.177</v>
      </c>
      <c r="H476" s="0" t="n">
        <f aca="false">F476-E476</f>
        <v>0.349</v>
      </c>
      <c r="I476" s="0" t="n">
        <f aca="false">AVERAGE(G476:H476)</f>
        <v>0.263</v>
      </c>
    </row>
    <row r="477" customFormat="false" ht="13" hidden="false" customHeight="false" outlineLevel="0" collapsed="false">
      <c r="A477" s="4" t="s">
        <v>913</v>
      </c>
      <c r="B477" s="4" t="s">
        <v>914</v>
      </c>
      <c r="C477" s="4" t="n">
        <v>-0.399</v>
      </c>
      <c r="D477" s="4" t="n">
        <v>-0.183</v>
      </c>
      <c r="E477" s="4" t="n">
        <v>-2.025</v>
      </c>
      <c r="F477" s="4" t="n">
        <v>-1.731</v>
      </c>
      <c r="G477" s="0" t="n">
        <f aca="false">D477-C477</f>
        <v>0.216</v>
      </c>
      <c r="H477" s="0" t="n">
        <f aca="false">F477-E477</f>
        <v>0.294</v>
      </c>
      <c r="I477" s="0" t="n">
        <f aca="false">AVERAGE(G477:H477)</f>
        <v>0.255</v>
      </c>
    </row>
    <row r="478" customFormat="false" ht="13" hidden="false" customHeight="false" outlineLevel="0" collapsed="false">
      <c r="A478" s="4" t="s">
        <v>915</v>
      </c>
      <c r="B478" s="4" t="s">
        <v>840</v>
      </c>
      <c r="C478" s="4" t="n">
        <v>-0.132</v>
      </c>
      <c r="D478" s="4" t="n">
        <v>0.077</v>
      </c>
      <c r="E478" s="4" t="n">
        <v>2.868</v>
      </c>
      <c r="F478" s="4" t="n">
        <v>3.162</v>
      </c>
      <c r="G478" s="0" t="n">
        <f aca="false">D478-C478</f>
        <v>0.209</v>
      </c>
      <c r="H478" s="0" t="n">
        <f aca="false">F478-E478</f>
        <v>0.294</v>
      </c>
      <c r="I478" s="0" t="n">
        <f aca="false">AVERAGE(G478:H478)</f>
        <v>0.2515</v>
      </c>
    </row>
    <row r="479" customFormat="false" ht="13" hidden="false" customHeight="false" outlineLevel="0" collapsed="false">
      <c r="A479" s="4" t="s">
        <v>916</v>
      </c>
      <c r="B479" s="4" t="s">
        <v>917</v>
      </c>
      <c r="C479" s="4" t="n">
        <v>0.933</v>
      </c>
      <c r="D479" s="4" t="n">
        <v>1.16</v>
      </c>
      <c r="E479" s="4" t="n">
        <v>1.53</v>
      </c>
      <c r="F479" s="4" t="n">
        <v>1.803</v>
      </c>
      <c r="G479" s="0" t="n">
        <f aca="false">D479-C479</f>
        <v>0.227</v>
      </c>
      <c r="H479" s="0" t="n">
        <f aca="false">F479-E479</f>
        <v>0.273</v>
      </c>
      <c r="I479" s="0" t="n">
        <f aca="false">AVERAGE(G479:H479)</f>
        <v>0.25</v>
      </c>
    </row>
    <row r="480" customFormat="false" ht="13" hidden="false" customHeight="false" outlineLevel="0" collapsed="false">
      <c r="A480" s="4" t="s">
        <v>918</v>
      </c>
      <c r="B480" s="4" t="s">
        <v>919</v>
      </c>
      <c r="C480" s="4" t="n">
        <v>2.086</v>
      </c>
      <c r="D480" s="4" t="n">
        <v>2.36</v>
      </c>
      <c r="E480" s="4" t="n">
        <v>0.248</v>
      </c>
      <c r="F480" s="4" t="n">
        <v>0.47</v>
      </c>
      <c r="G480" s="0" t="n">
        <f aca="false">D480-C480</f>
        <v>0.274</v>
      </c>
      <c r="H480" s="0" t="n">
        <f aca="false">F480-E480</f>
        <v>0.222</v>
      </c>
      <c r="I480" s="0" t="n">
        <f aca="false">AVERAGE(G480:H480)</f>
        <v>0.248</v>
      </c>
    </row>
    <row r="481" customFormat="false" ht="13" hidden="false" customHeight="false" outlineLevel="0" collapsed="false">
      <c r="A481" s="4" t="s">
        <v>920</v>
      </c>
      <c r="B481" s="4" t="s">
        <v>854</v>
      </c>
      <c r="C481" s="4" t="n">
        <v>0.869</v>
      </c>
      <c r="D481" s="4" t="n">
        <v>1.122</v>
      </c>
      <c r="E481" s="4" t="n">
        <v>1.095</v>
      </c>
      <c r="F481" s="4" t="n">
        <v>1.336</v>
      </c>
      <c r="G481" s="0" t="n">
        <f aca="false">D481-C481</f>
        <v>0.253</v>
      </c>
      <c r="H481" s="0" t="n">
        <f aca="false">F481-E481</f>
        <v>0.241</v>
      </c>
      <c r="I481" s="0" t="n">
        <f aca="false">AVERAGE(G481:H481)</f>
        <v>0.247</v>
      </c>
    </row>
    <row r="482" customFormat="false" ht="13" hidden="false" customHeight="false" outlineLevel="0" collapsed="false">
      <c r="A482" s="4" t="s">
        <v>921</v>
      </c>
      <c r="B482" s="4" t="s">
        <v>922</v>
      </c>
      <c r="C482" s="4" t="n">
        <v>1.95</v>
      </c>
      <c r="D482" s="4" t="n">
        <v>2.192</v>
      </c>
      <c r="E482" s="4" t="n">
        <v>0.199</v>
      </c>
      <c r="F482" s="4" t="n">
        <v>0.449</v>
      </c>
      <c r="G482" s="0" t="n">
        <f aca="false">D482-C482</f>
        <v>0.242</v>
      </c>
      <c r="H482" s="0" t="n">
        <f aca="false">F482-E482</f>
        <v>0.25</v>
      </c>
      <c r="I482" s="0" t="n">
        <f aca="false">AVERAGE(G482:H482)</f>
        <v>0.246</v>
      </c>
    </row>
    <row r="483" customFormat="false" ht="13" hidden="false" customHeight="false" outlineLevel="0" collapsed="false">
      <c r="A483" s="4" t="s">
        <v>923</v>
      </c>
      <c r="B483" s="4" t="s">
        <v>471</v>
      </c>
      <c r="C483" s="4" t="n">
        <v>0.616</v>
      </c>
      <c r="D483" s="4" t="n">
        <v>0.634</v>
      </c>
      <c r="E483" s="4" t="n">
        <v>0.232</v>
      </c>
      <c r="F483" s="4" t="n">
        <v>0.703</v>
      </c>
      <c r="G483" s="0" t="n">
        <f aca="false">D483-C483</f>
        <v>0.018</v>
      </c>
      <c r="H483" s="0" t="n">
        <f aca="false">F483-E483</f>
        <v>0.471</v>
      </c>
      <c r="I483" s="0" t="n">
        <f aca="false">AVERAGE(G483:H483)</f>
        <v>0.2445</v>
      </c>
    </row>
    <row r="484" customFormat="false" ht="13" hidden="false" customHeight="false" outlineLevel="0" collapsed="false">
      <c r="A484" s="4" t="s">
        <v>924</v>
      </c>
      <c r="B484" s="4" t="s">
        <v>925</v>
      </c>
      <c r="C484" s="4" t="n">
        <v>0.26</v>
      </c>
      <c r="D484" s="4" t="n">
        <v>0.84</v>
      </c>
      <c r="E484" s="4" t="n">
        <v>2.283</v>
      </c>
      <c r="F484" s="4" t="n">
        <v>2.191</v>
      </c>
      <c r="G484" s="0" t="n">
        <f aca="false">D484-C484</f>
        <v>0.58</v>
      </c>
      <c r="H484" s="0" t="n">
        <f aca="false">F484-E484</f>
        <v>-0.0920000000000001</v>
      </c>
      <c r="I484" s="0" t="n">
        <f aca="false">AVERAGE(G484:H484)</f>
        <v>0.244</v>
      </c>
    </row>
    <row r="485" customFormat="false" ht="13" hidden="false" customHeight="false" outlineLevel="0" collapsed="false">
      <c r="A485" s="4" t="s">
        <v>926</v>
      </c>
      <c r="B485" s="4" t="s">
        <v>711</v>
      </c>
      <c r="C485" s="4" t="n">
        <v>0.446</v>
      </c>
      <c r="D485" s="4" t="n">
        <v>0.248</v>
      </c>
      <c r="E485" s="4" t="n">
        <v>1.9</v>
      </c>
      <c r="F485" s="4" t="n">
        <v>2.586</v>
      </c>
      <c r="G485" s="0" t="n">
        <f aca="false">D485-C485</f>
        <v>-0.198</v>
      </c>
      <c r="H485" s="0" t="n">
        <f aca="false">F485-E485</f>
        <v>0.686</v>
      </c>
      <c r="I485" s="0" t="n">
        <f aca="false">AVERAGE(G485:H485)</f>
        <v>0.244</v>
      </c>
    </row>
    <row r="486" customFormat="false" ht="13" hidden="false" customHeight="false" outlineLevel="0" collapsed="false">
      <c r="A486" s="4" t="s">
        <v>927</v>
      </c>
      <c r="B486" s="4" t="s">
        <v>928</v>
      </c>
      <c r="C486" s="4" t="n">
        <v>-0.492</v>
      </c>
      <c r="D486" s="4" t="n">
        <v>-0.295</v>
      </c>
      <c r="E486" s="4" t="n">
        <v>-2.197</v>
      </c>
      <c r="F486" s="4" t="n">
        <v>-1.908</v>
      </c>
      <c r="G486" s="0" t="n">
        <f aca="false">D486-C486</f>
        <v>0.197</v>
      </c>
      <c r="H486" s="0" t="n">
        <f aca="false">F486-E486</f>
        <v>0.289</v>
      </c>
      <c r="I486" s="0" t="n">
        <f aca="false">AVERAGE(G486:H486)</f>
        <v>0.243</v>
      </c>
    </row>
    <row r="487" customFormat="false" ht="13" hidden="false" customHeight="false" outlineLevel="0" collapsed="false">
      <c r="A487" s="4" t="s">
        <v>929</v>
      </c>
      <c r="B487" s="4" t="s">
        <v>930</v>
      </c>
      <c r="C487" s="4" t="n">
        <v>0.263</v>
      </c>
      <c r="D487" s="4" t="n">
        <v>0.351</v>
      </c>
      <c r="E487" s="4" t="n">
        <v>1.215</v>
      </c>
      <c r="F487" s="4" t="n">
        <v>1.613</v>
      </c>
      <c r="G487" s="0" t="n">
        <f aca="false">D487-C487</f>
        <v>0.088</v>
      </c>
      <c r="H487" s="0" t="n">
        <f aca="false">F487-E487</f>
        <v>0.398</v>
      </c>
      <c r="I487" s="0" t="n">
        <f aca="false">AVERAGE(G487:H487)</f>
        <v>0.243</v>
      </c>
    </row>
    <row r="488" customFormat="false" ht="13" hidden="false" customHeight="false" outlineLevel="0" collapsed="false">
      <c r="A488" s="4" t="s">
        <v>931</v>
      </c>
      <c r="B488" s="4" t="s">
        <v>889</v>
      </c>
      <c r="C488" s="4" t="n">
        <v>0.195</v>
      </c>
      <c r="D488" s="4" t="n">
        <v>0.262</v>
      </c>
      <c r="E488" s="4" t="n">
        <v>0.694</v>
      </c>
      <c r="F488" s="4" t="n">
        <v>1.109</v>
      </c>
      <c r="G488" s="0" t="n">
        <f aca="false">D488-C488</f>
        <v>0.067</v>
      </c>
      <c r="H488" s="0" t="n">
        <f aca="false">F488-E488</f>
        <v>0.415</v>
      </c>
      <c r="I488" s="0" t="n">
        <f aca="false">AVERAGE(G488:H488)</f>
        <v>0.241</v>
      </c>
    </row>
    <row r="489" customFormat="false" ht="13" hidden="false" customHeight="false" outlineLevel="0" collapsed="false">
      <c r="A489" s="4" t="s">
        <v>932</v>
      </c>
      <c r="B489" s="4" t="s">
        <v>603</v>
      </c>
      <c r="C489" s="4" t="n">
        <v>-0.136</v>
      </c>
      <c r="D489" s="4" t="n">
        <v>0.024</v>
      </c>
      <c r="E489" s="4" t="n">
        <v>1.462</v>
      </c>
      <c r="F489" s="4" t="n">
        <v>1.778</v>
      </c>
      <c r="G489" s="0" t="n">
        <f aca="false">D489-C489</f>
        <v>0.16</v>
      </c>
      <c r="H489" s="0" t="n">
        <f aca="false">F489-E489</f>
        <v>0.316</v>
      </c>
      <c r="I489" s="0" t="n">
        <f aca="false">AVERAGE(G489:H489)</f>
        <v>0.238</v>
      </c>
    </row>
    <row r="490" customFormat="false" ht="13" hidden="false" customHeight="false" outlineLevel="0" collapsed="false">
      <c r="A490" s="4" t="s">
        <v>933</v>
      </c>
      <c r="B490" s="4" t="s">
        <v>934</v>
      </c>
      <c r="C490" s="4" t="n">
        <v>0.082</v>
      </c>
      <c r="D490" s="4" t="n">
        <v>0.031</v>
      </c>
      <c r="E490" s="4" t="n">
        <v>0.345</v>
      </c>
      <c r="F490" s="4" t="n">
        <v>0.859</v>
      </c>
      <c r="G490" s="0" t="n">
        <f aca="false">D490-C490</f>
        <v>-0.051</v>
      </c>
      <c r="H490" s="0" t="n">
        <f aca="false">F490-E490</f>
        <v>0.514</v>
      </c>
      <c r="I490" s="0" t="n">
        <f aca="false">AVERAGE(G490:H490)</f>
        <v>0.2315</v>
      </c>
    </row>
    <row r="491" customFormat="false" ht="13" hidden="false" customHeight="false" outlineLevel="0" collapsed="false">
      <c r="A491" s="4" t="s">
        <v>935</v>
      </c>
      <c r="B491" s="4" t="s">
        <v>936</v>
      </c>
      <c r="C491" s="4" t="n">
        <v>2.13</v>
      </c>
      <c r="D491" s="4" t="n">
        <v>2.042</v>
      </c>
      <c r="E491" s="4" t="n">
        <v>2.543</v>
      </c>
      <c r="F491" s="4" t="n">
        <v>3.087</v>
      </c>
      <c r="G491" s="0" t="n">
        <f aca="false">D491-C491</f>
        <v>-0.0880000000000001</v>
      </c>
      <c r="H491" s="0" t="n">
        <f aca="false">F491-E491</f>
        <v>0.544</v>
      </c>
      <c r="I491" s="0" t="n">
        <f aca="false">AVERAGE(G491:H491)</f>
        <v>0.228</v>
      </c>
    </row>
    <row r="492" customFormat="false" ht="13" hidden="false" customHeight="false" outlineLevel="0" collapsed="false">
      <c r="A492" s="4" t="s">
        <v>937</v>
      </c>
      <c r="B492" s="4" t="s">
        <v>938</v>
      </c>
      <c r="C492" s="4" t="n">
        <v>1.64</v>
      </c>
      <c r="D492" s="4" t="n">
        <v>2.097</v>
      </c>
      <c r="E492" s="4" t="n">
        <v>0.355</v>
      </c>
      <c r="F492" s="4" t="n">
        <v>0.353</v>
      </c>
      <c r="G492" s="0" t="n">
        <f aca="false">D492-C492</f>
        <v>0.457</v>
      </c>
      <c r="H492" s="0" t="n">
        <f aca="false">F492-E492</f>
        <v>-0.002</v>
      </c>
      <c r="I492" s="0" t="n">
        <f aca="false">AVERAGE(G492:H492)</f>
        <v>0.2275</v>
      </c>
    </row>
    <row r="493" customFormat="false" ht="13" hidden="false" customHeight="false" outlineLevel="0" collapsed="false">
      <c r="A493" s="4" t="s">
        <v>939</v>
      </c>
      <c r="B493" s="4" t="s">
        <v>823</v>
      </c>
      <c r="C493" s="4" t="n">
        <v>2.109</v>
      </c>
      <c r="D493" s="4" t="n">
        <v>2.784</v>
      </c>
      <c r="E493" s="4" t="n">
        <v>2.322</v>
      </c>
      <c r="F493" s="4" t="n">
        <v>2.086</v>
      </c>
      <c r="G493" s="0" t="n">
        <f aca="false">D493-C493</f>
        <v>0.675</v>
      </c>
      <c r="H493" s="0" t="n">
        <f aca="false">F493-E493</f>
        <v>-0.236</v>
      </c>
      <c r="I493" s="0" t="n">
        <f aca="false">AVERAGE(G493:H493)</f>
        <v>0.2195</v>
      </c>
    </row>
    <row r="494" customFormat="false" ht="13" hidden="false" customHeight="false" outlineLevel="0" collapsed="false">
      <c r="A494" s="4" t="s">
        <v>940</v>
      </c>
      <c r="B494" s="4" t="s">
        <v>941</v>
      </c>
      <c r="C494" s="4" t="n">
        <v>-0.698</v>
      </c>
      <c r="D494" s="4" t="n">
        <v>-0.059</v>
      </c>
      <c r="E494" s="4" t="n">
        <v>-2.254</v>
      </c>
      <c r="F494" s="4" t="n">
        <v>-2.469</v>
      </c>
      <c r="G494" s="0" t="n">
        <f aca="false">D494-C494</f>
        <v>0.639</v>
      </c>
      <c r="H494" s="0" t="n">
        <f aca="false">F494-E494</f>
        <v>-0.215</v>
      </c>
      <c r="I494" s="0" t="n">
        <f aca="false">AVERAGE(G494:H494)</f>
        <v>0.212</v>
      </c>
    </row>
    <row r="495" customFormat="false" ht="13" hidden="false" customHeight="false" outlineLevel="0" collapsed="false">
      <c r="A495" s="4" t="s">
        <v>942</v>
      </c>
      <c r="B495" s="4" t="s">
        <v>943</v>
      </c>
      <c r="C495" s="4" t="n">
        <v>0.456</v>
      </c>
      <c r="D495" s="4" t="n">
        <v>0.32</v>
      </c>
      <c r="E495" s="4" t="n">
        <v>1.71</v>
      </c>
      <c r="F495" s="4" t="n">
        <v>2.268</v>
      </c>
      <c r="G495" s="0" t="n">
        <f aca="false">D495-C495</f>
        <v>-0.136</v>
      </c>
      <c r="H495" s="0" t="n">
        <f aca="false">F495-E495</f>
        <v>0.558</v>
      </c>
      <c r="I495" s="0" t="n">
        <f aca="false">AVERAGE(G495:H495)</f>
        <v>0.211</v>
      </c>
    </row>
    <row r="496" customFormat="false" ht="13" hidden="false" customHeight="false" outlineLevel="0" collapsed="false">
      <c r="A496" s="4" t="s">
        <v>944</v>
      </c>
      <c r="B496" s="4" t="s">
        <v>945</v>
      </c>
      <c r="C496" s="4" t="n">
        <v>-0.131</v>
      </c>
      <c r="D496" s="4" t="n">
        <v>-0.204</v>
      </c>
      <c r="E496" s="4" t="n">
        <v>-2.943</v>
      </c>
      <c r="F496" s="4" t="n">
        <v>-2.453</v>
      </c>
      <c r="G496" s="0" t="n">
        <f aca="false">D496-C496</f>
        <v>-0.073</v>
      </c>
      <c r="H496" s="0" t="n">
        <f aca="false">F496-E496</f>
        <v>0.49</v>
      </c>
      <c r="I496" s="0" t="n">
        <f aca="false">AVERAGE(G496:H496)</f>
        <v>0.2085</v>
      </c>
    </row>
    <row r="497" customFormat="false" ht="13" hidden="false" customHeight="false" outlineLevel="0" collapsed="false">
      <c r="A497" s="4" t="s">
        <v>946</v>
      </c>
      <c r="B497" s="4" t="s">
        <v>947</v>
      </c>
      <c r="C497" s="4" t="n">
        <v>0.724</v>
      </c>
      <c r="D497" s="4" t="n">
        <v>0.357</v>
      </c>
      <c r="E497" s="4" t="n">
        <v>0.562</v>
      </c>
      <c r="F497" s="4" t="n">
        <v>1.346</v>
      </c>
      <c r="G497" s="0" t="n">
        <f aca="false">D497-C497</f>
        <v>-0.367</v>
      </c>
      <c r="H497" s="0" t="n">
        <f aca="false">F497-E497</f>
        <v>0.784</v>
      </c>
      <c r="I497" s="0" t="n">
        <f aca="false">AVERAGE(G497:H497)</f>
        <v>0.2085</v>
      </c>
    </row>
    <row r="498" customFormat="false" ht="13" hidden="false" customHeight="false" outlineLevel="0" collapsed="false">
      <c r="A498" s="4" t="s">
        <v>948</v>
      </c>
      <c r="B498" s="4" t="s">
        <v>949</v>
      </c>
      <c r="C498" s="4" t="n">
        <v>0.647</v>
      </c>
      <c r="D498" s="4" t="n">
        <v>0.277</v>
      </c>
      <c r="E498" s="4" t="n">
        <v>0.735</v>
      </c>
      <c r="F498" s="4" t="n">
        <v>1.518</v>
      </c>
      <c r="G498" s="0" t="n">
        <f aca="false">D498-C498</f>
        <v>-0.37</v>
      </c>
      <c r="H498" s="0" t="n">
        <f aca="false">F498-E498</f>
        <v>0.783</v>
      </c>
      <c r="I498" s="0" t="n">
        <f aca="false">AVERAGE(G498:H498)</f>
        <v>0.2065</v>
      </c>
    </row>
    <row r="499" customFormat="false" ht="13" hidden="false" customHeight="false" outlineLevel="0" collapsed="false">
      <c r="A499" s="4" t="s">
        <v>950</v>
      </c>
      <c r="B499" s="4" t="s">
        <v>951</v>
      </c>
      <c r="C499" s="4" t="n">
        <v>0.306</v>
      </c>
      <c r="D499" s="4" t="n">
        <v>0.658</v>
      </c>
      <c r="E499" s="4" t="n">
        <v>1.879</v>
      </c>
      <c r="F499" s="4" t="n">
        <v>1.936</v>
      </c>
      <c r="G499" s="0" t="n">
        <f aca="false">D499-C499</f>
        <v>0.352</v>
      </c>
      <c r="H499" s="0" t="n">
        <f aca="false">F499-E499</f>
        <v>0.0569999999999999</v>
      </c>
      <c r="I499" s="0" t="n">
        <f aca="false">AVERAGE(G499:H499)</f>
        <v>0.2045</v>
      </c>
    </row>
    <row r="500" customFormat="false" ht="13" hidden="false" customHeight="false" outlineLevel="0" collapsed="false">
      <c r="A500" s="4" t="s">
        <v>952</v>
      </c>
      <c r="B500" s="4" t="s">
        <v>953</v>
      </c>
      <c r="C500" s="4" t="n">
        <v>-0.422</v>
      </c>
      <c r="D500" s="4" t="n">
        <v>-0.186</v>
      </c>
      <c r="E500" s="4" t="n">
        <v>-2.375</v>
      </c>
      <c r="F500" s="4" t="n">
        <v>-2.204</v>
      </c>
      <c r="G500" s="0" t="n">
        <f aca="false">D500-C500</f>
        <v>0.236</v>
      </c>
      <c r="H500" s="0" t="n">
        <f aca="false">F500-E500</f>
        <v>0.171</v>
      </c>
      <c r="I500" s="0" t="n">
        <f aca="false">AVERAGE(G500:H500)</f>
        <v>0.2035</v>
      </c>
    </row>
    <row r="501" customFormat="false" ht="13" hidden="false" customHeight="false" outlineLevel="0" collapsed="false">
      <c r="A501" s="4" t="s">
        <v>954</v>
      </c>
      <c r="B501" s="4" t="s">
        <v>955</v>
      </c>
      <c r="C501" s="4" t="n">
        <v>-0.327</v>
      </c>
      <c r="D501" s="4" t="n">
        <v>-0.236</v>
      </c>
      <c r="E501" s="4" t="n">
        <v>-2.58</v>
      </c>
      <c r="F501" s="4" t="n">
        <v>-2.266</v>
      </c>
      <c r="G501" s="0" t="n">
        <f aca="false">D501-C501</f>
        <v>0.091</v>
      </c>
      <c r="H501" s="0" t="n">
        <f aca="false">F501-E501</f>
        <v>0.314</v>
      </c>
      <c r="I501" s="0" t="n">
        <f aca="false">AVERAGE(G501:H501)</f>
        <v>0.2025</v>
      </c>
    </row>
    <row r="502" customFormat="false" ht="13" hidden="false" customHeight="false" outlineLevel="0" collapsed="false">
      <c r="A502" s="4" t="s">
        <v>956</v>
      </c>
      <c r="B502" s="4" t="s">
        <v>957</v>
      </c>
      <c r="C502" s="4" t="n">
        <v>0.659</v>
      </c>
      <c r="D502" s="4" t="n">
        <v>0.868</v>
      </c>
      <c r="E502" s="4" t="n">
        <v>2.658</v>
      </c>
      <c r="F502" s="4" t="n">
        <v>2.85</v>
      </c>
      <c r="G502" s="0" t="n">
        <f aca="false">D502-C502</f>
        <v>0.209</v>
      </c>
      <c r="H502" s="0" t="n">
        <f aca="false">F502-E502</f>
        <v>0.192</v>
      </c>
      <c r="I502" s="0" t="n">
        <f aca="false">AVERAGE(G502:H502)</f>
        <v>0.2005</v>
      </c>
    </row>
    <row r="503" customFormat="false" ht="13" hidden="false" customHeight="false" outlineLevel="0" collapsed="false">
      <c r="A503" s="4" t="s">
        <v>958</v>
      </c>
      <c r="B503" s="4" t="s">
        <v>959</v>
      </c>
      <c r="C503" s="4" t="n">
        <v>-0.755</v>
      </c>
      <c r="D503" s="4" t="n">
        <v>-0.577</v>
      </c>
      <c r="E503" s="4" t="n">
        <v>-2.273</v>
      </c>
      <c r="F503" s="4" t="n">
        <v>-2.058</v>
      </c>
      <c r="G503" s="0" t="n">
        <f aca="false">D503-C503</f>
        <v>0.178</v>
      </c>
      <c r="H503" s="0" t="n">
        <f aca="false">F503-E503</f>
        <v>0.215</v>
      </c>
      <c r="I503" s="0" t="n">
        <f aca="false">AVERAGE(G503:H503)</f>
        <v>0.1965</v>
      </c>
    </row>
    <row r="504" customFormat="false" ht="13" hidden="false" customHeight="false" outlineLevel="0" collapsed="false">
      <c r="A504" s="4" t="s">
        <v>960</v>
      </c>
      <c r="B504" s="4" t="s">
        <v>961</v>
      </c>
      <c r="C504" s="4" t="n">
        <v>2.329</v>
      </c>
      <c r="D504" s="4" t="n">
        <v>2.783</v>
      </c>
      <c r="E504" s="4" t="n">
        <v>2.624</v>
      </c>
      <c r="F504" s="4" t="n">
        <v>2.563</v>
      </c>
      <c r="G504" s="0" t="n">
        <f aca="false">D504-C504</f>
        <v>0.454</v>
      </c>
      <c r="H504" s="0" t="n">
        <f aca="false">F504-E504</f>
        <v>-0.0609999999999999</v>
      </c>
      <c r="I504" s="0" t="n">
        <f aca="false">AVERAGE(G504:H504)</f>
        <v>0.1965</v>
      </c>
    </row>
    <row r="505" customFormat="false" ht="13" hidden="false" customHeight="false" outlineLevel="0" collapsed="false">
      <c r="A505" s="4" t="s">
        <v>962</v>
      </c>
      <c r="B505" s="4" t="s">
        <v>963</v>
      </c>
      <c r="C505" s="4" t="n">
        <v>1.321</v>
      </c>
      <c r="D505" s="4" t="n">
        <v>1.372</v>
      </c>
      <c r="E505" s="4" t="n">
        <v>1.559</v>
      </c>
      <c r="F505" s="4" t="n">
        <v>1.898</v>
      </c>
      <c r="G505" s="0" t="n">
        <f aca="false">D505-C505</f>
        <v>0.0510000000000002</v>
      </c>
      <c r="H505" s="0" t="n">
        <f aca="false">F505-E505</f>
        <v>0.339</v>
      </c>
      <c r="I505" s="0" t="n">
        <f aca="false">AVERAGE(G505:H505)</f>
        <v>0.195</v>
      </c>
    </row>
    <row r="506" customFormat="false" ht="13" hidden="false" customHeight="false" outlineLevel="0" collapsed="false">
      <c r="A506" s="4" t="s">
        <v>964</v>
      </c>
      <c r="B506" s="4" t="s">
        <v>965</v>
      </c>
      <c r="C506" s="4" t="n">
        <v>0.919</v>
      </c>
      <c r="D506" s="4" t="n">
        <v>1.285</v>
      </c>
      <c r="E506" s="4" t="n">
        <v>2.046</v>
      </c>
      <c r="F506" s="4" t="n">
        <v>2.069</v>
      </c>
      <c r="G506" s="0" t="n">
        <f aca="false">D506-C506</f>
        <v>0.366</v>
      </c>
      <c r="H506" s="0" t="n">
        <f aca="false">F506-E506</f>
        <v>0.0230000000000001</v>
      </c>
      <c r="I506" s="0" t="n">
        <f aca="false">AVERAGE(G506:H506)</f>
        <v>0.1945</v>
      </c>
    </row>
    <row r="507" customFormat="false" ht="13" hidden="false" customHeight="false" outlineLevel="0" collapsed="false">
      <c r="A507" s="4" t="s">
        <v>966</v>
      </c>
      <c r="B507" s="4" t="s">
        <v>967</v>
      </c>
      <c r="C507" s="4" t="n">
        <v>0.181</v>
      </c>
      <c r="D507" s="4" t="n">
        <v>0.059</v>
      </c>
      <c r="E507" s="4" t="n">
        <v>1.433</v>
      </c>
      <c r="F507" s="4" t="n">
        <v>1.939</v>
      </c>
      <c r="G507" s="0" t="n">
        <f aca="false">D507-C507</f>
        <v>-0.122</v>
      </c>
      <c r="H507" s="0" t="n">
        <f aca="false">F507-E507</f>
        <v>0.506</v>
      </c>
      <c r="I507" s="0" t="n">
        <f aca="false">AVERAGE(G507:H507)</f>
        <v>0.192</v>
      </c>
    </row>
    <row r="508" customFormat="false" ht="13" hidden="false" customHeight="false" outlineLevel="0" collapsed="false">
      <c r="A508" s="4" t="s">
        <v>968</v>
      </c>
      <c r="B508" s="4" t="s">
        <v>969</v>
      </c>
      <c r="C508" s="4" t="n">
        <v>1.191</v>
      </c>
      <c r="D508" s="4" t="n">
        <v>1.11</v>
      </c>
      <c r="E508" s="4" t="n">
        <v>1.663</v>
      </c>
      <c r="F508" s="4" t="n">
        <v>2.125</v>
      </c>
      <c r="G508" s="0" t="n">
        <f aca="false">D508-C508</f>
        <v>-0.081</v>
      </c>
      <c r="H508" s="0" t="n">
        <f aca="false">F508-E508</f>
        <v>0.462</v>
      </c>
      <c r="I508" s="0" t="n">
        <f aca="false">AVERAGE(G508:H508)</f>
        <v>0.1905</v>
      </c>
    </row>
    <row r="509" customFormat="false" ht="13" hidden="false" customHeight="false" outlineLevel="0" collapsed="false">
      <c r="A509" s="4" t="s">
        <v>970</v>
      </c>
      <c r="B509" s="4" t="s">
        <v>971</v>
      </c>
      <c r="C509" s="4" t="n">
        <v>0.071</v>
      </c>
      <c r="D509" s="4" t="n">
        <v>-0.083</v>
      </c>
      <c r="E509" s="4" t="n">
        <v>-4.403</v>
      </c>
      <c r="F509" s="4" t="n">
        <v>-3.875</v>
      </c>
      <c r="G509" s="0" t="n">
        <f aca="false">D509-C509</f>
        <v>-0.154</v>
      </c>
      <c r="H509" s="0" t="n">
        <f aca="false">F509-E509</f>
        <v>0.528</v>
      </c>
      <c r="I509" s="0" t="n">
        <f aca="false">AVERAGE(G509:H509)</f>
        <v>0.187</v>
      </c>
    </row>
    <row r="510" customFormat="false" ht="13" hidden="false" customHeight="false" outlineLevel="0" collapsed="false">
      <c r="A510" s="4" t="s">
        <v>972</v>
      </c>
      <c r="B510" s="4" t="s">
        <v>973</v>
      </c>
      <c r="C510" s="4" t="n">
        <v>0.366</v>
      </c>
      <c r="D510" s="4" t="n">
        <v>0.468</v>
      </c>
      <c r="E510" s="4" t="n">
        <v>1.399</v>
      </c>
      <c r="F510" s="4" t="n">
        <v>1.661</v>
      </c>
      <c r="G510" s="0" t="n">
        <f aca="false">D510-C510</f>
        <v>0.102</v>
      </c>
      <c r="H510" s="0" t="n">
        <f aca="false">F510-E510</f>
        <v>0.262</v>
      </c>
      <c r="I510" s="0" t="n">
        <f aca="false">AVERAGE(G510:H510)</f>
        <v>0.182</v>
      </c>
    </row>
    <row r="511" customFormat="false" ht="13" hidden="false" customHeight="false" outlineLevel="0" collapsed="false">
      <c r="A511" s="4" t="s">
        <v>974</v>
      </c>
      <c r="B511" s="4" t="s">
        <v>908</v>
      </c>
      <c r="C511" s="4" t="n">
        <v>0.046</v>
      </c>
      <c r="D511" s="4" t="n">
        <v>0.15</v>
      </c>
      <c r="E511" s="4" t="n">
        <v>1.181</v>
      </c>
      <c r="F511" s="4" t="n">
        <v>1.438</v>
      </c>
      <c r="G511" s="0" t="n">
        <f aca="false">D511-C511</f>
        <v>0.104</v>
      </c>
      <c r="H511" s="0" t="n">
        <f aca="false">F511-E511</f>
        <v>0.257</v>
      </c>
      <c r="I511" s="0" t="n">
        <f aca="false">AVERAGE(G511:H511)</f>
        <v>0.1805</v>
      </c>
    </row>
    <row r="512" customFormat="false" ht="13" hidden="false" customHeight="false" outlineLevel="0" collapsed="false">
      <c r="A512" s="4" t="s">
        <v>975</v>
      </c>
      <c r="B512" s="4" t="s">
        <v>976</v>
      </c>
      <c r="C512" s="4" t="n">
        <v>1.891</v>
      </c>
      <c r="D512" s="4" t="n">
        <v>1.662</v>
      </c>
      <c r="E512" s="4" t="n">
        <v>2.595</v>
      </c>
      <c r="F512" s="4" t="n">
        <v>3.182</v>
      </c>
      <c r="G512" s="0" t="n">
        <f aca="false">D512-C512</f>
        <v>-0.229</v>
      </c>
      <c r="H512" s="0" t="n">
        <f aca="false">F512-E512</f>
        <v>0.587</v>
      </c>
      <c r="I512" s="0" t="n">
        <f aca="false">AVERAGE(G512:H512)</f>
        <v>0.179</v>
      </c>
    </row>
    <row r="513" customFormat="false" ht="13" hidden="false" customHeight="false" outlineLevel="0" collapsed="false">
      <c r="A513" s="4" t="s">
        <v>977</v>
      </c>
      <c r="B513" s="4" t="s">
        <v>978</v>
      </c>
      <c r="C513" s="4" t="n">
        <v>0.331</v>
      </c>
      <c r="D513" s="4" t="n">
        <v>0.247</v>
      </c>
      <c r="E513" s="4" t="n">
        <v>2.671</v>
      </c>
      <c r="F513" s="4" t="n">
        <v>3.111</v>
      </c>
      <c r="G513" s="0" t="n">
        <f aca="false">D513-C513</f>
        <v>-0.084</v>
      </c>
      <c r="H513" s="0" t="n">
        <f aca="false">F513-E513</f>
        <v>0.44</v>
      </c>
      <c r="I513" s="0" t="n">
        <f aca="false">AVERAGE(G513:H513)</f>
        <v>0.178</v>
      </c>
    </row>
    <row r="514" customFormat="false" ht="13" hidden="false" customHeight="false" outlineLevel="0" collapsed="false">
      <c r="A514" s="4" t="s">
        <v>979</v>
      </c>
      <c r="B514" s="4" t="s">
        <v>980</v>
      </c>
      <c r="C514" s="4" t="n">
        <v>2.418</v>
      </c>
      <c r="D514" s="4" t="n">
        <v>2.855</v>
      </c>
      <c r="E514" s="4" t="n">
        <v>1.645</v>
      </c>
      <c r="F514" s="4" t="n">
        <v>1.553</v>
      </c>
      <c r="G514" s="0" t="n">
        <f aca="false">D514-C514</f>
        <v>0.437</v>
      </c>
      <c r="H514" s="0" t="n">
        <f aca="false">F514-E514</f>
        <v>-0.0920000000000001</v>
      </c>
      <c r="I514" s="0" t="n">
        <f aca="false">AVERAGE(G514:H514)</f>
        <v>0.1725</v>
      </c>
    </row>
    <row r="515" customFormat="false" ht="13" hidden="false" customHeight="false" outlineLevel="0" collapsed="false">
      <c r="A515" s="4" t="s">
        <v>981</v>
      </c>
      <c r="B515" s="4" t="s">
        <v>982</v>
      </c>
      <c r="C515" s="4" t="n">
        <v>0.747</v>
      </c>
      <c r="D515" s="4" t="n">
        <v>0.565</v>
      </c>
      <c r="E515" s="4" t="n">
        <v>1.817</v>
      </c>
      <c r="F515" s="4" t="n">
        <v>2.333</v>
      </c>
      <c r="G515" s="0" t="n">
        <f aca="false">D515-C515</f>
        <v>-0.182</v>
      </c>
      <c r="H515" s="0" t="n">
        <f aca="false">F515-E515</f>
        <v>0.516</v>
      </c>
      <c r="I515" s="0" t="n">
        <f aca="false">AVERAGE(G515:H515)</f>
        <v>0.167</v>
      </c>
    </row>
    <row r="516" customFormat="false" ht="13" hidden="false" customHeight="false" outlineLevel="0" collapsed="false">
      <c r="A516" s="4" t="s">
        <v>983</v>
      </c>
      <c r="B516" s="4" t="s">
        <v>984</v>
      </c>
      <c r="C516" s="4" t="n">
        <v>1.545</v>
      </c>
      <c r="D516" s="4" t="n">
        <v>2.078</v>
      </c>
      <c r="E516" s="4" t="n">
        <v>1.12</v>
      </c>
      <c r="F516" s="4" t="n">
        <v>0.92</v>
      </c>
      <c r="G516" s="0" t="n">
        <f aca="false">D516-C516</f>
        <v>0.533</v>
      </c>
      <c r="H516" s="0" t="n">
        <f aca="false">F516-E516</f>
        <v>-0.2</v>
      </c>
      <c r="I516" s="0" t="n">
        <f aca="false">AVERAGE(G516:H516)</f>
        <v>0.1665</v>
      </c>
    </row>
    <row r="517" customFormat="false" ht="13" hidden="false" customHeight="false" outlineLevel="0" collapsed="false">
      <c r="A517" s="4" t="s">
        <v>985</v>
      </c>
      <c r="B517" s="4" t="s">
        <v>912</v>
      </c>
      <c r="C517" s="4" t="n">
        <v>0.521</v>
      </c>
      <c r="D517" s="4" t="n">
        <v>0.224</v>
      </c>
      <c r="E517" s="4" t="n">
        <v>1.089</v>
      </c>
      <c r="F517" s="4" t="n">
        <v>1.717</v>
      </c>
      <c r="G517" s="0" t="n">
        <f aca="false">D517-C517</f>
        <v>-0.297</v>
      </c>
      <c r="H517" s="0" t="n">
        <f aca="false">F517-E517</f>
        <v>0.628</v>
      </c>
      <c r="I517" s="0" t="n">
        <f aca="false">AVERAGE(G517:H517)</f>
        <v>0.1655</v>
      </c>
    </row>
    <row r="518" customFormat="false" ht="13" hidden="false" customHeight="false" outlineLevel="0" collapsed="false">
      <c r="A518" s="4" t="s">
        <v>986</v>
      </c>
      <c r="B518" s="4" t="s">
        <v>987</v>
      </c>
      <c r="C518" s="4" t="n">
        <v>1.388</v>
      </c>
      <c r="D518" s="4" t="n">
        <v>1.364</v>
      </c>
      <c r="E518" s="4" t="n">
        <v>0.204</v>
      </c>
      <c r="F518" s="4" t="n">
        <v>0.549</v>
      </c>
      <c r="G518" s="0" t="n">
        <f aca="false">D518-C518</f>
        <v>-0.0239999999999998</v>
      </c>
      <c r="H518" s="0" t="n">
        <f aca="false">F518-E518</f>
        <v>0.345</v>
      </c>
      <c r="I518" s="0" t="n">
        <f aca="false">AVERAGE(G518:H518)</f>
        <v>0.1605</v>
      </c>
    </row>
    <row r="519" customFormat="false" ht="13" hidden="false" customHeight="false" outlineLevel="0" collapsed="false">
      <c r="A519" s="4" t="s">
        <v>988</v>
      </c>
      <c r="B519" s="4" t="s">
        <v>989</v>
      </c>
      <c r="C519" s="4" t="n">
        <v>1.205</v>
      </c>
      <c r="D519" s="4" t="n">
        <v>0.267</v>
      </c>
      <c r="E519" s="4" t="n">
        <v>0.465</v>
      </c>
      <c r="F519" s="4" t="n">
        <v>1.723</v>
      </c>
      <c r="G519" s="0" t="n">
        <f aca="false">D519-C519</f>
        <v>-0.938</v>
      </c>
      <c r="H519" s="0" t="n">
        <f aca="false">F519-E519</f>
        <v>1.258</v>
      </c>
      <c r="I519" s="0" t="n">
        <f aca="false">AVERAGE(G519:H519)</f>
        <v>0.16</v>
      </c>
    </row>
    <row r="520" customFormat="false" ht="13" hidden="false" customHeight="false" outlineLevel="0" collapsed="false">
      <c r="A520" s="4" t="s">
        <v>990</v>
      </c>
      <c r="B520" s="4" t="s">
        <v>991</v>
      </c>
      <c r="C520" s="4" t="n">
        <v>1.616</v>
      </c>
      <c r="D520" s="4" t="n">
        <v>1.186</v>
      </c>
      <c r="E520" s="4" t="n">
        <v>3.785</v>
      </c>
      <c r="F520" s="4" t="n">
        <v>4.535</v>
      </c>
      <c r="G520" s="0" t="n">
        <f aca="false">D520-C520</f>
        <v>-0.43</v>
      </c>
      <c r="H520" s="0" t="n">
        <f aca="false">F520-E520</f>
        <v>0.75</v>
      </c>
      <c r="I520" s="0" t="n">
        <f aca="false">AVERAGE(G520:H520)</f>
        <v>0.16</v>
      </c>
    </row>
    <row r="521" customFormat="false" ht="13" hidden="false" customHeight="false" outlineLevel="0" collapsed="false">
      <c r="A521" s="4" t="s">
        <v>992</v>
      </c>
      <c r="B521" s="4" t="s">
        <v>993</v>
      </c>
      <c r="C521" s="4" t="n">
        <v>0.06</v>
      </c>
      <c r="D521" s="4" t="n">
        <v>0.065</v>
      </c>
      <c r="E521" s="4" t="n">
        <v>2.681</v>
      </c>
      <c r="F521" s="4" t="n">
        <v>2.991</v>
      </c>
      <c r="G521" s="0" t="n">
        <f aca="false">D521-C521</f>
        <v>0.005</v>
      </c>
      <c r="H521" s="0" t="n">
        <f aca="false">F521-E521</f>
        <v>0.31</v>
      </c>
      <c r="I521" s="0" t="n">
        <f aca="false">AVERAGE(G521:H521)</f>
        <v>0.1575</v>
      </c>
    </row>
    <row r="522" customFormat="false" ht="13" hidden="false" customHeight="false" outlineLevel="0" collapsed="false">
      <c r="A522" s="4" t="s">
        <v>994</v>
      </c>
      <c r="B522" s="4" t="s">
        <v>995</v>
      </c>
      <c r="C522" s="4" t="n">
        <v>1.51</v>
      </c>
      <c r="D522" s="4" t="n">
        <v>1.547</v>
      </c>
      <c r="E522" s="4" t="n">
        <v>1.844</v>
      </c>
      <c r="F522" s="4" t="n">
        <v>2.122</v>
      </c>
      <c r="G522" s="0" t="n">
        <f aca="false">D522-C522</f>
        <v>0.0369999999999999</v>
      </c>
      <c r="H522" s="0" t="n">
        <f aca="false">F522-E522</f>
        <v>0.278</v>
      </c>
      <c r="I522" s="0" t="n">
        <f aca="false">AVERAGE(G522:H522)</f>
        <v>0.1575</v>
      </c>
    </row>
    <row r="523" customFormat="false" ht="13" hidden="false" customHeight="false" outlineLevel="0" collapsed="false">
      <c r="A523" s="4" t="s">
        <v>996</v>
      </c>
      <c r="B523" s="4" t="s">
        <v>997</v>
      </c>
      <c r="C523" s="4" t="n">
        <v>-0.45</v>
      </c>
      <c r="D523" s="4" t="n">
        <v>-0.132</v>
      </c>
      <c r="E523" s="4" t="n">
        <v>-3.822</v>
      </c>
      <c r="F523" s="4" t="n">
        <v>-3.833</v>
      </c>
      <c r="G523" s="0" t="n">
        <f aca="false">D523-C523</f>
        <v>0.318</v>
      </c>
      <c r="H523" s="0" t="n">
        <f aca="false">F523-E523</f>
        <v>-0.0110000000000001</v>
      </c>
      <c r="I523" s="0" t="n">
        <f aca="false">AVERAGE(G523:H523)</f>
        <v>0.1535</v>
      </c>
    </row>
    <row r="524" customFormat="false" ht="13" hidden="false" customHeight="false" outlineLevel="0" collapsed="false">
      <c r="A524" s="4" t="s">
        <v>998</v>
      </c>
      <c r="B524" s="4" t="s">
        <v>999</v>
      </c>
      <c r="C524" s="4" t="n">
        <v>-0.905</v>
      </c>
      <c r="D524" s="4" t="n">
        <v>-0.566</v>
      </c>
      <c r="E524" s="4" t="n">
        <v>-3.324</v>
      </c>
      <c r="F524" s="4" t="n">
        <v>-3.365</v>
      </c>
      <c r="G524" s="0" t="n">
        <f aca="false">D524-C524</f>
        <v>0.339</v>
      </c>
      <c r="H524" s="0" t="n">
        <f aca="false">F524-E524</f>
        <v>-0.0410000000000004</v>
      </c>
      <c r="I524" s="0" t="n">
        <f aca="false">AVERAGE(G524:H524)</f>
        <v>0.149</v>
      </c>
    </row>
    <row r="525" customFormat="false" ht="13" hidden="false" customHeight="false" outlineLevel="0" collapsed="false">
      <c r="A525" s="4" t="s">
        <v>1000</v>
      </c>
      <c r="B525" s="4" t="s">
        <v>995</v>
      </c>
      <c r="C525" s="4" t="n">
        <v>0.121</v>
      </c>
      <c r="D525" s="4" t="n">
        <v>0.07</v>
      </c>
      <c r="E525" s="4" t="n">
        <v>1.85</v>
      </c>
      <c r="F525" s="4" t="n">
        <v>2.197</v>
      </c>
      <c r="G525" s="0" t="n">
        <f aca="false">D525-C525</f>
        <v>-0.051</v>
      </c>
      <c r="H525" s="0" t="n">
        <f aca="false">F525-E525</f>
        <v>0.347</v>
      </c>
      <c r="I525" s="0" t="n">
        <f aca="false">AVERAGE(G525:H525)</f>
        <v>0.148</v>
      </c>
    </row>
    <row r="526" customFormat="false" ht="13" hidden="false" customHeight="false" outlineLevel="0" collapsed="false">
      <c r="A526" s="4" t="s">
        <v>1001</v>
      </c>
      <c r="B526" s="4" t="s">
        <v>1002</v>
      </c>
      <c r="C526" s="4" t="n">
        <v>0.846</v>
      </c>
      <c r="D526" s="4" t="n">
        <v>0.86</v>
      </c>
      <c r="E526" s="4" t="n">
        <v>1.783</v>
      </c>
      <c r="F526" s="4" t="n">
        <v>2.063</v>
      </c>
      <c r="G526" s="0" t="n">
        <f aca="false">D526-C526</f>
        <v>0.014</v>
      </c>
      <c r="H526" s="0" t="n">
        <f aca="false">F526-E526</f>
        <v>0.28</v>
      </c>
      <c r="I526" s="0" t="n">
        <f aca="false">AVERAGE(G526:H526)</f>
        <v>0.147</v>
      </c>
    </row>
    <row r="527" customFormat="false" ht="13" hidden="false" customHeight="false" outlineLevel="0" collapsed="false">
      <c r="A527" s="4" t="s">
        <v>1003</v>
      </c>
      <c r="B527" s="4" t="s">
        <v>1004</v>
      </c>
      <c r="C527" s="4" t="n">
        <v>2.418</v>
      </c>
      <c r="D527" s="4" t="n">
        <v>2.893</v>
      </c>
      <c r="E527" s="4" t="n">
        <v>0.53</v>
      </c>
      <c r="F527" s="4" t="n">
        <v>0.349</v>
      </c>
      <c r="G527" s="0" t="n">
        <f aca="false">D527-C527</f>
        <v>0.475</v>
      </c>
      <c r="H527" s="0" t="n">
        <f aca="false">F527-E527</f>
        <v>-0.181</v>
      </c>
      <c r="I527" s="0" t="n">
        <f aca="false">AVERAGE(G527:H527)</f>
        <v>0.147</v>
      </c>
    </row>
    <row r="528" customFormat="false" ht="13" hidden="false" customHeight="false" outlineLevel="0" collapsed="false">
      <c r="A528" s="4" t="s">
        <v>1005</v>
      </c>
      <c r="B528" s="4" t="s">
        <v>1006</v>
      </c>
      <c r="C528" s="4" t="n">
        <v>0.367</v>
      </c>
      <c r="D528" s="4" t="n">
        <v>0.474</v>
      </c>
      <c r="E528" s="4" t="n">
        <v>1.952</v>
      </c>
      <c r="F528" s="4" t="n">
        <v>2.127</v>
      </c>
      <c r="G528" s="0" t="n">
        <f aca="false">D528-C528</f>
        <v>0.107</v>
      </c>
      <c r="H528" s="0" t="n">
        <f aca="false">F528-E528</f>
        <v>0.175</v>
      </c>
      <c r="I528" s="0" t="n">
        <f aca="false">AVERAGE(G528:H528)</f>
        <v>0.141</v>
      </c>
    </row>
    <row r="529" customFormat="false" ht="13" hidden="false" customHeight="false" outlineLevel="0" collapsed="false">
      <c r="A529" s="4" t="s">
        <v>1007</v>
      </c>
      <c r="B529" s="4" t="s">
        <v>1008</v>
      </c>
      <c r="C529" s="4" t="n">
        <v>-0.375</v>
      </c>
      <c r="D529" s="4" t="n">
        <v>-0.148</v>
      </c>
      <c r="E529" s="4" t="n">
        <v>-2.694</v>
      </c>
      <c r="F529" s="4" t="n">
        <v>-2.645</v>
      </c>
      <c r="G529" s="0" t="n">
        <f aca="false">D529-C529</f>
        <v>0.227</v>
      </c>
      <c r="H529" s="0" t="n">
        <f aca="false">F529-E529</f>
        <v>0.0489999999999999</v>
      </c>
      <c r="I529" s="0" t="n">
        <f aca="false">AVERAGE(G529:H529)</f>
        <v>0.138</v>
      </c>
    </row>
    <row r="530" customFormat="false" ht="13" hidden="false" customHeight="false" outlineLevel="0" collapsed="false">
      <c r="A530" s="4" t="s">
        <v>1009</v>
      </c>
      <c r="B530" s="4" t="s">
        <v>967</v>
      </c>
      <c r="C530" s="4" t="n">
        <v>0.678</v>
      </c>
      <c r="D530" s="4" t="n">
        <v>0.276</v>
      </c>
      <c r="E530" s="4" t="n">
        <v>1.564</v>
      </c>
      <c r="F530" s="4" t="n">
        <v>2.238</v>
      </c>
      <c r="G530" s="0" t="n">
        <f aca="false">D530-C530</f>
        <v>-0.402</v>
      </c>
      <c r="H530" s="0" t="n">
        <f aca="false">F530-E530</f>
        <v>0.674</v>
      </c>
      <c r="I530" s="0" t="n">
        <f aca="false">AVERAGE(G530:H530)</f>
        <v>0.136</v>
      </c>
    </row>
    <row r="531" customFormat="false" ht="13" hidden="false" customHeight="false" outlineLevel="0" collapsed="false">
      <c r="A531" s="4" t="s">
        <v>1010</v>
      </c>
      <c r="B531" s="4" t="s">
        <v>1011</v>
      </c>
      <c r="C531" s="4" t="n">
        <v>-0.662</v>
      </c>
      <c r="D531" s="4" t="n">
        <v>-0.199</v>
      </c>
      <c r="E531" s="4" t="n">
        <v>-4.266</v>
      </c>
      <c r="F531" s="4" t="n">
        <v>-4.458</v>
      </c>
      <c r="G531" s="0" t="n">
        <f aca="false">D531-C531</f>
        <v>0.463</v>
      </c>
      <c r="H531" s="0" t="n">
        <f aca="false">F531-E531</f>
        <v>-0.192</v>
      </c>
      <c r="I531" s="0" t="n">
        <f aca="false">AVERAGE(G531:H531)</f>
        <v>0.1355</v>
      </c>
    </row>
    <row r="532" customFormat="false" ht="13" hidden="false" customHeight="false" outlineLevel="0" collapsed="false">
      <c r="A532" s="4" t="s">
        <v>1012</v>
      </c>
      <c r="B532" s="4" t="s">
        <v>1013</v>
      </c>
      <c r="C532" s="4" t="n">
        <v>1.152</v>
      </c>
      <c r="D532" s="4" t="n">
        <v>0.974</v>
      </c>
      <c r="E532" s="4" t="n">
        <v>-0.016</v>
      </c>
      <c r="F532" s="4" t="n">
        <v>0.432</v>
      </c>
      <c r="G532" s="0" t="n">
        <f aca="false">D532-C532</f>
        <v>-0.178</v>
      </c>
      <c r="H532" s="0" t="n">
        <f aca="false">F532-E532</f>
        <v>0.448</v>
      </c>
      <c r="I532" s="0" t="n">
        <f aca="false">AVERAGE(G532:H532)</f>
        <v>0.135</v>
      </c>
    </row>
    <row r="533" customFormat="false" ht="13" hidden="false" customHeight="false" outlineLevel="0" collapsed="false">
      <c r="A533" s="4" t="s">
        <v>1014</v>
      </c>
      <c r="B533" s="4" t="s">
        <v>1015</v>
      </c>
      <c r="C533" s="4" t="n">
        <v>1.517</v>
      </c>
      <c r="D533" s="4" t="n">
        <v>1.17</v>
      </c>
      <c r="E533" s="4" t="n">
        <v>-0.574</v>
      </c>
      <c r="F533" s="4" t="n">
        <v>0.043</v>
      </c>
      <c r="G533" s="0" t="n">
        <f aca="false">D533-C533</f>
        <v>-0.347</v>
      </c>
      <c r="H533" s="0" t="n">
        <f aca="false">F533-E533</f>
        <v>0.617</v>
      </c>
      <c r="I533" s="0" t="n">
        <f aca="false">AVERAGE(G533:H533)</f>
        <v>0.135</v>
      </c>
    </row>
    <row r="534" customFormat="false" ht="13" hidden="false" customHeight="false" outlineLevel="0" collapsed="false">
      <c r="A534" s="4" t="s">
        <v>1016</v>
      </c>
      <c r="B534" s="4" t="s">
        <v>1017</v>
      </c>
      <c r="C534" s="4" t="n">
        <v>-0.6</v>
      </c>
      <c r="D534" s="4" t="n">
        <v>-0.332</v>
      </c>
      <c r="E534" s="4" t="n">
        <v>-2.485</v>
      </c>
      <c r="F534" s="4" t="n">
        <v>-2.484</v>
      </c>
      <c r="G534" s="0" t="n">
        <f aca="false">D534-C534</f>
        <v>0.268</v>
      </c>
      <c r="H534" s="0" t="n">
        <f aca="false">F534-E534</f>
        <v>0.00099999999999989</v>
      </c>
      <c r="I534" s="0" t="n">
        <f aca="false">AVERAGE(G534:H534)</f>
        <v>0.1345</v>
      </c>
    </row>
    <row r="535" customFormat="false" ht="13" hidden="false" customHeight="false" outlineLevel="0" collapsed="false">
      <c r="A535" s="4" t="s">
        <v>1018</v>
      </c>
      <c r="B535" s="4" t="s">
        <v>220</v>
      </c>
      <c r="C535" s="4" t="n">
        <v>1.375</v>
      </c>
      <c r="D535" s="4" t="n">
        <v>0.35</v>
      </c>
      <c r="E535" s="4" t="n">
        <v>-0.21</v>
      </c>
      <c r="F535" s="4" t="n">
        <v>1.08</v>
      </c>
      <c r="G535" s="0" t="n">
        <f aca="false">D535-C535</f>
        <v>-1.025</v>
      </c>
      <c r="H535" s="0" t="n">
        <f aca="false">F535-E535</f>
        <v>1.29</v>
      </c>
      <c r="I535" s="0" t="n">
        <f aca="false">AVERAGE(G535:H535)</f>
        <v>0.1325</v>
      </c>
    </row>
    <row r="536" customFormat="false" ht="13" hidden="false" customHeight="false" outlineLevel="0" collapsed="false">
      <c r="A536" s="4" t="s">
        <v>1019</v>
      </c>
      <c r="B536" s="4" t="s">
        <v>1020</v>
      </c>
      <c r="C536" s="4" t="n">
        <v>-2.123</v>
      </c>
      <c r="D536" s="4" t="n">
        <v>-2.5</v>
      </c>
      <c r="E536" s="4" t="n">
        <v>-1.315</v>
      </c>
      <c r="F536" s="4" t="n">
        <v>-0.682</v>
      </c>
      <c r="G536" s="0" t="n">
        <f aca="false">D536-C536</f>
        <v>-0.377</v>
      </c>
      <c r="H536" s="0" t="n">
        <f aca="false">F536-E536</f>
        <v>0.633</v>
      </c>
      <c r="I536" s="0" t="n">
        <f aca="false">AVERAGE(G536:H536)</f>
        <v>0.128</v>
      </c>
    </row>
    <row r="537" customFormat="false" ht="13" hidden="false" customHeight="false" outlineLevel="0" collapsed="false">
      <c r="A537" s="4" t="s">
        <v>1021</v>
      </c>
      <c r="B537" s="4" t="s">
        <v>840</v>
      </c>
      <c r="C537" s="4" t="n">
        <v>0.504</v>
      </c>
      <c r="D537" s="4" t="n">
        <v>0.385</v>
      </c>
      <c r="E537" s="4" t="n">
        <v>1.819</v>
      </c>
      <c r="F537" s="4" t="n">
        <v>2.194</v>
      </c>
      <c r="G537" s="0" t="n">
        <f aca="false">D537-C537</f>
        <v>-0.119</v>
      </c>
      <c r="H537" s="0" t="n">
        <f aca="false">F537-E537</f>
        <v>0.375</v>
      </c>
      <c r="I537" s="0" t="n">
        <f aca="false">AVERAGE(G537:H537)</f>
        <v>0.128</v>
      </c>
    </row>
    <row r="538" customFormat="false" ht="13" hidden="false" customHeight="false" outlineLevel="0" collapsed="false">
      <c r="A538" s="4" t="s">
        <v>1022</v>
      </c>
      <c r="B538" s="4" t="s">
        <v>1023</v>
      </c>
      <c r="C538" s="4" t="n">
        <v>-0.586</v>
      </c>
      <c r="D538" s="4" t="n">
        <v>-0.441</v>
      </c>
      <c r="E538" s="4" t="n">
        <v>-3.709</v>
      </c>
      <c r="F538" s="4" t="n">
        <v>-3.605</v>
      </c>
      <c r="G538" s="0" t="n">
        <f aca="false">D538-C538</f>
        <v>0.145</v>
      </c>
      <c r="H538" s="0" t="n">
        <f aca="false">F538-E538</f>
        <v>0.104</v>
      </c>
      <c r="I538" s="0" t="n">
        <f aca="false">AVERAGE(G538:H538)</f>
        <v>0.1245</v>
      </c>
    </row>
    <row r="539" customFormat="false" ht="13" hidden="false" customHeight="false" outlineLevel="0" collapsed="false">
      <c r="A539" s="4" t="s">
        <v>1024</v>
      </c>
      <c r="B539" s="4" t="s">
        <v>1025</v>
      </c>
      <c r="C539" s="4" t="n">
        <v>1.451</v>
      </c>
      <c r="D539" s="4" t="n">
        <v>1.382</v>
      </c>
      <c r="E539" s="4" t="n">
        <v>2.015</v>
      </c>
      <c r="F539" s="4" t="n">
        <v>2.333</v>
      </c>
      <c r="G539" s="0" t="n">
        <f aca="false">D539-C539</f>
        <v>-0.0690000000000002</v>
      </c>
      <c r="H539" s="0" t="n">
        <f aca="false">F539-E539</f>
        <v>0.318</v>
      </c>
      <c r="I539" s="0" t="n">
        <f aca="false">AVERAGE(G539:H539)</f>
        <v>0.1245</v>
      </c>
    </row>
    <row r="540" customFormat="false" ht="13" hidden="false" customHeight="false" outlineLevel="0" collapsed="false">
      <c r="A540" s="4" t="s">
        <v>1026</v>
      </c>
      <c r="B540" s="4" t="s">
        <v>1027</v>
      </c>
      <c r="C540" s="4" t="n">
        <v>0.599</v>
      </c>
      <c r="D540" s="4" t="n">
        <v>0.51</v>
      </c>
      <c r="E540" s="4" t="n">
        <v>1.982</v>
      </c>
      <c r="F540" s="4" t="n">
        <v>2.318</v>
      </c>
      <c r="G540" s="0" t="n">
        <f aca="false">D540-C540</f>
        <v>-0.089</v>
      </c>
      <c r="H540" s="0" t="n">
        <f aca="false">F540-E540</f>
        <v>0.336</v>
      </c>
      <c r="I540" s="0" t="n">
        <f aca="false">AVERAGE(G540:H540)</f>
        <v>0.1235</v>
      </c>
    </row>
    <row r="541" customFormat="false" ht="13" hidden="false" customHeight="false" outlineLevel="0" collapsed="false">
      <c r="A541" s="4" t="s">
        <v>1028</v>
      </c>
      <c r="B541" s="4" t="s">
        <v>1029</v>
      </c>
      <c r="C541" s="4" t="n">
        <v>-0.533</v>
      </c>
      <c r="D541" s="4" t="n">
        <v>-0.462</v>
      </c>
      <c r="E541" s="4" t="n">
        <v>-2.02</v>
      </c>
      <c r="F541" s="4" t="n">
        <v>-1.844</v>
      </c>
      <c r="G541" s="0" t="n">
        <f aca="false">D541-C541</f>
        <v>0.071</v>
      </c>
      <c r="H541" s="0" t="n">
        <f aca="false">F541-E541</f>
        <v>0.176</v>
      </c>
      <c r="I541" s="0" t="n">
        <f aca="false">AVERAGE(G541:H541)</f>
        <v>0.1235</v>
      </c>
    </row>
    <row r="542" customFormat="false" ht="13" hidden="false" customHeight="false" outlineLevel="0" collapsed="false">
      <c r="A542" s="4" t="s">
        <v>1030</v>
      </c>
      <c r="B542" s="4" t="s">
        <v>1031</v>
      </c>
      <c r="C542" s="4" t="n">
        <v>1.111</v>
      </c>
      <c r="D542" s="4" t="n">
        <v>1.629</v>
      </c>
      <c r="E542" s="4" t="n">
        <v>1.352</v>
      </c>
      <c r="F542" s="4" t="n">
        <v>1.078</v>
      </c>
      <c r="G542" s="0" t="n">
        <f aca="false">D542-C542</f>
        <v>0.518</v>
      </c>
      <c r="H542" s="0" t="n">
        <f aca="false">F542-E542</f>
        <v>-0.274</v>
      </c>
      <c r="I542" s="0" t="n">
        <f aca="false">AVERAGE(G542:H542)</f>
        <v>0.122</v>
      </c>
    </row>
    <row r="543" customFormat="false" ht="13" hidden="false" customHeight="false" outlineLevel="0" collapsed="false">
      <c r="A543" s="4" t="s">
        <v>1032</v>
      </c>
      <c r="B543" s="4" t="s">
        <v>1033</v>
      </c>
      <c r="C543" s="4" t="n">
        <v>-1.439</v>
      </c>
      <c r="D543" s="4" t="n">
        <v>-1.716</v>
      </c>
      <c r="E543" s="4" t="n">
        <v>-4.059</v>
      </c>
      <c r="F543" s="4" t="n">
        <v>-3.543</v>
      </c>
      <c r="G543" s="0" t="n">
        <f aca="false">D543-C543</f>
        <v>-0.277</v>
      </c>
      <c r="H543" s="0" t="n">
        <f aca="false">F543-E543</f>
        <v>0.516</v>
      </c>
      <c r="I543" s="0" t="n">
        <f aca="false">AVERAGE(G543:H543)</f>
        <v>0.1195</v>
      </c>
    </row>
    <row r="544" customFormat="false" ht="13" hidden="false" customHeight="false" outlineLevel="0" collapsed="false">
      <c r="A544" s="4" t="s">
        <v>1034</v>
      </c>
      <c r="B544" s="4" t="s">
        <v>1035</v>
      </c>
      <c r="C544" s="4" t="n">
        <v>-0.32</v>
      </c>
      <c r="D544" s="4" t="n">
        <v>-0.439</v>
      </c>
      <c r="E544" s="4" t="n">
        <v>-3.444</v>
      </c>
      <c r="F544" s="4" t="n">
        <v>-3.092</v>
      </c>
      <c r="G544" s="0" t="n">
        <f aca="false">D544-C544</f>
        <v>-0.119</v>
      </c>
      <c r="H544" s="0" t="n">
        <f aca="false">F544-E544</f>
        <v>0.352</v>
      </c>
      <c r="I544" s="0" t="n">
        <f aca="false">AVERAGE(G544:H544)</f>
        <v>0.1165</v>
      </c>
    </row>
    <row r="545" customFormat="false" ht="13" hidden="false" customHeight="false" outlineLevel="0" collapsed="false">
      <c r="A545" s="4" t="s">
        <v>1036</v>
      </c>
      <c r="B545" s="4" t="s">
        <v>1037</v>
      </c>
      <c r="C545" s="4" t="n">
        <v>0.502</v>
      </c>
      <c r="D545" s="4" t="n">
        <v>0.389</v>
      </c>
      <c r="E545" s="4" t="n">
        <v>2.004</v>
      </c>
      <c r="F545" s="4" t="n">
        <v>2.345</v>
      </c>
      <c r="G545" s="0" t="n">
        <f aca="false">D545-C545</f>
        <v>-0.113</v>
      </c>
      <c r="H545" s="0" t="n">
        <f aca="false">F545-E545</f>
        <v>0.341</v>
      </c>
      <c r="I545" s="0" t="n">
        <f aca="false">AVERAGE(G545:H545)</f>
        <v>0.114</v>
      </c>
    </row>
    <row r="546" customFormat="false" ht="13" hidden="false" customHeight="false" outlineLevel="0" collapsed="false">
      <c r="A546" s="4" t="s">
        <v>1038</v>
      </c>
      <c r="B546" s="4" t="s">
        <v>1039</v>
      </c>
      <c r="C546" s="4" t="n">
        <v>0.185</v>
      </c>
      <c r="D546" s="4" t="n">
        <v>-0.082</v>
      </c>
      <c r="E546" s="4" t="n">
        <v>-3.801</v>
      </c>
      <c r="F546" s="4" t="n">
        <v>-3.309</v>
      </c>
      <c r="G546" s="0" t="n">
        <f aca="false">D546-C546</f>
        <v>-0.267</v>
      </c>
      <c r="H546" s="0" t="n">
        <f aca="false">F546-E546</f>
        <v>0.492</v>
      </c>
      <c r="I546" s="0" t="n">
        <f aca="false">AVERAGE(G546:H546)</f>
        <v>0.1125</v>
      </c>
    </row>
    <row r="547" customFormat="false" ht="13" hidden="false" customHeight="false" outlineLevel="0" collapsed="false">
      <c r="A547" s="4" t="s">
        <v>1040</v>
      </c>
      <c r="B547" s="4" t="s">
        <v>1041</v>
      </c>
      <c r="C547" s="4" t="n">
        <v>0.181</v>
      </c>
      <c r="D547" s="4" t="n">
        <v>0.056</v>
      </c>
      <c r="E547" s="4" t="n">
        <v>1.806</v>
      </c>
      <c r="F547" s="4" t="n">
        <v>2.151</v>
      </c>
      <c r="G547" s="0" t="n">
        <f aca="false">D547-C547</f>
        <v>-0.125</v>
      </c>
      <c r="H547" s="0" t="n">
        <f aca="false">F547-E547</f>
        <v>0.345</v>
      </c>
      <c r="I547" s="0" t="n">
        <f aca="false">AVERAGE(G547:H547)</f>
        <v>0.11</v>
      </c>
    </row>
    <row r="548" customFormat="false" ht="13" hidden="false" customHeight="false" outlineLevel="0" collapsed="false">
      <c r="A548" s="4" t="s">
        <v>1042</v>
      </c>
      <c r="B548" s="4" t="s">
        <v>1043</v>
      </c>
      <c r="C548" s="4" t="n">
        <v>-0.405</v>
      </c>
      <c r="D548" s="4" t="n">
        <v>-0.272</v>
      </c>
      <c r="E548" s="4" t="n">
        <v>-2.012</v>
      </c>
      <c r="F548" s="4" t="n">
        <v>-1.928</v>
      </c>
      <c r="G548" s="0" t="n">
        <f aca="false">D548-C548</f>
        <v>0.133</v>
      </c>
      <c r="H548" s="0" t="n">
        <f aca="false">F548-E548</f>
        <v>0.0840000000000001</v>
      </c>
      <c r="I548" s="0" t="n">
        <f aca="false">AVERAGE(G548:H548)</f>
        <v>0.1085</v>
      </c>
    </row>
    <row r="549" customFormat="false" ht="13" hidden="false" customHeight="false" outlineLevel="0" collapsed="false">
      <c r="A549" s="4" t="s">
        <v>1044</v>
      </c>
      <c r="B549" s="4" t="s">
        <v>1045</v>
      </c>
      <c r="C549" s="4" t="n">
        <v>0.005</v>
      </c>
      <c r="D549" s="4" t="n">
        <v>0.019</v>
      </c>
      <c r="E549" s="4" t="n">
        <v>0.103</v>
      </c>
      <c r="F549" s="4" t="n">
        <v>0.295</v>
      </c>
      <c r="G549" s="0" t="n">
        <f aca="false">D549-C549</f>
        <v>0.014</v>
      </c>
      <c r="H549" s="0" t="n">
        <f aca="false">F549-E549</f>
        <v>0.192</v>
      </c>
      <c r="I549" s="0" t="n">
        <f aca="false">AVERAGE(G549:H549)</f>
        <v>0.103</v>
      </c>
    </row>
    <row r="550" customFormat="false" ht="13" hidden="false" customHeight="false" outlineLevel="0" collapsed="false">
      <c r="A550" s="4" t="s">
        <v>1046</v>
      </c>
      <c r="B550" s="4" t="s">
        <v>1047</v>
      </c>
      <c r="C550" s="4" t="n">
        <v>-0.156</v>
      </c>
      <c r="D550" s="4" t="n">
        <v>-0.031</v>
      </c>
      <c r="E550" s="4" t="n">
        <v>-2.397</v>
      </c>
      <c r="F550" s="4" t="n">
        <v>-2.32</v>
      </c>
      <c r="G550" s="0" t="n">
        <f aca="false">D550-C550</f>
        <v>0.125</v>
      </c>
      <c r="H550" s="0" t="n">
        <f aca="false">F550-E550</f>
        <v>0.077</v>
      </c>
      <c r="I550" s="0" t="n">
        <f aca="false">AVERAGE(G550:H550)</f>
        <v>0.101</v>
      </c>
    </row>
    <row r="551" customFormat="false" ht="13" hidden="false" customHeight="false" outlineLevel="0" collapsed="false">
      <c r="A551" s="4" t="s">
        <v>1048</v>
      </c>
      <c r="B551" s="4" t="s">
        <v>1049</v>
      </c>
      <c r="C551" s="4" t="n">
        <v>-0.142</v>
      </c>
      <c r="D551" s="4" t="n">
        <v>-0.022</v>
      </c>
      <c r="E551" s="4" t="n">
        <v>-2.156</v>
      </c>
      <c r="F551" s="4" t="n">
        <v>-2.079</v>
      </c>
      <c r="G551" s="0" t="n">
        <f aca="false">D551-C551</f>
        <v>0.12</v>
      </c>
      <c r="H551" s="0" t="n">
        <f aca="false">F551-E551</f>
        <v>0.077</v>
      </c>
      <c r="I551" s="0" t="n">
        <f aca="false">AVERAGE(G551:H551)</f>
        <v>0.0985</v>
      </c>
    </row>
    <row r="552" customFormat="false" ht="13" hidden="false" customHeight="false" outlineLevel="0" collapsed="false">
      <c r="A552" s="4" t="s">
        <v>1050</v>
      </c>
      <c r="B552" s="4" t="s">
        <v>1051</v>
      </c>
      <c r="C552" s="4" t="n">
        <v>-0.131</v>
      </c>
      <c r="D552" s="4" t="n">
        <v>-0.017</v>
      </c>
      <c r="E552" s="4" t="n">
        <v>-4.784</v>
      </c>
      <c r="F552" s="4" t="n">
        <v>-4.709</v>
      </c>
      <c r="G552" s="0" t="n">
        <f aca="false">D552-C552</f>
        <v>0.114</v>
      </c>
      <c r="H552" s="0" t="n">
        <f aca="false">F552-E552</f>
        <v>0.0750000000000002</v>
      </c>
      <c r="I552" s="0" t="n">
        <f aca="false">AVERAGE(G552:H552)</f>
        <v>0.0945000000000001</v>
      </c>
    </row>
    <row r="553" customFormat="false" ht="13" hidden="false" customHeight="false" outlineLevel="0" collapsed="false">
      <c r="A553" s="4" t="s">
        <v>1052</v>
      </c>
      <c r="B553" s="4" t="s">
        <v>1053</v>
      </c>
      <c r="C553" s="4" t="n">
        <v>0.417</v>
      </c>
      <c r="D553" s="4" t="n">
        <v>0.243</v>
      </c>
      <c r="E553" s="4" t="n">
        <v>0.91</v>
      </c>
      <c r="F553" s="4" t="n">
        <v>1.27</v>
      </c>
      <c r="G553" s="0" t="n">
        <f aca="false">D553-C553</f>
        <v>-0.174</v>
      </c>
      <c r="H553" s="0" t="n">
        <f aca="false">F553-E553</f>
        <v>0.36</v>
      </c>
      <c r="I553" s="0" t="n">
        <f aca="false">AVERAGE(G553:H553)</f>
        <v>0.093</v>
      </c>
    </row>
    <row r="554" customFormat="false" ht="13" hidden="false" customHeight="false" outlineLevel="0" collapsed="false">
      <c r="A554" s="4" t="s">
        <v>1054</v>
      </c>
      <c r="B554" s="4" t="s">
        <v>1055</v>
      </c>
      <c r="C554" s="4" t="n">
        <v>-2.053</v>
      </c>
      <c r="D554" s="4" t="n">
        <v>-2.262</v>
      </c>
      <c r="E554" s="4" t="n">
        <v>-1.398</v>
      </c>
      <c r="F554" s="4" t="n">
        <v>-1.01</v>
      </c>
      <c r="G554" s="0" t="n">
        <f aca="false">D554-C554</f>
        <v>-0.209</v>
      </c>
      <c r="H554" s="0" t="n">
        <f aca="false">F554-E554</f>
        <v>0.388</v>
      </c>
      <c r="I554" s="0" t="n">
        <f aca="false">AVERAGE(G554:H554)</f>
        <v>0.0894999999999999</v>
      </c>
    </row>
    <row r="555" customFormat="false" ht="13" hidden="false" customHeight="false" outlineLevel="0" collapsed="false">
      <c r="A555" s="4" t="s">
        <v>1056</v>
      </c>
      <c r="B555" s="4" t="s">
        <v>1057</v>
      </c>
      <c r="C555" s="4" t="n">
        <v>0.56</v>
      </c>
      <c r="D555" s="4" t="n">
        <v>0.684</v>
      </c>
      <c r="E555" s="4" t="n">
        <v>1.767</v>
      </c>
      <c r="F555" s="4" t="n">
        <v>1.818</v>
      </c>
      <c r="G555" s="0" t="n">
        <f aca="false">D555-C555</f>
        <v>0.124</v>
      </c>
      <c r="H555" s="0" t="n">
        <f aca="false">F555-E555</f>
        <v>0.0510000000000002</v>
      </c>
      <c r="I555" s="0" t="n">
        <f aca="false">AVERAGE(G555:H555)</f>
        <v>0.0875000000000001</v>
      </c>
    </row>
    <row r="556" customFormat="false" ht="13" hidden="false" customHeight="false" outlineLevel="0" collapsed="false">
      <c r="A556" s="4" t="s">
        <v>1058</v>
      </c>
      <c r="B556" s="4" t="s">
        <v>1059</v>
      </c>
      <c r="C556" s="4" t="n">
        <v>-0.488</v>
      </c>
      <c r="D556" s="4" t="n">
        <v>-0.456</v>
      </c>
      <c r="E556" s="4" t="n">
        <v>-2.946</v>
      </c>
      <c r="F556" s="4" t="n">
        <v>-2.805</v>
      </c>
      <c r="G556" s="0" t="n">
        <f aca="false">D556-C556</f>
        <v>0.032</v>
      </c>
      <c r="H556" s="0" t="n">
        <f aca="false">F556-E556</f>
        <v>0.141</v>
      </c>
      <c r="I556" s="0" t="n">
        <f aca="false">AVERAGE(G556:H556)</f>
        <v>0.0865</v>
      </c>
    </row>
    <row r="557" customFormat="false" ht="13" hidden="false" customHeight="false" outlineLevel="0" collapsed="false">
      <c r="A557" s="4" t="s">
        <v>1060</v>
      </c>
      <c r="B557" s="4" t="s">
        <v>1061</v>
      </c>
      <c r="C557" s="4" t="n">
        <v>-0.367</v>
      </c>
      <c r="D557" s="4" t="n">
        <v>-0.564</v>
      </c>
      <c r="E557" s="4" t="n">
        <v>-2.333</v>
      </c>
      <c r="F557" s="4" t="n">
        <v>-1.965</v>
      </c>
      <c r="G557" s="0" t="n">
        <f aca="false">D557-C557</f>
        <v>-0.197</v>
      </c>
      <c r="H557" s="0" t="n">
        <f aca="false">F557-E557</f>
        <v>0.368</v>
      </c>
      <c r="I557" s="0" t="n">
        <f aca="false">AVERAGE(G557:H557)</f>
        <v>0.0855000000000001</v>
      </c>
    </row>
    <row r="558" customFormat="false" ht="13" hidden="false" customHeight="false" outlineLevel="0" collapsed="false">
      <c r="A558" s="4" t="s">
        <v>1062</v>
      </c>
      <c r="B558" s="4" t="s">
        <v>1063</v>
      </c>
      <c r="C558" s="4" t="n">
        <v>0.996</v>
      </c>
      <c r="D558" s="4" t="n">
        <v>0.447</v>
      </c>
      <c r="E558" s="4" t="n">
        <v>2.202</v>
      </c>
      <c r="F558" s="4" t="n">
        <v>2.917</v>
      </c>
      <c r="G558" s="0" t="n">
        <f aca="false">D558-C558</f>
        <v>-0.549</v>
      </c>
      <c r="H558" s="0" t="n">
        <f aca="false">F558-E558</f>
        <v>0.715</v>
      </c>
      <c r="I558" s="0" t="n">
        <f aca="false">AVERAGE(G558:H558)</f>
        <v>0.083</v>
      </c>
    </row>
    <row r="559" customFormat="false" ht="13" hidden="false" customHeight="false" outlineLevel="0" collapsed="false">
      <c r="A559" s="4" t="s">
        <v>1064</v>
      </c>
      <c r="B559" s="4" t="s">
        <v>1065</v>
      </c>
      <c r="C559" s="4" t="n">
        <v>-0.167</v>
      </c>
      <c r="D559" s="4" t="n">
        <v>-0.2</v>
      </c>
      <c r="E559" s="4" t="n">
        <v>-3.367</v>
      </c>
      <c r="F559" s="4" t="n">
        <v>-3.175</v>
      </c>
      <c r="G559" s="0" t="n">
        <f aca="false">D559-C559</f>
        <v>-0.033</v>
      </c>
      <c r="H559" s="0" t="n">
        <f aca="false">F559-E559</f>
        <v>0.192</v>
      </c>
      <c r="I559" s="0" t="n">
        <f aca="false">AVERAGE(G559:H559)</f>
        <v>0.0794999999999999</v>
      </c>
    </row>
    <row r="560" customFormat="false" ht="13" hidden="false" customHeight="false" outlineLevel="0" collapsed="false">
      <c r="A560" s="4" t="s">
        <v>1066</v>
      </c>
      <c r="B560" s="4" t="s">
        <v>1067</v>
      </c>
      <c r="C560" s="4" t="n">
        <v>-0.049</v>
      </c>
      <c r="D560" s="4" t="n">
        <v>-0.044</v>
      </c>
      <c r="E560" s="4" t="n">
        <v>-2.261</v>
      </c>
      <c r="F560" s="4" t="n">
        <v>-2.116</v>
      </c>
      <c r="G560" s="0" t="n">
        <f aca="false">D560-C560</f>
        <v>0.005</v>
      </c>
      <c r="H560" s="0" t="n">
        <f aca="false">F560-E560</f>
        <v>0.145</v>
      </c>
      <c r="I560" s="0" t="n">
        <f aca="false">AVERAGE(G560:H560)</f>
        <v>0.075</v>
      </c>
    </row>
    <row r="561" customFormat="false" ht="13" hidden="false" customHeight="false" outlineLevel="0" collapsed="false">
      <c r="A561" s="4" t="s">
        <v>1068</v>
      </c>
      <c r="B561" s="4" t="s">
        <v>1069</v>
      </c>
      <c r="C561" s="4" t="n">
        <v>-0.079</v>
      </c>
      <c r="D561" s="4" t="n">
        <v>-0.074</v>
      </c>
      <c r="E561" s="4" t="n">
        <v>-3.549</v>
      </c>
      <c r="F561" s="4" t="n">
        <v>-3.408</v>
      </c>
      <c r="G561" s="0" t="n">
        <f aca="false">D561-C561</f>
        <v>0.005</v>
      </c>
      <c r="H561" s="0" t="n">
        <f aca="false">F561-E561</f>
        <v>0.141</v>
      </c>
      <c r="I561" s="0" t="n">
        <f aca="false">AVERAGE(G561:H561)</f>
        <v>0.073</v>
      </c>
    </row>
    <row r="562" customFormat="false" ht="13" hidden="false" customHeight="false" outlineLevel="0" collapsed="false">
      <c r="A562" s="4" t="s">
        <v>1070</v>
      </c>
      <c r="B562" s="4" t="s">
        <v>1071</v>
      </c>
      <c r="C562" s="4" t="n">
        <v>0.441</v>
      </c>
      <c r="D562" s="4" t="n">
        <v>0.02</v>
      </c>
      <c r="E562" s="4" t="n">
        <v>1.901</v>
      </c>
      <c r="F562" s="4" t="n">
        <v>2.461</v>
      </c>
      <c r="G562" s="0" t="n">
        <f aca="false">D562-C562</f>
        <v>-0.421</v>
      </c>
      <c r="H562" s="0" t="n">
        <f aca="false">F562-E562</f>
        <v>0.56</v>
      </c>
      <c r="I562" s="0" t="n">
        <f aca="false">AVERAGE(G562:H562)</f>
        <v>0.0694999999999999</v>
      </c>
    </row>
    <row r="563" customFormat="false" ht="13" hidden="false" customHeight="false" outlineLevel="0" collapsed="false">
      <c r="A563" s="4" t="s">
        <v>1072</v>
      </c>
      <c r="B563" s="4" t="s">
        <v>1073</v>
      </c>
      <c r="C563" s="4" t="n">
        <v>-0.543</v>
      </c>
      <c r="D563" s="4" t="n">
        <v>-0.077</v>
      </c>
      <c r="E563" s="4" t="n">
        <v>-2.313</v>
      </c>
      <c r="F563" s="4" t="n">
        <v>-2.647</v>
      </c>
      <c r="G563" s="0" t="n">
        <f aca="false">D563-C563</f>
        <v>0.466</v>
      </c>
      <c r="H563" s="0" t="n">
        <f aca="false">F563-E563</f>
        <v>-0.334</v>
      </c>
      <c r="I563" s="0" t="n">
        <f aca="false">AVERAGE(G563:H563)</f>
        <v>0.0660000000000002</v>
      </c>
    </row>
    <row r="564" customFormat="false" ht="13" hidden="false" customHeight="false" outlineLevel="0" collapsed="false">
      <c r="A564" s="4" t="s">
        <v>1074</v>
      </c>
      <c r="B564" s="4" t="s">
        <v>1075</v>
      </c>
      <c r="C564" s="4" t="n">
        <v>0.022</v>
      </c>
      <c r="D564" s="4" t="n">
        <v>-0.158</v>
      </c>
      <c r="E564" s="4" t="n">
        <v>-2.886</v>
      </c>
      <c r="F564" s="4" t="n">
        <v>-2.583</v>
      </c>
      <c r="G564" s="0" t="n">
        <f aca="false">D564-C564</f>
        <v>-0.18</v>
      </c>
      <c r="H564" s="0" t="n">
        <f aca="false">F564-E564</f>
        <v>0.303</v>
      </c>
      <c r="I564" s="0" t="n">
        <f aca="false">AVERAGE(G564:H564)</f>
        <v>0.0615</v>
      </c>
    </row>
    <row r="565" customFormat="false" ht="13" hidden="false" customHeight="false" outlineLevel="0" collapsed="false">
      <c r="A565" s="4" t="s">
        <v>1076</v>
      </c>
      <c r="B565" s="4" t="s">
        <v>1077</v>
      </c>
      <c r="C565" s="4" t="n">
        <v>-0.349</v>
      </c>
      <c r="D565" s="4" t="n">
        <v>-0.16</v>
      </c>
      <c r="E565" s="4" t="n">
        <v>-2.55</v>
      </c>
      <c r="F565" s="4" t="n">
        <v>-2.617</v>
      </c>
      <c r="G565" s="0" t="n">
        <f aca="false">D565-C565</f>
        <v>0.189</v>
      </c>
      <c r="H565" s="0" t="n">
        <f aca="false">F565-E565</f>
        <v>-0.0670000000000002</v>
      </c>
      <c r="I565" s="0" t="n">
        <f aca="false">AVERAGE(G565:H565)</f>
        <v>0.0609999999999999</v>
      </c>
    </row>
    <row r="566" customFormat="false" ht="13" hidden="false" customHeight="false" outlineLevel="0" collapsed="false">
      <c r="A566" s="4" t="s">
        <v>1078</v>
      </c>
      <c r="B566" s="4" t="s">
        <v>1079</v>
      </c>
      <c r="C566" s="4" t="n">
        <v>0.051</v>
      </c>
      <c r="D566" s="4" t="n">
        <v>0.376</v>
      </c>
      <c r="E566" s="4" t="n">
        <v>2.171</v>
      </c>
      <c r="F566" s="4" t="n">
        <v>1.967</v>
      </c>
      <c r="G566" s="0" t="n">
        <f aca="false">D566-C566</f>
        <v>0.325</v>
      </c>
      <c r="H566" s="0" t="n">
        <f aca="false">F566-E566</f>
        <v>-0.204</v>
      </c>
      <c r="I566" s="0" t="n">
        <f aca="false">AVERAGE(G566:H566)</f>
        <v>0.0605000000000001</v>
      </c>
    </row>
    <row r="567" customFormat="false" ht="13" hidden="false" customHeight="false" outlineLevel="0" collapsed="false">
      <c r="A567" s="4" t="s">
        <v>1080</v>
      </c>
      <c r="B567" s="4" t="s">
        <v>1081</v>
      </c>
      <c r="C567" s="4" t="n">
        <v>0.119</v>
      </c>
      <c r="D567" s="4" t="n">
        <v>-0.15</v>
      </c>
      <c r="E567" s="4" t="n">
        <v>-2.172</v>
      </c>
      <c r="F567" s="4" t="n">
        <v>-1.782</v>
      </c>
      <c r="G567" s="0" t="n">
        <f aca="false">D567-C567</f>
        <v>-0.269</v>
      </c>
      <c r="H567" s="0" t="n">
        <f aca="false">F567-E567</f>
        <v>0.39</v>
      </c>
      <c r="I567" s="0" t="n">
        <f aca="false">AVERAGE(G567:H567)</f>
        <v>0.0605000000000001</v>
      </c>
    </row>
    <row r="568" customFormat="false" ht="13" hidden="false" customHeight="false" outlineLevel="0" collapsed="false">
      <c r="A568" s="4" t="s">
        <v>1082</v>
      </c>
      <c r="B568" s="4" t="s">
        <v>1083</v>
      </c>
      <c r="C568" s="4" t="n">
        <v>0.155</v>
      </c>
      <c r="D568" s="4" t="n">
        <v>-0.009</v>
      </c>
      <c r="E568" s="4" t="n">
        <v>-2.019</v>
      </c>
      <c r="F568" s="4" t="n">
        <v>-1.737</v>
      </c>
      <c r="G568" s="0" t="n">
        <f aca="false">D568-C568</f>
        <v>-0.164</v>
      </c>
      <c r="H568" s="0" t="n">
        <f aca="false">F568-E568</f>
        <v>0.282</v>
      </c>
      <c r="I568" s="0" t="n">
        <f aca="false">AVERAGE(G568:H568)</f>
        <v>0.059</v>
      </c>
    </row>
    <row r="569" customFormat="false" ht="13" hidden="false" customHeight="false" outlineLevel="0" collapsed="false">
      <c r="A569" s="4" t="s">
        <v>1084</v>
      </c>
      <c r="B569" s="4" t="s">
        <v>1085</v>
      </c>
      <c r="C569" s="4" t="n">
        <v>0.73</v>
      </c>
      <c r="D569" s="4" t="n">
        <v>1.023</v>
      </c>
      <c r="E569" s="4" t="n">
        <v>0.403</v>
      </c>
      <c r="F569" s="4" t="n">
        <v>0.22</v>
      </c>
      <c r="G569" s="0" t="n">
        <f aca="false">D569-C569</f>
        <v>0.293</v>
      </c>
      <c r="H569" s="0" t="n">
        <f aca="false">F569-E569</f>
        <v>-0.183</v>
      </c>
      <c r="I569" s="0" t="n">
        <f aca="false">AVERAGE(G569:H569)</f>
        <v>0.055</v>
      </c>
    </row>
    <row r="570" customFormat="false" ht="13" hidden="false" customHeight="false" outlineLevel="0" collapsed="false">
      <c r="A570" s="4" t="s">
        <v>1086</v>
      </c>
      <c r="B570" s="4" t="s">
        <v>1087</v>
      </c>
      <c r="C570" s="4" t="n">
        <v>-0.487</v>
      </c>
      <c r="D570" s="4" t="n">
        <v>-0.318</v>
      </c>
      <c r="E570" s="4" t="n">
        <v>-3.422</v>
      </c>
      <c r="F570" s="4" t="n">
        <v>-3.483</v>
      </c>
      <c r="G570" s="0" t="n">
        <f aca="false">D570-C570</f>
        <v>0.169</v>
      </c>
      <c r="H570" s="0" t="n">
        <f aca="false">F570-E570</f>
        <v>-0.0609999999999999</v>
      </c>
      <c r="I570" s="0" t="n">
        <f aca="false">AVERAGE(G570:H570)</f>
        <v>0.054</v>
      </c>
    </row>
    <row r="571" customFormat="false" ht="13" hidden="false" customHeight="false" outlineLevel="0" collapsed="false">
      <c r="A571" s="4" t="s">
        <v>1088</v>
      </c>
      <c r="B571" s="4" t="s">
        <v>1089</v>
      </c>
      <c r="C571" s="4" t="n">
        <v>0.685</v>
      </c>
      <c r="D571" s="4" t="n">
        <v>0.594</v>
      </c>
      <c r="E571" s="4" t="n">
        <v>1.928</v>
      </c>
      <c r="F571" s="4" t="n">
        <v>2.127</v>
      </c>
      <c r="G571" s="0" t="n">
        <f aca="false">D571-C571</f>
        <v>-0.0910000000000001</v>
      </c>
      <c r="H571" s="0" t="n">
        <f aca="false">F571-E571</f>
        <v>0.199</v>
      </c>
      <c r="I571" s="0" t="n">
        <f aca="false">AVERAGE(G571:H571)</f>
        <v>0.0539999999999999</v>
      </c>
    </row>
    <row r="572" customFormat="false" ht="13" hidden="false" customHeight="false" outlineLevel="0" collapsed="false">
      <c r="A572" s="4" t="s">
        <v>1090</v>
      </c>
      <c r="B572" s="4" t="s">
        <v>1091</v>
      </c>
      <c r="C572" s="4" t="n">
        <v>0.33</v>
      </c>
      <c r="D572" s="4" t="n">
        <v>0.372</v>
      </c>
      <c r="E572" s="4" t="n">
        <v>1.97</v>
      </c>
      <c r="F572" s="4" t="n">
        <v>2.035</v>
      </c>
      <c r="G572" s="0" t="n">
        <f aca="false">D572-C572</f>
        <v>0.042</v>
      </c>
      <c r="H572" s="0" t="n">
        <f aca="false">F572-E572</f>
        <v>0.0650000000000002</v>
      </c>
      <c r="I572" s="0" t="n">
        <f aca="false">AVERAGE(G572:H572)</f>
        <v>0.0535000000000001</v>
      </c>
    </row>
    <row r="573" customFormat="false" ht="13" hidden="false" customHeight="false" outlineLevel="0" collapsed="false">
      <c r="A573" s="4" t="s">
        <v>1092</v>
      </c>
      <c r="B573" s="4" t="s">
        <v>1093</v>
      </c>
      <c r="C573" s="4" t="n">
        <v>1.11</v>
      </c>
      <c r="D573" s="4" t="n">
        <v>0.739</v>
      </c>
      <c r="E573" s="4" t="n">
        <v>1.676</v>
      </c>
      <c r="F573" s="4" t="n">
        <v>2.154</v>
      </c>
      <c r="G573" s="0" t="n">
        <f aca="false">D573-C573</f>
        <v>-0.371</v>
      </c>
      <c r="H573" s="0" t="n">
        <f aca="false">F573-E573</f>
        <v>0.478</v>
      </c>
      <c r="I573" s="0" t="n">
        <f aca="false">AVERAGE(G573:H573)</f>
        <v>0.0534999999999999</v>
      </c>
    </row>
    <row r="574" customFormat="false" ht="13" hidden="false" customHeight="false" outlineLevel="0" collapsed="false">
      <c r="A574" s="4" t="s">
        <v>1094</v>
      </c>
      <c r="B574" s="4" t="s">
        <v>636</v>
      </c>
      <c r="C574" s="4" t="n">
        <v>0.499</v>
      </c>
      <c r="D574" s="4" t="n">
        <v>0.318</v>
      </c>
      <c r="E574" s="4" t="n">
        <v>1.126</v>
      </c>
      <c r="F574" s="4" t="n">
        <v>1.411</v>
      </c>
      <c r="G574" s="0" t="n">
        <f aca="false">D574-C574</f>
        <v>-0.181</v>
      </c>
      <c r="H574" s="0" t="n">
        <f aca="false">F574-E574</f>
        <v>0.285</v>
      </c>
      <c r="I574" s="0" t="n">
        <f aca="false">AVERAGE(G574:H574)</f>
        <v>0.0520000000000001</v>
      </c>
    </row>
    <row r="575" customFormat="false" ht="13" hidden="false" customHeight="false" outlineLevel="0" collapsed="false">
      <c r="A575" s="4" t="s">
        <v>1095</v>
      </c>
      <c r="B575" s="4" t="s">
        <v>1096</v>
      </c>
      <c r="C575" s="4" t="n">
        <v>0.09</v>
      </c>
      <c r="D575" s="4" t="n">
        <v>0.098</v>
      </c>
      <c r="E575" s="4" t="n">
        <v>2.025</v>
      </c>
      <c r="F575" s="4" t="n">
        <v>2.121</v>
      </c>
      <c r="G575" s="0" t="n">
        <f aca="false">D575-C575</f>
        <v>0.00800000000000001</v>
      </c>
      <c r="H575" s="0" t="n">
        <f aca="false">F575-E575</f>
        <v>0.0960000000000001</v>
      </c>
      <c r="I575" s="0" t="n">
        <f aca="false">AVERAGE(G575:H575)</f>
        <v>0.052</v>
      </c>
    </row>
    <row r="576" customFormat="false" ht="13" hidden="false" customHeight="false" outlineLevel="0" collapsed="false">
      <c r="A576" s="4" t="s">
        <v>1097</v>
      </c>
      <c r="B576" s="4" t="s">
        <v>1098</v>
      </c>
      <c r="C576" s="4" t="n">
        <v>-0.559</v>
      </c>
      <c r="D576" s="4" t="n">
        <v>-0.223</v>
      </c>
      <c r="E576" s="4" t="n">
        <v>-1.86</v>
      </c>
      <c r="F576" s="4" t="n">
        <v>-2.097</v>
      </c>
      <c r="G576" s="0" t="n">
        <f aca="false">D576-C576</f>
        <v>0.336</v>
      </c>
      <c r="H576" s="0" t="n">
        <f aca="false">F576-E576</f>
        <v>-0.237</v>
      </c>
      <c r="I576" s="0" t="n">
        <f aca="false">AVERAGE(G576:H576)</f>
        <v>0.0495000000000001</v>
      </c>
    </row>
    <row r="577" customFormat="false" ht="13" hidden="false" customHeight="false" outlineLevel="0" collapsed="false">
      <c r="A577" s="4" t="s">
        <v>1099</v>
      </c>
      <c r="B577" s="4" t="s">
        <v>1100</v>
      </c>
      <c r="C577" s="4" t="n">
        <v>-0.173</v>
      </c>
      <c r="D577" s="4" t="n">
        <v>-0.226</v>
      </c>
      <c r="E577" s="4" t="n">
        <v>-2.095</v>
      </c>
      <c r="F577" s="4" t="n">
        <v>-1.957</v>
      </c>
      <c r="G577" s="0" t="n">
        <f aca="false">D577-C577</f>
        <v>-0.053</v>
      </c>
      <c r="H577" s="0" t="n">
        <f aca="false">F577-E577</f>
        <v>0.138</v>
      </c>
      <c r="I577" s="0" t="n">
        <f aca="false">AVERAGE(G577:H577)</f>
        <v>0.0425000000000001</v>
      </c>
    </row>
    <row r="578" customFormat="false" ht="13" hidden="false" customHeight="false" outlineLevel="0" collapsed="false">
      <c r="A578" s="4" t="s">
        <v>1101</v>
      </c>
      <c r="B578" s="4" t="s">
        <v>1102</v>
      </c>
      <c r="C578" s="4" t="n">
        <v>0.894</v>
      </c>
      <c r="D578" s="4" t="n">
        <v>1.013</v>
      </c>
      <c r="E578" s="4" t="n">
        <v>2.314</v>
      </c>
      <c r="F578" s="4" t="n">
        <v>2.274</v>
      </c>
      <c r="G578" s="0" t="n">
        <f aca="false">D578-C578</f>
        <v>0.119</v>
      </c>
      <c r="H578" s="0" t="n">
        <f aca="false">F578-E578</f>
        <v>-0.04</v>
      </c>
      <c r="I578" s="0" t="n">
        <f aca="false">AVERAGE(G578:H578)</f>
        <v>0.0394999999999999</v>
      </c>
    </row>
    <row r="579" customFormat="false" ht="13" hidden="false" customHeight="false" outlineLevel="0" collapsed="false">
      <c r="A579" s="4" t="s">
        <v>1103</v>
      </c>
      <c r="B579" s="4" t="s">
        <v>1104</v>
      </c>
      <c r="C579" s="4" t="n">
        <v>-0.224</v>
      </c>
      <c r="D579" s="4" t="n">
        <v>-0.109</v>
      </c>
      <c r="E579" s="4" t="n">
        <v>-2.927</v>
      </c>
      <c r="F579" s="4" t="n">
        <v>-2.964</v>
      </c>
      <c r="G579" s="0" t="n">
        <f aca="false">D579-C579</f>
        <v>0.115</v>
      </c>
      <c r="H579" s="0" t="n">
        <f aca="false">F579-E579</f>
        <v>-0.0369999999999999</v>
      </c>
      <c r="I579" s="0" t="n">
        <f aca="false">AVERAGE(G579:H579)</f>
        <v>0.039</v>
      </c>
    </row>
    <row r="580" customFormat="false" ht="13" hidden="false" customHeight="false" outlineLevel="0" collapsed="false">
      <c r="A580" s="4" t="s">
        <v>1105</v>
      </c>
      <c r="B580" s="4" t="s">
        <v>1106</v>
      </c>
      <c r="C580" s="4" t="n">
        <v>1.731</v>
      </c>
      <c r="D580" s="4" t="n">
        <v>1.77</v>
      </c>
      <c r="E580" s="4" t="n">
        <v>0.995</v>
      </c>
      <c r="F580" s="4" t="n">
        <v>1.034</v>
      </c>
      <c r="G580" s="0" t="n">
        <f aca="false">D580-C580</f>
        <v>0.0389999999999999</v>
      </c>
      <c r="H580" s="0" t="n">
        <f aca="false">F580-E580</f>
        <v>0.039</v>
      </c>
      <c r="I580" s="0" t="n">
        <f aca="false">AVERAGE(G580:H580)</f>
        <v>0.039</v>
      </c>
    </row>
    <row r="581" customFormat="false" ht="13" hidden="false" customHeight="false" outlineLevel="0" collapsed="false">
      <c r="A581" s="4" t="s">
        <v>1107</v>
      </c>
      <c r="B581" s="4" t="s">
        <v>1108</v>
      </c>
      <c r="C581" s="4" t="n">
        <v>0.346</v>
      </c>
      <c r="D581" s="4" t="n">
        <v>-0.159</v>
      </c>
      <c r="E581" s="4" t="n">
        <v>-2.964</v>
      </c>
      <c r="F581" s="4" t="n">
        <v>-2.384</v>
      </c>
      <c r="G581" s="0" t="n">
        <f aca="false">D581-C581</f>
        <v>-0.505</v>
      </c>
      <c r="H581" s="0" t="n">
        <f aca="false">F581-E581</f>
        <v>0.58</v>
      </c>
      <c r="I581" s="0" t="n">
        <f aca="false">AVERAGE(G581:H581)</f>
        <v>0.0375</v>
      </c>
    </row>
    <row r="582" customFormat="false" ht="13" hidden="false" customHeight="false" outlineLevel="0" collapsed="false">
      <c r="A582" s="4" t="s">
        <v>1109</v>
      </c>
      <c r="B582" s="4" t="s">
        <v>1110</v>
      </c>
      <c r="C582" s="4" t="n">
        <v>0.586</v>
      </c>
      <c r="D582" s="4" t="n">
        <v>0.853</v>
      </c>
      <c r="E582" s="4" t="n">
        <v>2.059</v>
      </c>
      <c r="F582" s="4" t="n">
        <v>1.866</v>
      </c>
      <c r="G582" s="0" t="n">
        <f aca="false">D582-C582</f>
        <v>0.267</v>
      </c>
      <c r="H582" s="0" t="n">
        <f aca="false">F582-E582</f>
        <v>-0.193</v>
      </c>
      <c r="I582" s="0" t="n">
        <f aca="false">AVERAGE(G582:H582)</f>
        <v>0.037</v>
      </c>
    </row>
    <row r="583" customFormat="false" ht="13" hidden="false" customHeight="false" outlineLevel="0" collapsed="false">
      <c r="A583" s="4" t="s">
        <v>1111</v>
      </c>
      <c r="B583" s="4" t="s">
        <v>1112</v>
      </c>
      <c r="C583" s="4" t="n">
        <v>-0.255</v>
      </c>
      <c r="D583" s="4" t="n">
        <v>-0.117</v>
      </c>
      <c r="E583" s="4" t="n">
        <v>-1.693</v>
      </c>
      <c r="F583" s="4" t="n">
        <v>-1.758</v>
      </c>
      <c r="G583" s="0" t="n">
        <f aca="false">D583-C583</f>
        <v>0.138</v>
      </c>
      <c r="H583" s="0" t="n">
        <f aca="false">F583-E583</f>
        <v>-0.065</v>
      </c>
      <c r="I583" s="0" t="n">
        <f aca="false">AVERAGE(G583:H583)</f>
        <v>0.0365</v>
      </c>
    </row>
    <row r="584" customFormat="false" ht="13" hidden="false" customHeight="false" outlineLevel="0" collapsed="false">
      <c r="A584" s="4" t="s">
        <v>1113</v>
      </c>
      <c r="B584" s="4" t="s">
        <v>1114</v>
      </c>
      <c r="C584" s="4" t="n">
        <v>-0.267</v>
      </c>
      <c r="D584" s="4" t="n">
        <v>-0.235</v>
      </c>
      <c r="E584" s="4" t="n">
        <v>-2.621</v>
      </c>
      <c r="F584" s="4" t="n">
        <v>-2.582</v>
      </c>
      <c r="G584" s="0" t="n">
        <f aca="false">D584-C584</f>
        <v>0.032</v>
      </c>
      <c r="H584" s="0" t="n">
        <f aca="false">F584-E584</f>
        <v>0.0390000000000001</v>
      </c>
      <c r="I584" s="0" t="n">
        <f aca="false">AVERAGE(G584:H584)</f>
        <v>0.0355000000000001</v>
      </c>
    </row>
    <row r="585" customFormat="false" ht="13" hidden="false" customHeight="false" outlineLevel="0" collapsed="false">
      <c r="A585" s="4" t="s">
        <v>1115</v>
      </c>
      <c r="B585" s="4" t="s">
        <v>1116</v>
      </c>
      <c r="C585" s="4" t="n">
        <v>0.351</v>
      </c>
      <c r="D585" s="4" t="n">
        <v>-0.134</v>
      </c>
      <c r="E585" s="4" t="n">
        <v>-3.161</v>
      </c>
      <c r="F585" s="4" t="n">
        <v>-2.607</v>
      </c>
      <c r="G585" s="0" t="n">
        <f aca="false">D585-C585</f>
        <v>-0.485</v>
      </c>
      <c r="H585" s="0" t="n">
        <f aca="false">F585-E585</f>
        <v>0.554</v>
      </c>
      <c r="I585" s="0" t="n">
        <f aca="false">AVERAGE(G585:H585)</f>
        <v>0.0344999999999999</v>
      </c>
    </row>
    <row r="586" customFormat="false" ht="13" hidden="false" customHeight="false" outlineLevel="0" collapsed="false">
      <c r="A586" s="4" t="s">
        <v>1117</v>
      </c>
      <c r="B586" s="4" t="s">
        <v>1118</v>
      </c>
      <c r="C586" s="4" t="n">
        <v>2.715</v>
      </c>
      <c r="D586" s="4" t="n">
        <v>2.937</v>
      </c>
      <c r="E586" s="4" t="n">
        <v>1.161</v>
      </c>
      <c r="F586" s="4" t="n">
        <v>1.007</v>
      </c>
      <c r="G586" s="0" t="n">
        <f aca="false">D586-C586</f>
        <v>0.222</v>
      </c>
      <c r="H586" s="0" t="n">
        <f aca="false">F586-E586</f>
        <v>-0.154</v>
      </c>
      <c r="I586" s="0" t="n">
        <f aca="false">AVERAGE(G586:H586)</f>
        <v>0.0339999999999999</v>
      </c>
    </row>
    <row r="587" customFormat="false" ht="13" hidden="false" customHeight="false" outlineLevel="0" collapsed="false">
      <c r="A587" s="4" t="s">
        <v>1119</v>
      </c>
      <c r="B587" s="4" t="s">
        <v>1120</v>
      </c>
      <c r="C587" s="4" t="n">
        <v>-0.038</v>
      </c>
      <c r="D587" s="4" t="n">
        <v>-0.107</v>
      </c>
      <c r="E587" s="4" t="n">
        <v>-2.336</v>
      </c>
      <c r="F587" s="4" t="n">
        <v>-2.2</v>
      </c>
      <c r="G587" s="0" t="n">
        <f aca="false">D587-C587</f>
        <v>-0.069</v>
      </c>
      <c r="H587" s="0" t="n">
        <f aca="false">F587-E587</f>
        <v>0.136</v>
      </c>
      <c r="I587" s="0" t="n">
        <f aca="false">AVERAGE(G587:H587)</f>
        <v>0.0334999999999998</v>
      </c>
    </row>
    <row r="588" customFormat="false" ht="13" hidden="false" customHeight="false" outlineLevel="0" collapsed="false">
      <c r="A588" s="4" t="s">
        <v>1121</v>
      </c>
      <c r="B588" s="4" t="s">
        <v>1122</v>
      </c>
      <c r="C588" s="4" t="n">
        <v>-0.351</v>
      </c>
      <c r="D588" s="4" t="n">
        <v>-0.122</v>
      </c>
      <c r="E588" s="4" t="n">
        <v>-2.691</v>
      </c>
      <c r="F588" s="4" t="n">
        <v>-2.853</v>
      </c>
      <c r="G588" s="0" t="n">
        <f aca="false">D588-C588</f>
        <v>0.229</v>
      </c>
      <c r="H588" s="0" t="n">
        <f aca="false">F588-E588</f>
        <v>-0.162</v>
      </c>
      <c r="I588" s="0" t="n">
        <f aca="false">AVERAGE(G588:H588)</f>
        <v>0.0334999999999998</v>
      </c>
    </row>
    <row r="589" customFormat="false" ht="13" hidden="false" customHeight="false" outlineLevel="0" collapsed="false">
      <c r="A589" s="4" t="s">
        <v>1123</v>
      </c>
      <c r="B589" s="4" t="s">
        <v>1124</v>
      </c>
      <c r="C589" s="4" t="n">
        <v>-0.004</v>
      </c>
      <c r="D589" s="4" t="n">
        <v>-0.486</v>
      </c>
      <c r="E589" s="4" t="n">
        <v>-3.34</v>
      </c>
      <c r="F589" s="4" t="n">
        <v>-2.792</v>
      </c>
      <c r="G589" s="0" t="n">
        <f aca="false">D589-C589</f>
        <v>-0.482</v>
      </c>
      <c r="H589" s="0" t="n">
        <f aca="false">F589-E589</f>
        <v>0.548</v>
      </c>
      <c r="I589" s="0" t="n">
        <f aca="false">AVERAGE(G589:H589)</f>
        <v>0.033</v>
      </c>
    </row>
    <row r="590" customFormat="false" ht="13" hidden="false" customHeight="false" outlineLevel="0" collapsed="false">
      <c r="A590" s="4" t="s">
        <v>1125</v>
      </c>
      <c r="B590" s="4" t="s">
        <v>1126</v>
      </c>
      <c r="C590" s="4" t="n">
        <v>-0.243</v>
      </c>
      <c r="D590" s="4" t="n">
        <v>-0.386</v>
      </c>
      <c r="E590" s="4" t="n">
        <v>-2.306</v>
      </c>
      <c r="F590" s="4" t="n">
        <v>-2.097</v>
      </c>
      <c r="G590" s="0" t="n">
        <f aca="false">D590-C590</f>
        <v>-0.143</v>
      </c>
      <c r="H590" s="0" t="n">
        <f aca="false">F590-E590</f>
        <v>0.209</v>
      </c>
      <c r="I590" s="0" t="n">
        <f aca="false">AVERAGE(G590:H590)</f>
        <v>0.033</v>
      </c>
    </row>
    <row r="591" customFormat="false" ht="13" hidden="false" customHeight="false" outlineLevel="0" collapsed="false">
      <c r="A591" s="4" t="s">
        <v>1127</v>
      </c>
      <c r="B591" s="4" t="s">
        <v>1128</v>
      </c>
      <c r="C591" s="4" t="n">
        <v>-0.377</v>
      </c>
      <c r="D591" s="4" t="n">
        <v>-0.078</v>
      </c>
      <c r="E591" s="4" t="n">
        <v>-2.319</v>
      </c>
      <c r="F591" s="4" t="n">
        <v>-2.558</v>
      </c>
      <c r="G591" s="0" t="n">
        <f aca="false">D591-C591</f>
        <v>0.299</v>
      </c>
      <c r="H591" s="0" t="n">
        <f aca="false">F591-E591</f>
        <v>-0.239</v>
      </c>
      <c r="I591" s="0" t="n">
        <f aca="false">AVERAGE(G591:H591)</f>
        <v>0.0300000000000001</v>
      </c>
    </row>
    <row r="592" customFormat="false" ht="13" hidden="false" customHeight="false" outlineLevel="0" collapsed="false">
      <c r="A592" s="4" t="s">
        <v>1129</v>
      </c>
      <c r="B592" s="4" t="s">
        <v>1130</v>
      </c>
      <c r="C592" s="4" t="n">
        <v>2.92</v>
      </c>
      <c r="D592" s="4" t="n">
        <v>2.328</v>
      </c>
      <c r="E592" s="4" t="n">
        <v>0.448</v>
      </c>
      <c r="F592" s="4" t="n">
        <v>1.1</v>
      </c>
      <c r="G592" s="0" t="n">
        <f aca="false">D592-C592</f>
        <v>-0.592</v>
      </c>
      <c r="H592" s="0" t="n">
        <f aca="false">F592-E592</f>
        <v>0.652</v>
      </c>
      <c r="I592" s="0" t="n">
        <f aca="false">AVERAGE(G592:H592)</f>
        <v>0.03</v>
      </c>
    </row>
    <row r="593" customFormat="false" ht="13" hidden="false" customHeight="false" outlineLevel="0" collapsed="false">
      <c r="A593" s="4" t="s">
        <v>1131</v>
      </c>
      <c r="B593" s="4" t="s">
        <v>1132</v>
      </c>
      <c r="C593" s="4" t="n">
        <v>-0.15</v>
      </c>
      <c r="D593" s="4" t="n">
        <v>-0.119</v>
      </c>
      <c r="E593" s="4" t="n">
        <v>-3.425</v>
      </c>
      <c r="F593" s="4" t="n">
        <v>-3.397</v>
      </c>
      <c r="G593" s="0" t="n">
        <f aca="false">D593-C593</f>
        <v>0.031</v>
      </c>
      <c r="H593" s="0" t="n">
        <f aca="false">F593-E593</f>
        <v>0.0280000000000005</v>
      </c>
      <c r="I593" s="0" t="n">
        <f aca="false">AVERAGE(G593:H593)</f>
        <v>0.0295000000000002</v>
      </c>
    </row>
    <row r="594" customFormat="false" ht="13" hidden="false" customHeight="false" outlineLevel="0" collapsed="false">
      <c r="A594" s="4" t="s">
        <v>1133</v>
      </c>
      <c r="B594" s="4" t="s">
        <v>1134</v>
      </c>
      <c r="C594" s="4" t="n">
        <v>1.114</v>
      </c>
      <c r="D594" s="4" t="n">
        <v>0.401</v>
      </c>
      <c r="E594" s="4" t="n">
        <v>2.15</v>
      </c>
      <c r="F594" s="4" t="n">
        <v>2.922</v>
      </c>
      <c r="G594" s="0" t="n">
        <f aca="false">D594-C594</f>
        <v>-0.713</v>
      </c>
      <c r="H594" s="0" t="n">
        <f aca="false">F594-E594</f>
        <v>0.772</v>
      </c>
      <c r="I594" s="0" t="n">
        <f aca="false">AVERAGE(G594:H594)</f>
        <v>0.0295000000000001</v>
      </c>
    </row>
    <row r="595" customFormat="false" ht="13" hidden="false" customHeight="false" outlineLevel="0" collapsed="false">
      <c r="A595" s="4" t="s">
        <v>1135</v>
      </c>
      <c r="B595" s="4" t="s">
        <v>1136</v>
      </c>
      <c r="C595" s="4" t="n">
        <v>0.06</v>
      </c>
      <c r="D595" s="4" t="n">
        <v>-0.097</v>
      </c>
      <c r="E595" s="4" t="n">
        <v>-2.066</v>
      </c>
      <c r="F595" s="4" t="n">
        <v>-1.851</v>
      </c>
      <c r="G595" s="0" t="n">
        <f aca="false">D595-C595</f>
        <v>-0.157</v>
      </c>
      <c r="H595" s="0" t="n">
        <f aca="false">F595-E595</f>
        <v>0.215</v>
      </c>
      <c r="I595" s="0" t="n">
        <f aca="false">AVERAGE(G595:H595)</f>
        <v>0.0289999999999999</v>
      </c>
    </row>
    <row r="596" customFormat="false" ht="13" hidden="false" customHeight="false" outlineLevel="0" collapsed="false">
      <c r="A596" s="4" t="s">
        <v>1137</v>
      </c>
      <c r="B596" s="4" t="s">
        <v>1138</v>
      </c>
      <c r="C596" s="4" t="n">
        <v>-2.069</v>
      </c>
      <c r="D596" s="4" t="n">
        <v>-2.088</v>
      </c>
      <c r="E596" s="4" t="n">
        <v>-0.129</v>
      </c>
      <c r="F596" s="4" t="n">
        <v>-0.059</v>
      </c>
      <c r="G596" s="0" t="n">
        <f aca="false">D596-C596</f>
        <v>-0.0190000000000001</v>
      </c>
      <c r="H596" s="0" t="n">
        <f aca="false">F596-E596</f>
        <v>0.07</v>
      </c>
      <c r="I596" s="0" t="n">
        <f aca="false">AVERAGE(G596:H596)</f>
        <v>0.0254999999999999</v>
      </c>
    </row>
    <row r="597" customFormat="false" ht="13" hidden="false" customHeight="false" outlineLevel="0" collapsed="false">
      <c r="A597" s="4" t="s">
        <v>1139</v>
      </c>
      <c r="B597" s="4" t="s">
        <v>1140</v>
      </c>
      <c r="C597" s="4" t="n">
        <v>-0.326</v>
      </c>
      <c r="D597" s="4" t="n">
        <v>-0.265</v>
      </c>
      <c r="E597" s="4" t="n">
        <v>-1.694</v>
      </c>
      <c r="F597" s="4" t="n">
        <v>-1.705</v>
      </c>
      <c r="G597" s="0" t="n">
        <f aca="false">D597-C597</f>
        <v>0.061</v>
      </c>
      <c r="H597" s="0" t="n">
        <f aca="false">F597-E597</f>
        <v>-0.0110000000000001</v>
      </c>
      <c r="I597" s="0" t="n">
        <f aca="false">AVERAGE(G597:H597)</f>
        <v>0.0249999999999999</v>
      </c>
    </row>
    <row r="598" customFormat="false" ht="13" hidden="false" customHeight="false" outlineLevel="0" collapsed="false">
      <c r="A598" s="4" t="s">
        <v>1141</v>
      </c>
      <c r="B598" s="4" t="s">
        <v>1142</v>
      </c>
      <c r="C598" s="4" t="n">
        <v>0.344</v>
      </c>
      <c r="D598" s="4" t="n">
        <v>0.621</v>
      </c>
      <c r="E598" s="4" t="n">
        <v>2.395</v>
      </c>
      <c r="F598" s="4" t="n">
        <v>2.167</v>
      </c>
      <c r="G598" s="0" t="n">
        <f aca="false">D598-C598</f>
        <v>0.277</v>
      </c>
      <c r="H598" s="0" t="n">
        <f aca="false">F598-E598</f>
        <v>-0.228</v>
      </c>
      <c r="I598" s="0" t="n">
        <f aca="false">AVERAGE(G598:H598)</f>
        <v>0.0244999999999999</v>
      </c>
    </row>
    <row r="599" customFormat="false" ht="13" hidden="false" customHeight="false" outlineLevel="0" collapsed="false">
      <c r="A599" s="4" t="s">
        <v>1143</v>
      </c>
      <c r="B599" s="4" t="s">
        <v>1144</v>
      </c>
      <c r="C599" s="4" t="n">
        <v>-0.747</v>
      </c>
      <c r="D599" s="4" t="n">
        <v>-0.665</v>
      </c>
      <c r="E599" s="4" t="n">
        <v>-2.439</v>
      </c>
      <c r="F599" s="4" t="n">
        <v>-2.481</v>
      </c>
      <c r="G599" s="0" t="n">
        <f aca="false">D599-C599</f>
        <v>0.082</v>
      </c>
      <c r="H599" s="0" t="n">
        <f aca="false">F599-E599</f>
        <v>-0.0419999999999998</v>
      </c>
      <c r="I599" s="0" t="n">
        <f aca="false">AVERAGE(G599:H599)</f>
        <v>0.0200000000000001</v>
      </c>
    </row>
    <row r="600" customFormat="false" ht="13" hidden="false" customHeight="false" outlineLevel="0" collapsed="false">
      <c r="A600" s="4" t="s">
        <v>1145</v>
      </c>
      <c r="B600" s="4" t="s">
        <v>1146</v>
      </c>
      <c r="C600" s="4" t="n">
        <v>-1.271</v>
      </c>
      <c r="D600" s="4" t="n">
        <v>-1.284</v>
      </c>
      <c r="E600" s="4" t="n">
        <v>-2.866</v>
      </c>
      <c r="F600" s="4" t="n">
        <v>-2.816</v>
      </c>
      <c r="G600" s="0" t="n">
        <f aca="false">D600-C600</f>
        <v>-0.0130000000000001</v>
      </c>
      <c r="H600" s="0" t="n">
        <f aca="false">F600-E600</f>
        <v>0.0500000000000003</v>
      </c>
      <c r="I600" s="0" t="n">
        <f aca="false">AVERAGE(G600:H600)</f>
        <v>0.0185000000000001</v>
      </c>
    </row>
    <row r="601" customFormat="false" ht="13" hidden="false" customHeight="false" outlineLevel="0" collapsed="false">
      <c r="A601" s="4" t="s">
        <v>1147</v>
      </c>
      <c r="B601" s="4" t="s">
        <v>1148</v>
      </c>
      <c r="C601" s="4" t="n">
        <v>0.27</v>
      </c>
      <c r="D601" s="4" t="n">
        <v>0.244</v>
      </c>
      <c r="E601" s="4" t="n">
        <v>0.393</v>
      </c>
      <c r="F601" s="4" t="n">
        <v>0.455</v>
      </c>
      <c r="G601" s="0" t="n">
        <f aca="false">D601-C601</f>
        <v>-0.026</v>
      </c>
      <c r="H601" s="0" t="n">
        <f aca="false">F601-E601</f>
        <v>0.062</v>
      </c>
      <c r="I601" s="0" t="n">
        <f aca="false">AVERAGE(G601:H601)</f>
        <v>0.018</v>
      </c>
    </row>
    <row r="602" customFormat="false" ht="13" hidden="false" customHeight="false" outlineLevel="0" collapsed="false">
      <c r="A602" s="4" t="s">
        <v>1149</v>
      </c>
      <c r="B602" s="4" t="s">
        <v>1150</v>
      </c>
      <c r="C602" s="4" t="n">
        <v>-0.4</v>
      </c>
      <c r="D602" s="4" t="n">
        <v>-0.053</v>
      </c>
      <c r="E602" s="4" t="n">
        <v>-3.108</v>
      </c>
      <c r="F602" s="4" t="n">
        <v>-3.422</v>
      </c>
      <c r="G602" s="0" t="n">
        <f aca="false">D602-C602</f>
        <v>0.347</v>
      </c>
      <c r="H602" s="0" t="n">
        <f aca="false">F602-E602</f>
        <v>-0.314</v>
      </c>
      <c r="I602" s="0" t="n">
        <f aca="false">AVERAGE(G602:H602)</f>
        <v>0.0165</v>
      </c>
    </row>
    <row r="603" customFormat="false" ht="13" hidden="false" customHeight="false" outlineLevel="0" collapsed="false">
      <c r="A603" s="4" t="s">
        <v>1151</v>
      </c>
      <c r="B603" s="4" t="s">
        <v>1152</v>
      </c>
      <c r="C603" s="4" t="n">
        <v>0.036</v>
      </c>
      <c r="D603" s="4" t="n">
        <v>-0.171</v>
      </c>
      <c r="E603" s="4" t="n">
        <v>-4.629</v>
      </c>
      <c r="F603" s="4" t="n">
        <v>-4.395</v>
      </c>
      <c r="G603" s="0" t="n">
        <f aca="false">D603-C603</f>
        <v>-0.207</v>
      </c>
      <c r="H603" s="0" t="n">
        <f aca="false">F603-E603</f>
        <v>0.234</v>
      </c>
      <c r="I603" s="0" t="n">
        <f aca="false">AVERAGE(G603:H603)</f>
        <v>0.0135</v>
      </c>
    </row>
    <row r="604" customFormat="false" ht="13" hidden="false" customHeight="false" outlineLevel="0" collapsed="false">
      <c r="A604" s="4" t="s">
        <v>1153</v>
      </c>
      <c r="B604" s="4" t="s">
        <v>1154</v>
      </c>
      <c r="C604" s="4" t="n">
        <v>1.734</v>
      </c>
      <c r="D604" s="4" t="n">
        <v>1.217</v>
      </c>
      <c r="E604" s="4" t="n">
        <v>2.115</v>
      </c>
      <c r="F604" s="4" t="n">
        <v>2.659</v>
      </c>
      <c r="G604" s="0" t="n">
        <f aca="false">D604-C604</f>
        <v>-0.517</v>
      </c>
      <c r="H604" s="0" t="n">
        <f aca="false">F604-E604</f>
        <v>0.544</v>
      </c>
      <c r="I604" s="0" t="n">
        <f aca="false">AVERAGE(G604:H604)</f>
        <v>0.0134999999999998</v>
      </c>
    </row>
    <row r="605" customFormat="false" ht="13" hidden="false" customHeight="false" outlineLevel="0" collapsed="false">
      <c r="A605" s="4" t="s">
        <v>1155</v>
      </c>
      <c r="B605" s="4" t="s">
        <v>1156</v>
      </c>
      <c r="C605" s="4" t="n">
        <v>0.532</v>
      </c>
      <c r="D605" s="4" t="n">
        <v>0.529</v>
      </c>
      <c r="E605" s="4" t="n">
        <v>2.141</v>
      </c>
      <c r="F605" s="4" t="n">
        <v>2.17</v>
      </c>
      <c r="G605" s="0" t="n">
        <f aca="false">D605-C605</f>
        <v>-0.003</v>
      </c>
      <c r="H605" s="0" t="n">
        <f aca="false">F605-E605</f>
        <v>0.0289999999999999</v>
      </c>
      <c r="I605" s="0" t="n">
        <f aca="false">AVERAGE(G605:H605)</f>
        <v>0.013</v>
      </c>
    </row>
    <row r="606" customFormat="false" ht="13" hidden="false" customHeight="false" outlineLevel="0" collapsed="false">
      <c r="A606" s="4" t="s">
        <v>1157</v>
      </c>
      <c r="B606" s="4" t="s">
        <v>1158</v>
      </c>
      <c r="C606" s="4" t="n">
        <v>-0.679</v>
      </c>
      <c r="D606" s="4" t="n">
        <v>-0.694</v>
      </c>
      <c r="E606" s="4" t="n">
        <v>-2.793</v>
      </c>
      <c r="F606" s="4" t="n">
        <v>-2.757</v>
      </c>
      <c r="G606" s="0" t="n">
        <f aca="false">D606-C606</f>
        <v>-0.0149999999999999</v>
      </c>
      <c r="H606" s="0" t="n">
        <f aca="false">F606-E606</f>
        <v>0.036</v>
      </c>
      <c r="I606" s="0" t="n">
        <f aca="false">AVERAGE(G606:H606)</f>
        <v>0.0105000000000001</v>
      </c>
    </row>
    <row r="607" customFormat="false" ht="13" hidden="false" customHeight="false" outlineLevel="0" collapsed="false">
      <c r="A607" s="4" t="s">
        <v>1159</v>
      </c>
      <c r="B607" s="4" t="s">
        <v>1160</v>
      </c>
      <c r="C607" s="4" t="n">
        <v>0.311</v>
      </c>
      <c r="D607" s="4" t="n">
        <v>0.163</v>
      </c>
      <c r="E607" s="4" t="n">
        <v>0.893</v>
      </c>
      <c r="F607" s="4" t="n">
        <v>1.06</v>
      </c>
      <c r="G607" s="0" t="n">
        <f aca="false">D607-C607</f>
        <v>-0.148</v>
      </c>
      <c r="H607" s="0" t="n">
        <f aca="false">F607-E607</f>
        <v>0.167</v>
      </c>
      <c r="I607" s="0" t="n">
        <f aca="false">AVERAGE(G607:H607)</f>
        <v>0.00950000000000002</v>
      </c>
    </row>
    <row r="608" customFormat="false" ht="13" hidden="false" customHeight="false" outlineLevel="0" collapsed="false">
      <c r="A608" s="4" t="s">
        <v>1161</v>
      </c>
      <c r="B608" s="4" t="s">
        <v>1162</v>
      </c>
      <c r="C608" s="4" t="n">
        <v>-0.143</v>
      </c>
      <c r="D608" s="4" t="n">
        <v>-0.193</v>
      </c>
      <c r="E608" s="4" t="n">
        <v>-4.034</v>
      </c>
      <c r="F608" s="4" t="n">
        <v>-3.967</v>
      </c>
      <c r="G608" s="0" t="n">
        <f aca="false">D608-C608</f>
        <v>-0.05</v>
      </c>
      <c r="H608" s="0" t="n">
        <f aca="false">F608-E608</f>
        <v>0.0669999999999997</v>
      </c>
      <c r="I608" s="0" t="n">
        <f aca="false">AVERAGE(G608:H608)</f>
        <v>0.00849999999999986</v>
      </c>
    </row>
    <row r="609" customFormat="false" ht="13" hidden="false" customHeight="false" outlineLevel="0" collapsed="false">
      <c r="A609" s="4" t="s">
        <v>1163</v>
      </c>
      <c r="B609" s="4" t="s">
        <v>1164</v>
      </c>
      <c r="C609" s="4" t="n">
        <v>0.398</v>
      </c>
      <c r="D609" s="4" t="n">
        <v>0.744</v>
      </c>
      <c r="E609" s="4" t="n">
        <v>2.32</v>
      </c>
      <c r="F609" s="4" t="n">
        <v>1.986</v>
      </c>
      <c r="G609" s="0" t="n">
        <f aca="false">D609-C609</f>
        <v>0.346</v>
      </c>
      <c r="H609" s="0" t="n">
        <f aca="false">F609-E609</f>
        <v>-0.334</v>
      </c>
      <c r="I609" s="0" t="n">
        <f aca="false">AVERAGE(G609:H609)</f>
        <v>0.00600000000000006</v>
      </c>
    </row>
    <row r="610" customFormat="false" ht="13" hidden="false" customHeight="false" outlineLevel="0" collapsed="false">
      <c r="A610" s="4" t="s">
        <v>1165</v>
      </c>
      <c r="B610" s="4" t="s">
        <v>1166</v>
      </c>
      <c r="C610" s="4" t="n">
        <v>-0.314</v>
      </c>
      <c r="D610" s="4" t="n">
        <v>-0.343</v>
      </c>
      <c r="E610" s="4" t="n">
        <v>-2.828</v>
      </c>
      <c r="F610" s="4" t="n">
        <v>-2.79</v>
      </c>
      <c r="G610" s="0" t="n">
        <f aca="false">D610-C610</f>
        <v>-0.029</v>
      </c>
      <c r="H610" s="0" t="n">
        <f aca="false">F610-E610</f>
        <v>0.0379999999999998</v>
      </c>
      <c r="I610" s="0" t="n">
        <f aca="false">AVERAGE(G610:H610)</f>
        <v>0.00449999999999989</v>
      </c>
    </row>
    <row r="611" customFormat="false" ht="13" hidden="false" customHeight="false" outlineLevel="0" collapsed="false">
      <c r="A611" s="4" t="s">
        <v>1167</v>
      </c>
      <c r="B611" s="4" t="s">
        <v>1168</v>
      </c>
      <c r="C611" s="4" t="n">
        <v>1.702</v>
      </c>
      <c r="D611" s="4" t="n">
        <v>2.075</v>
      </c>
      <c r="E611" s="4" t="n">
        <v>0.385</v>
      </c>
      <c r="F611" s="4" t="n">
        <v>0.019</v>
      </c>
      <c r="G611" s="0" t="n">
        <f aca="false">D611-C611</f>
        <v>0.373</v>
      </c>
      <c r="H611" s="0" t="n">
        <f aca="false">F611-E611</f>
        <v>-0.366</v>
      </c>
      <c r="I611" s="0" t="n">
        <f aca="false">AVERAGE(G611:H611)</f>
        <v>0.00350000000000011</v>
      </c>
    </row>
    <row r="612" customFormat="false" ht="13" hidden="false" customHeight="false" outlineLevel="0" collapsed="false">
      <c r="A612" s="4" t="s">
        <v>1169</v>
      </c>
      <c r="B612" s="4" t="s">
        <v>1170</v>
      </c>
      <c r="C612" s="4" t="n">
        <v>1.761</v>
      </c>
      <c r="D612" s="4" t="n">
        <v>1.964</v>
      </c>
      <c r="E612" s="4" t="n">
        <v>2.675</v>
      </c>
      <c r="F612" s="4" t="n">
        <v>2.473</v>
      </c>
      <c r="G612" s="0" t="n">
        <f aca="false">D612-C612</f>
        <v>0.203</v>
      </c>
      <c r="H612" s="0" t="n">
        <f aca="false">F612-E612</f>
        <v>-0.202</v>
      </c>
      <c r="I612" s="0" t="n">
        <f aca="false">AVERAGE(G612:H612)</f>
        <v>0.000499999999999834</v>
      </c>
    </row>
    <row r="613" customFormat="false" ht="13" hidden="false" customHeight="false" outlineLevel="0" collapsed="false">
      <c r="A613" s="4" t="s">
        <v>1171</v>
      </c>
      <c r="B613" s="4" t="s">
        <v>1172</v>
      </c>
      <c r="C613" s="4" t="n">
        <v>0.008</v>
      </c>
      <c r="D613" s="4" t="n">
        <v>-0.118</v>
      </c>
      <c r="E613" s="4" t="n">
        <v>-0.211</v>
      </c>
      <c r="F613" s="4" t="n">
        <v>-0.086</v>
      </c>
      <c r="G613" s="0" t="n">
        <f aca="false">D613-C613</f>
        <v>-0.126</v>
      </c>
      <c r="H613" s="0" t="n">
        <f aca="false">F613-E613</f>
        <v>0.125</v>
      </c>
      <c r="I613" s="0" t="n">
        <f aca="false">AVERAGE(G613:H613)</f>
        <v>-0.0005</v>
      </c>
    </row>
    <row r="614" customFormat="false" ht="13" hidden="false" customHeight="false" outlineLevel="0" collapsed="false">
      <c r="A614" s="4" t="s">
        <v>1173</v>
      </c>
      <c r="B614" s="4" t="s">
        <v>1174</v>
      </c>
      <c r="C614" s="4" t="n">
        <v>0.314</v>
      </c>
      <c r="D614" s="4" t="n">
        <v>0.511</v>
      </c>
      <c r="E614" s="4" t="n">
        <v>2.003</v>
      </c>
      <c r="F614" s="4" t="n">
        <v>1.803</v>
      </c>
      <c r="G614" s="0" t="n">
        <f aca="false">D614-C614</f>
        <v>0.197</v>
      </c>
      <c r="H614" s="0" t="n">
        <f aca="false">F614-E614</f>
        <v>-0.2</v>
      </c>
      <c r="I614" s="0" t="n">
        <f aca="false">AVERAGE(G614:H614)</f>
        <v>-0.00150000000000008</v>
      </c>
    </row>
    <row r="615" customFormat="false" ht="13" hidden="false" customHeight="false" outlineLevel="0" collapsed="false">
      <c r="A615" s="4" t="s">
        <v>1175</v>
      </c>
      <c r="B615" s="4" t="s">
        <v>1176</v>
      </c>
      <c r="C615" s="4" t="n">
        <v>0.147</v>
      </c>
      <c r="D615" s="4" t="n">
        <v>-0.267</v>
      </c>
      <c r="E615" s="4" t="n">
        <v>-2.038</v>
      </c>
      <c r="F615" s="4" t="n">
        <v>-1.627</v>
      </c>
      <c r="G615" s="0" t="n">
        <f aca="false">D615-C615</f>
        <v>-0.414</v>
      </c>
      <c r="H615" s="0" t="n">
        <f aca="false">F615-E615</f>
        <v>0.411</v>
      </c>
      <c r="I615" s="0" t="n">
        <f aca="false">AVERAGE(G615:H615)</f>
        <v>-0.00150000000000011</v>
      </c>
    </row>
    <row r="616" customFormat="false" ht="13" hidden="false" customHeight="false" outlineLevel="0" collapsed="false">
      <c r="A616" s="4" t="s">
        <v>1177</v>
      </c>
      <c r="B616" s="4" t="s">
        <v>1178</v>
      </c>
      <c r="C616" s="4" t="n">
        <v>0.126</v>
      </c>
      <c r="D616" s="4" t="n">
        <v>-0.042</v>
      </c>
      <c r="E616" s="4" t="n">
        <v>-3.239</v>
      </c>
      <c r="F616" s="4" t="n">
        <v>-3.075</v>
      </c>
      <c r="G616" s="0" t="n">
        <f aca="false">D616-C616</f>
        <v>-0.168</v>
      </c>
      <c r="H616" s="0" t="n">
        <f aca="false">F616-E616</f>
        <v>0.164</v>
      </c>
      <c r="I616" s="0" t="n">
        <f aca="false">AVERAGE(G616:H616)</f>
        <v>-0.00200000000000015</v>
      </c>
    </row>
    <row r="617" customFormat="false" ht="13" hidden="false" customHeight="false" outlineLevel="0" collapsed="false">
      <c r="A617" s="4" t="s">
        <v>1179</v>
      </c>
      <c r="B617" s="4" t="s">
        <v>1180</v>
      </c>
      <c r="C617" s="4" t="n">
        <v>0.801</v>
      </c>
      <c r="D617" s="4" t="n">
        <v>0.632</v>
      </c>
      <c r="E617" s="4" t="n">
        <v>0.341</v>
      </c>
      <c r="F617" s="4" t="n">
        <v>0.499</v>
      </c>
      <c r="G617" s="0" t="n">
        <f aca="false">D617-C617</f>
        <v>-0.169</v>
      </c>
      <c r="H617" s="0" t="n">
        <f aca="false">F617-E617</f>
        <v>0.158</v>
      </c>
      <c r="I617" s="0" t="n">
        <f aca="false">AVERAGE(G617:H617)</f>
        <v>-0.00550000000000003</v>
      </c>
    </row>
    <row r="618" customFormat="false" ht="13" hidden="false" customHeight="false" outlineLevel="0" collapsed="false">
      <c r="A618" s="4" t="s">
        <v>1181</v>
      </c>
      <c r="B618" s="4" t="s">
        <v>1182</v>
      </c>
      <c r="C618" s="4" t="n">
        <v>0.23</v>
      </c>
      <c r="D618" s="4" t="n">
        <v>0.356</v>
      </c>
      <c r="E618" s="4" t="n">
        <v>2.155</v>
      </c>
      <c r="F618" s="4" t="n">
        <v>2.016</v>
      </c>
      <c r="G618" s="0" t="n">
        <f aca="false">D618-C618</f>
        <v>0.126</v>
      </c>
      <c r="H618" s="0" t="n">
        <f aca="false">F618-E618</f>
        <v>-0.139</v>
      </c>
      <c r="I618" s="0" t="n">
        <f aca="false">AVERAGE(G618:H618)</f>
        <v>-0.00649999999999991</v>
      </c>
    </row>
    <row r="619" customFormat="false" ht="13" hidden="false" customHeight="false" outlineLevel="0" collapsed="false">
      <c r="A619" s="4" t="s">
        <v>1183</v>
      </c>
      <c r="B619" s="4" t="s">
        <v>1184</v>
      </c>
      <c r="C619" s="4" t="n">
        <v>-0.281</v>
      </c>
      <c r="D619" s="4" t="n">
        <v>-0.553</v>
      </c>
      <c r="E619" s="4" t="n">
        <v>-3.114</v>
      </c>
      <c r="F619" s="4" t="n">
        <v>-2.86</v>
      </c>
      <c r="G619" s="0" t="n">
        <f aca="false">D619-C619</f>
        <v>-0.272</v>
      </c>
      <c r="H619" s="0" t="n">
        <f aca="false">F619-E619</f>
        <v>0.254</v>
      </c>
      <c r="I619" s="0" t="n">
        <f aca="false">AVERAGE(G619:H619)</f>
        <v>-0.00900000000000001</v>
      </c>
    </row>
    <row r="620" customFormat="false" ht="13" hidden="false" customHeight="false" outlineLevel="0" collapsed="false">
      <c r="A620" s="4" t="s">
        <v>1185</v>
      </c>
      <c r="B620" s="4" t="s">
        <v>1186</v>
      </c>
      <c r="C620" s="4" t="n">
        <v>0.652</v>
      </c>
      <c r="D620" s="4" t="n">
        <v>0.398</v>
      </c>
      <c r="E620" s="4" t="n">
        <v>2.727</v>
      </c>
      <c r="F620" s="4" t="n">
        <v>2.961</v>
      </c>
      <c r="G620" s="0" t="n">
        <f aca="false">D620-C620</f>
        <v>-0.254</v>
      </c>
      <c r="H620" s="0" t="n">
        <f aca="false">F620-E620</f>
        <v>0.234</v>
      </c>
      <c r="I620" s="0" t="n">
        <f aca="false">AVERAGE(G620:H620)</f>
        <v>-0.01</v>
      </c>
    </row>
    <row r="621" customFormat="false" ht="13" hidden="false" customHeight="false" outlineLevel="0" collapsed="false">
      <c r="A621" s="4" t="s">
        <v>1187</v>
      </c>
      <c r="B621" s="4" t="s">
        <v>1188</v>
      </c>
      <c r="C621" s="4" t="n">
        <v>0.021</v>
      </c>
      <c r="D621" s="4" t="n">
        <v>-0.31</v>
      </c>
      <c r="E621" s="4" t="n">
        <v>-2.02</v>
      </c>
      <c r="F621" s="4" t="n">
        <v>-1.711</v>
      </c>
      <c r="G621" s="0" t="n">
        <f aca="false">D621-C621</f>
        <v>-0.331</v>
      </c>
      <c r="H621" s="0" t="n">
        <f aca="false">F621-E621</f>
        <v>0.309</v>
      </c>
      <c r="I621" s="0" t="n">
        <f aca="false">AVERAGE(G621:H621)</f>
        <v>-0.011</v>
      </c>
    </row>
    <row r="622" customFormat="false" ht="13" hidden="false" customHeight="false" outlineLevel="0" collapsed="false">
      <c r="A622" s="4" t="s">
        <v>1189</v>
      </c>
      <c r="B622" s="4" t="s">
        <v>1190</v>
      </c>
      <c r="C622" s="4" t="n">
        <v>2.084</v>
      </c>
      <c r="D622" s="4" t="n">
        <v>1.299</v>
      </c>
      <c r="E622" s="4" t="n">
        <v>0.398</v>
      </c>
      <c r="F622" s="4" t="n">
        <v>1.161</v>
      </c>
      <c r="G622" s="0" t="n">
        <f aca="false">D622-C622</f>
        <v>-0.785</v>
      </c>
      <c r="H622" s="0" t="n">
        <f aca="false">F622-E622</f>
        <v>0.763</v>
      </c>
      <c r="I622" s="0" t="n">
        <f aca="false">AVERAGE(G622:H622)</f>
        <v>-0.0110000000000001</v>
      </c>
    </row>
    <row r="623" customFormat="false" ht="13" hidden="false" customHeight="false" outlineLevel="0" collapsed="false">
      <c r="A623" s="4" t="s">
        <v>1191</v>
      </c>
      <c r="B623" s="4" t="s">
        <v>1192</v>
      </c>
      <c r="C623" s="4" t="n">
        <v>-0.625</v>
      </c>
      <c r="D623" s="4" t="n">
        <v>-0.464</v>
      </c>
      <c r="E623" s="4" t="n">
        <v>-3.186</v>
      </c>
      <c r="F623" s="4" t="n">
        <v>-3.376</v>
      </c>
      <c r="G623" s="0" t="n">
        <f aca="false">D623-C623</f>
        <v>0.161</v>
      </c>
      <c r="H623" s="0" t="n">
        <f aca="false">F623-E623</f>
        <v>-0.19</v>
      </c>
      <c r="I623" s="0" t="n">
        <f aca="false">AVERAGE(G623:H623)</f>
        <v>-0.0145</v>
      </c>
    </row>
    <row r="624" customFormat="false" ht="13" hidden="false" customHeight="false" outlineLevel="0" collapsed="false">
      <c r="A624" s="4" t="s">
        <v>1193</v>
      </c>
      <c r="B624" s="4" t="s">
        <v>1194</v>
      </c>
      <c r="C624" s="4" t="n">
        <v>-0.771</v>
      </c>
      <c r="D624" s="4" t="n">
        <v>-0.835</v>
      </c>
      <c r="E624" s="4" t="n">
        <v>-2.727</v>
      </c>
      <c r="F624" s="4" t="n">
        <v>-2.694</v>
      </c>
      <c r="G624" s="0" t="n">
        <f aca="false">D624-C624</f>
        <v>-0.064</v>
      </c>
      <c r="H624" s="0" t="n">
        <f aca="false">F624-E624</f>
        <v>0.0329999999999999</v>
      </c>
      <c r="I624" s="0" t="n">
        <f aca="false">AVERAGE(G624:H624)</f>
        <v>-0.0155</v>
      </c>
    </row>
    <row r="625" customFormat="false" ht="13" hidden="false" customHeight="false" outlineLevel="0" collapsed="false">
      <c r="A625" s="4" t="s">
        <v>1195</v>
      </c>
      <c r="B625" s="4" t="s">
        <v>1196</v>
      </c>
      <c r="C625" s="4" t="n">
        <v>0.757</v>
      </c>
      <c r="D625" s="4" t="n">
        <v>0.534</v>
      </c>
      <c r="E625" s="4" t="n">
        <v>1.43</v>
      </c>
      <c r="F625" s="4" t="n">
        <v>1.619</v>
      </c>
      <c r="G625" s="0" t="n">
        <f aca="false">D625-C625</f>
        <v>-0.223</v>
      </c>
      <c r="H625" s="0" t="n">
        <f aca="false">F625-E625</f>
        <v>0.189</v>
      </c>
      <c r="I625" s="0" t="n">
        <f aca="false">AVERAGE(G625:H625)</f>
        <v>-0.017</v>
      </c>
    </row>
    <row r="626" customFormat="false" ht="13" hidden="false" customHeight="false" outlineLevel="0" collapsed="false">
      <c r="A626" s="4" t="s">
        <v>1197</v>
      </c>
      <c r="B626" s="4" t="s">
        <v>1198</v>
      </c>
      <c r="C626" s="4" t="n">
        <v>0.137</v>
      </c>
      <c r="D626" s="4" t="n">
        <v>0.361</v>
      </c>
      <c r="E626" s="4" t="n">
        <v>2.653</v>
      </c>
      <c r="F626" s="4" t="n">
        <v>2.394</v>
      </c>
      <c r="G626" s="0" t="n">
        <f aca="false">D626-C626</f>
        <v>0.224</v>
      </c>
      <c r="H626" s="0" t="n">
        <f aca="false">F626-E626</f>
        <v>-0.259</v>
      </c>
      <c r="I626" s="0" t="n">
        <f aca="false">AVERAGE(G626:H626)</f>
        <v>-0.0175</v>
      </c>
    </row>
    <row r="627" customFormat="false" ht="13" hidden="false" customHeight="false" outlineLevel="0" collapsed="false">
      <c r="A627" s="4" t="s">
        <v>1199</v>
      </c>
      <c r="B627" s="4" t="s">
        <v>1200</v>
      </c>
      <c r="C627" s="4" t="n">
        <v>-0.235</v>
      </c>
      <c r="D627" s="4" t="n">
        <v>-0.279</v>
      </c>
      <c r="E627" s="4" t="n">
        <v>-3.546</v>
      </c>
      <c r="F627" s="4" t="n">
        <v>-3.538</v>
      </c>
      <c r="G627" s="0" t="n">
        <f aca="false">D627-C627</f>
        <v>-0.044</v>
      </c>
      <c r="H627" s="0" t="n">
        <f aca="false">F627-E627</f>
        <v>0.00800000000000001</v>
      </c>
      <c r="I627" s="0" t="n">
        <f aca="false">AVERAGE(G627:H627)</f>
        <v>-0.018</v>
      </c>
    </row>
    <row r="628" customFormat="false" ht="13" hidden="false" customHeight="false" outlineLevel="0" collapsed="false">
      <c r="A628" s="4" t="s">
        <v>1201</v>
      </c>
      <c r="B628" s="4" t="s">
        <v>1202</v>
      </c>
      <c r="C628" s="4" t="n">
        <v>-0.274</v>
      </c>
      <c r="D628" s="4" t="n">
        <v>-0.199</v>
      </c>
      <c r="E628" s="4" t="n">
        <v>-4.492</v>
      </c>
      <c r="F628" s="4" t="n">
        <v>-4.611</v>
      </c>
      <c r="G628" s="0" t="n">
        <f aca="false">D628-C628</f>
        <v>0.075</v>
      </c>
      <c r="H628" s="0" t="n">
        <f aca="false">F628-E628</f>
        <v>-0.119</v>
      </c>
      <c r="I628" s="0" t="n">
        <f aca="false">AVERAGE(G628:H628)</f>
        <v>-0.0219999999999999</v>
      </c>
    </row>
    <row r="629" customFormat="false" ht="13" hidden="false" customHeight="false" outlineLevel="0" collapsed="false">
      <c r="A629" s="4" t="s">
        <v>1203</v>
      </c>
      <c r="B629" s="4" t="s">
        <v>1204</v>
      </c>
      <c r="C629" s="4" t="n">
        <v>0.195</v>
      </c>
      <c r="D629" s="4" t="n">
        <v>-0.149</v>
      </c>
      <c r="E629" s="4" t="n">
        <v>-3.178</v>
      </c>
      <c r="F629" s="4" t="n">
        <v>-2.878</v>
      </c>
      <c r="G629" s="0" t="n">
        <f aca="false">D629-C629</f>
        <v>-0.344</v>
      </c>
      <c r="H629" s="0" t="n">
        <f aca="false">F629-E629</f>
        <v>0.3</v>
      </c>
      <c r="I629" s="0" t="n">
        <f aca="false">AVERAGE(G629:H629)</f>
        <v>-0.0220000000000001</v>
      </c>
    </row>
    <row r="630" customFormat="false" ht="13" hidden="false" customHeight="false" outlineLevel="0" collapsed="false">
      <c r="A630" s="4" t="s">
        <v>1205</v>
      </c>
      <c r="B630" s="4" t="s">
        <v>1206</v>
      </c>
      <c r="C630" s="4" t="n">
        <v>-0.727</v>
      </c>
      <c r="D630" s="4" t="n">
        <v>-0.71</v>
      </c>
      <c r="E630" s="4" t="n">
        <v>-3.252</v>
      </c>
      <c r="F630" s="4" t="n">
        <v>-3.314</v>
      </c>
      <c r="G630" s="0" t="n">
        <f aca="false">D630-C630</f>
        <v>0.017</v>
      </c>
      <c r="H630" s="0" t="n">
        <f aca="false">F630-E630</f>
        <v>-0.0620000000000003</v>
      </c>
      <c r="I630" s="0" t="n">
        <f aca="false">AVERAGE(G630:H630)</f>
        <v>-0.0225000000000001</v>
      </c>
    </row>
    <row r="631" customFormat="false" ht="13" hidden="false" customHeight="false" outlineLevel="0" collapsed="false">
      <c r="A631" s="4" t="s">
        <v>1207</v>
      </c>
      <c r="B631" s="4" t="s">
        <v>1208</v>
      </c>
      <c r="C631" s="4" t="n">
        <v>-1.283</v>
      </c>
      <c r="D631" s="4" t="n">
        <v>-0.982</v>
      </c>
      <c r="E631" s="4" t="n">
        <v>-3.094</v>
      </c>
      <c r="F631" s="4" t="n">
        <v>-3.441</v>
      </c>
      <c r="G631" s="0" t="n">
        <f aca="false">D631-C631</f>
        <v>0.301</v>
      </c>
      <c r="H631" s="0" t="n">
        <f aca="false">F631-E631</f>
        <v>-0.347</v>
      </c>
      <c r="I631" s="0" t="n">
        <f aca="false">AVERAGE(G631:H631)</f>
        <v>-0.023</v>
      </c>
    </row>
    <row r="632" customFormat="false" ht="13" hidden="false" customHeight="false" outlineLevel="0" collapsed="false">
      <c r="A632" s="4" t="s">
        <v>1209</v>
      </c>
      <c r="B632" s="4" t="s">
        <v>1210</v>
      </c>
      <c r="C632" s="4" t="n">
        <v>-0.606</v>
      </c>
      <c r="D632" s="4" t="n">
        <v>-0.51</v>
      </c>
      <c r="E632" s="4" t="n">
        <v>-3.637</v>
      </c>
      <c r="F632" s="4" t="n">
        <v>-3.783</v>
      </c>
      <c r="G632" s="0" t="n">
        <f aca="false">D632-C632</f>
        <v>0.096</v>
      </c>
      <c r="H632" s="0" t="n">
        <f aca="false">F632-E632</f>
        <v>-0.146</v>
      </c>
      <c r="I632" s="0" t="n">
        <f aca="false">AVERAGE(G632:H632)</f>
        <v>-0.025</v>
      </c>
    </row>
    <row r="633" customFormat="false" ht="13" hidden="false" customHeight="false" outlineLevel="0" collapsed="false">
      <c r="A633" s="4" t="s">
        <v>1211</v>
      </c>
      <c r="B633" s="4" t="s">
        <v>1212</v>
      </c>
      <c r="C633" s="4" t="n">
        <v>1.049</v>
      </c>
      <c r="D633" s="4" t="n">
        <v>1.176</v>
      </c>
      <c r="E633" s="4" t="n">
        <v>0.845</v>
      </c>
      <c r="F633" s="4" t="n">
        <v>0.664</v>
      </c>
      <c r="G633" s="0" t="n">
        <f aca="false">D633-C633</f>
        <v>0.127</v>
      </c>
      <c r="H633" s="0" t="n">
        <f aca="false">F633-E633</f>
        <v>-0.181</v>
      </c>
      <c r="I633" s="0" t="n">
        <f aca="false">AVERAGE(G633:H633)</f>
        <v>-0.027</v>
      </c>
    </row>
    <row r="634" customFormat="false" ht="13" hidden="false" customHeight="false" outlineLevel="0" collapsed="false">
      <c r="A634" s="4" t="s">
        <v>1213</v>
      </c>
      <c r="B634" s="4" t="s">
        <v>1214</v>
      </c>
      <c r="C634" s="4" t="n">
        <v>0.351</v>
      </c>
      <c r="D634" s="4" t="n">
        <v>0.299</v>
      </c>
      <c r="E634" s="4" t="n">
        <v>0.63</v>
      </c>
      <c r="F634" s="4" t="n">
        <v>0.627</v>
      </c>
      <c r="G634" s="0" t="n">
        <f aca="false">D634-C634</f>
        <v>-0.052</v>
      </c>
      <c r="H634" s="0" t="n">
        <f aca="false">F634-E634</f>
        <v>-0.003</v>
      </c>
      <c r="I634" s="0" t="n">
        <f aca="false">AVERAGE(G634:H634)</f>
        <v>-0.0275</v>
      </c>
    </row>
    <row r="635" customFormat="false" ht="13" hidden="false" customHeight="false" outlineLevel="0" collapsed="false">
      <c r="A635" s="4" t="s">
        <v>1215</v>
      </c>
      <c r="B635" s="4" t="s">
        <v>1216</v>
      </c>
      <c r="C635" s="4" t="n">
        <v>0.876</v>
      </c>
      <c r="D635" s="4" t="n">
        <v>0.965</v>
      </c>
      <c r="E635" s="4" t="n">
        <v>0.889</v>
      </c>
      <c r="F635" s="4" t="n">
        <v>0.742</v>
      </c>
      <c r="G635" s="0" t="n">
        <f aca="false">D635-C635</f>
        <v>0.089</v>
      </c>
      <c r="H635" s="0" t="n">
        <f aca="false">F635-E635</f>
        <v>-0.147</v>
      </c>
      <c r="I635" s="0" t="n">
        <f aca="false">AVERAGE(G635:H635)</f>
        <v>-0.029</v>
      </c>
    </row>
    <row r="636" customFormat="false" ht="13" hidden="false" customHeight="false" outlineLevel="0" collapsed="false">
      <c r="A636" s="4" t="s">
        <v>1217</v>
      </c>
      <c r="B636" s="4" t="s">
        <v>1218</v>
      </c>
      <c r="C636" s="4" t="n">
        <v>-0.621</v>
      </c>
      <c r="D636" s="4" t="n">
        <v>-0.886</v>
      </c>
      <c r="E636" s="4" t="n">
        <v>-3.075</v>
      </c>
      <c r="F636" s="4" t="n">
        <v>-2.87</v>
      </c>
      <c r="G636" s="0" t="n">
        <f aca="false">D636-C636</f>
        <v>-0.265</v>
      </c>
      <c r="H636" s="0" t="n">
        <f aca="false">F636-E636</f>
        <v>0.205</v>
      </c>
      <c r="I636" s="0" t="n">
        <f aca="false">AVERAGE(G636:H636)</f>
        <v>-0.03</v>
      </c>
    </row>
    <row r="637" customFormat="false" ht="13" hidden="false" customHeight="false" outlineLevel="0" collapsed="false">
      <c r="A637" s="4" t="s">
        <v>1219</v>
      </c>
      <c r="B637" s="4" t="s">
        <v>1220</v>
      </c>
      <c r="C637" s="4" t="n">
        <v>0.512</v>
      </c>
      <c r="D637" s="4" t="n">
        <v>0.138</v>
      </c>
      <c r="E637" s="4" t="n">
        <v>1.243</v>
      </c>
      <c r="F637" s="4" t="n">
        <v>1.554</v>
      </c>
      <c r="G637" s="0" t="n">
        <f aca="false">D637-C637</f>
        <v>-0.374</v>
      </c>
      <c r="H637" s="0" t="n">
        <f aca="false">F637-E637</f>
        <v>0.311</v>
      </c>
      <c r="I637" s="0" t="n">
        <f aca="false">AVERAGE(G637:H637)</f>
        <v>-0.0315</v>
      </c>
    </row>
    <row r="638" customFormat="false" ht="13" hidden="false" customHeight="false" outlineLevel="0" collapsed="false">
      <c r="A638" s="4" t="s">
        <v>1221</v>
      </c>
      <c r="B638" s="4" t="s">
        <v>978</v>
      </c>
      <c r="C638" s="4" t="n">
        <v>0.52</v>
      </c>
      <c r="D638" s="4" t="n">
        <v>0.149</v>
      </c>
      <c r="E638" s="4" t="n">
        <v>2.649</v>
      </c>
      <c r="F638" s="4" t="n">
        <v>2.956</v>
      </c>
      <c r="G638" s="0" t="n">
        <f aca="false">D638-C638</f>
        <v>-0.371</v>
      </c>
      <c r="H638" s="0" t="n">
        <f aca="false">F638-E638</f>
        <v>0.307</v>
      </c>
      <c r="I638" s="0" t="n">
        <f aca="false">AVERAGE(G638:H638)</f>
        <v>-0.032</v>
      </c>
    </row>
    <row r="639" customFormat="false" ht="13" hidden="false" customHeight="false" outlineLevel="0" collapsed="false">
      <c r="A639" s="4" t="s">
        <v>1222</v>
      </c>
      <c r="B639" s="4" t="s">
        <v>1223</v>
      </c>
      <c r="C639" s="4" t="n">
        <v>1.788</v>
      </c>
      <c r="D639" s="4" t="n">
        <v>1.876</v>
      </c>
      <c r="E639" s="4" t="n">
        <v>0.423</v>
      </c>
      <c r="F639" s="4" t="n">
        <v>0.271</v>
      </c>
      <c r="G639" s="0" t="n">
        <f aca="false">D639-C639</f>
        <v>0.0879999999999999</v>
      </c>
      <c r="H639" s="0" t="n">
        <f aca="false">F639-E639</f>
        <v>-0.152</v>
      </c>
      <c r="I639" s="0" t="n">
        <f aca="false">AVERAGE(G639:H639)</f>
        <v>-0.0320000000000001</v>
      </c>
    </row>
    <row r="640" customFormat="false" ht="13" hidden="false" customHeight="false" outlineLevel="0" collapsed="false">
      <c r="A640" s="4" t="s">
        <v>1224</v>
      </c>
      <c r="B640" s="4" t="s">
        <v>1225</v>
      </c>
      <c r="C640" s="4" t="n">
        <v>0.105</v>
      </c>
      <c r="D640" s="4" t="n">
        <v>-0.035</v>
      </c>
      <c r="E640" s="4" t="n">
        <v>-2.25</v>
      </c>
      <c r="F640" s="4" t="n">
        <v>-2.175</v>
      </c>
      <c r="G640" s="0" t="n">
        <f aca="false">D640-C640</f>
        <v>-0.14</v>
      </c>
      <c r="H640" s="0" t="n">
        <f aca="false">F640-E640</f>
        <v>0.0750000000000002</v>
      </c>
      <c r="I640" s="0" t="n">
        <f aca="false">AVERAGE(G640:H640)</f>
        <v>-0.0324999999999999</v>
      </c>
    </row>
    <row r="641" customFormat="false" ht="13" hidden="false" customHeight="false" outlineLevel="0" collapsed="false">
      <c r="A641" s="4" t="s">
        <v>1226</v>
      </c>
      <c r="B641" s="4" t="s">
        <v>1227</v>
      </c>
      <c r="C641" s="4" t="n">
        <v>1.74</v>
      </c>
      <c r="D641" s="4" t="n">
        <v>2.195</v>
      </c>
      <c r="E641" s="4" t="n">
        <v>1.23</v>
      </c>
      <c r="F641" s="4" t="n">
        <v>0.71</v>
      </c>
      <c r="G641" s="0" t="n">
        <f aca="false">D641-C641</f>
        <v>0.455</v>
      </c>
      <c r="H641" s="0" t="n">
        <f aca="false">F641-E641</f>
        <v>-0.52</v>
      </c>
      <c r="I641" s="0" t="n">
        <f aca="false">AVERAGE(G641:H641)</f>
        <v>-0.0325000000000001</v>
      </c>
    </row>
    <row r="642" customFormat="false" ht="13" hidden="false" customHeight="false" outlineLevel="0" collapsed="false">
      <c r="A642" s="4" t="s">
        <v>1228</v>
      </c>
      <c r="B642" s="4" t="s">
        <v>1229</v>
      </c>
      <c r="C642" s="4" t="n">
        <v>-0.184</v>
      </c>
      <c r="D642" s="4" t="n">
        <v>-0.201</v>
      </c>
      <c r="E642" s="4" t="n">
        <v>-2.178</v>
      </c>
      <c r="F642" s="4" t="n">
        <v>-2.231</v>
      </c>
      <c r="G642" s="0" t="n">
        <f aca="false">D642-C642</f>
        <v>-0.017</v>
      </c>
      <c r="H642" s="0" t="n">
        <f aca="false">F642-E642</f>
        <v>-0.0529999999999999</v>
      </c>
      <c r="I642" s="0" t="n">
        <f aca="false">AVERAGE(G642:H642)</f>
        <v>-0.035</v>
      </c>
    </row>
    <row r="643" customFormat="false" ht="13" hidden="false" customHeight="false" outlineLevel="0" collapsed="false">
      <c r="A643" s="4" t="s">
        <v>1230</v>
      </c>
      <c r="B643" s="4" t="s">
        <v>1231</v>
      </c>
      <c r="C643" s="4" t="n">
        <v>-0.09</v>
      </c>
      <c r="D643" s="4" t="n">
        <v>-0.16</v>
      </c>
      <c r="E643" s="4" t="n">
        <v>-3.161</v>
      </c>
      <c r="F643" s="4" t="n">
        <v>-3.161</v>
      </c>
      <c r="G643" s="0" t="n">
        <f aca="false">D643-C643</f>
        <v>-0.07</v>
      </c>
      <c r="H643" s="0" t="n">
        <f aca="false">F643-E643</f>
        <v>0</v>
      </c>
      <c r="I643" s="0" t="n">
        <f aca="false">AVERAGE(G643:H643)</f>
        <v>-0.035</v>
      </c>
    </row>
    <row r="644" customFormat="false" ht="13" hidden="false" customHeight="false" outlineLevel="0" collapsed="false">
      <c r="A644" s="4" t="s">
        <v>1232</v>
      </c>
      <c r="B644" s="4" t="s">
        <v>1233</v>
      </c>
      <c r="C644" s="4" t="n">
        <v>0.149</v>
      </c>
      <c r="D644" s="4" t="n">
        <v>0.181</v>
      </c>
      <c r="E644" s="4" t="n">
        <v>2.638</v>
      </c>
      <c r="F644" s="4" t="n">
        <v>2.533</v>
      </c>
      <c r="G644" s="0" t="n">
        <f aca="false">D644-C644</f>
        <v>0.032</v>
      </c>
      <c r="H644" s="0" t="n">
        <f aca="false">F644-E644</f>
        <v>-0.105</v>
      </c>
      <c r="I644" s="0" t="n">
        <f aca="false">AVERAGE(G644:H644)</f>
        <v>-0.0365</v>
      </c>
    </row>
    <row r="645" customFormat="false" ht="13" hidden="false" customHeight="false" outlineLevel="0" collapsed="false">
      <c r="A645" s="4" t="s">
        <v>1234</v>
      </c>
      <c r="B645" s="4" t="s">
        <v>1235</v>
      </c>
      <c r="C645" s="4" t="n">
        <v>0.418</v>
      </c>
      <c r="D645" s="4" t="n">
        <v>0.535</v>
      </c>
      <c r="E645" s="4" t="n">
        <v>2.971</v>
      </c>
      <c r="F645" s="4" t="n">
        <v>2.78</v>
      </c>
      <c r="G645" s="0" t="n">
        <f aca="false">D645-C645</f>
        <v>0.117</v>
      </c>
      <c r="H645" s="0" t="n">
        <f aca="false">F645-E645</f>
        <v>-0.191</v>
      </c>
      <c r="I645" s="0" t="n">
        <f aca="false">AVERAGE(G645:H645)</f>
        <v>-0.0369999999999999</v>
      </c>
    </row>
    <row r="646" customFormat="false" ht="13" hidden="false" customHeight="false" outlineLevel="0" collapsed="false">
      <c r="A646" s="4" t="s">
        <v>1236</v>
      </c>
      <c r="B646" s="4" t="s">
        <v>1237</v>
      </c>
      <c r="C646" s="4" t="n">
        <v>-0.687</v>
      </c>
      <c r="D646" s="4" t="n">
        <v>-0.796</v>
      </c>
      <c r="E646" s="4" t="n">
        <v>-1.973</v>
      </c>
      <c r="F646" s="4" t="n">
        <v>-1.939</v>
      </c>
      <c r="G646" s="0" t="n">
        <f aca="false">D646-C646</f>
        <v>-0.109</v>
      </c>
      <c r="H646" s="0" t="n">
        <f aca="false">F646-E646</f>
        <v>0.034</v>
      </c>
      <c r="I646" s="0" t="n">
        <f aca="false">AVERAGE(G646:H646)</f>
        <v>-0.0375</v>
      </c>
    </row>
    <row r="647" customFormat="false" ht="13" hidden="false" customHeight="false" outlineLevel="0" collapsed="false">
      <c r="A647" s="4" t="s">
        <v>1238</v>
      </c>
      <c r="B647" s="4" t="s">
        <v>906</v>
      </c>
      <c r="C647" s="4" t="n">
        <v>1.286</v>
      </c>
      <c r="D647" s="4" t="n">
        <v>1.605</v>
      </c>
      <c r="E647" s="4" t="n">
        <v>2.001</v>
      </c>
      <c r="F647" s="4" t="n">
        <v>1.607</v>
      </c>
      <c r="G647" s="0" t="n">
        <f aca="false">D647-C647</f>
        <v>0.319</v>
      </c>
      <c r="H647" s="0" t="n">
        <f aca="false">F647-E647</f>
        <v>-0.394</v>
      </c>
      <c r="I647" s="0" t="n">
        <f aca="false">AVERAGE(G647:H647)</f>
        <v>-0.0375</v>
      </c>
    </row>
    <row r="648" customFormat="false" ht="13" hidden="false" customHeight="false" outlineLevel="0" collapsed="false">
      <c r="A648" s="4" t="s">
        <v>1239</v>
      </c>
      <c r="B648" s="4" t="s">
        <v>1240</v>
      </c>
      <c r="C648" s="4" t="n">
        <v>2.175</v>
      </c>
      <c r="D648" s="4" t="n">
        <v>2.086</v>
      </c>
      <c r="E648" s="4" t="n">
        <v>0.912</v>
      </c>
      <c r="F648" s="4" t="n">
        <v>0.926</v>
      </c>
      <c r="G648" s="0" t="n">
        <f aca="false">D648-C648</f>
        <v>-0.089</v>
      </c>
      <c r="H648" s="0" t="n">
        <f aca="false">F648-E648</f>
        <v>0.014</v>
      </c>
      <c r="I648" s="0" t="n">
        <f aca="false">AVERAGE(G648:H648)</f>
        <v>-0.0375</v>
      </c>
    </row>
    <row r="649" customFormat="false" ht="13" hidden="false" customHeight="false" outlineLevel="0" collapsed="false">
      <c r="A649" s="4" t="s">
        <v>1241</v>
      </c>
      <c r="B649" s="4" t="s">
        <v>1242</v>
      </c>
      <c r="C649" s="4" t="n">
        <v>-0.526</v>
      </c>
      <c r="D649" s="4" t="n">
        <v>-0.387</v>
      </c>
      <c r="E649" s="4" t="n">
        <v>-2.468</v>
      </c>
      <c r="F649" s="4" t="n">
        <v>-2.683</v>
      </c>
      <c r="G649" s="0" t="n">
        <f aca="false">D649-C649</f>
        <v>0.139</v>
      </c>
      <c r="H649" s="0" t="n">
        <f aca="false">F649-E649</f>
        <v>-0.215</v>
      </c>
      <c r="I649" s="0" t="n">
        <f aca="false">AVERAGE(G649:H649)</f>
        <v>-0.0379999999999999</v>
      </c>
    </row>
    <row r="650" customFormat="false" ht="13" hidden="false" customHeight="false" outlineLevel="0" collapsed="false">
      <c r="A650" s="4" t="s">
        <v>1243</v>
      </c>
      <c r="B650" s="4" t="s">
        <v>1244</v>
      </c>
      <c r="C650" s="4" t="n">
        <v>-0.106</v>
      </c>
      <c r="D650" s="4" t="n">
        <v>-0.255</v>
      </c>
      <c r="E650" s="4" t="n">
        <v>-2.423</v>
      </c>
      <c r="F650" s="4" t="n">
        <v>-2.356</v>
      </c>
      <c r="G650" s="0" t="n">
        <f aca="false">D650-C650</f>
        <v>-0.149</v>
      </c>
      <c r="H650" s="0" t="n">
        <f aca="false">F650-E650</f>
        <v>0.0670000000000002</v>
      </c>
      <c r="I650" s="0" t="n">
        <f aca="false">AVERAGE(G650:H650)</f>
        <v>-0.0409999999999999</v>
      </c>
    </row>
    <row r="651" customFormat="false" ht="13" hidden="false" customHeight="false" outlineLevel="0" collapsed="false">
      <c r="A651" s="4" t="s">
        <v>1245</v>
      </c>
      <c r="B651" s="4" t="s">
        <v>1246</v>
      </c>
      <c r="C651" s="4" t="n">
        <v>-0.652</v>
      </c>
      <c r="D651" s="4" t="n">
        <v>-0.817</v>
      </c>
      <c r="E651" s="4" t="n">
        <v>-2.843</v>
      </c>
      <c r="F651" s="4" t="n">
        <v>-2.76</v>
      </c>
      <c r="G651" s="0" t="n">
        <f aca="false">D651-C651</f>
        <v>-0.165</v>
      </c>
      <c r="H651" s="0" t="n">
        <f aca="false">F651-E651</f>
        <v>0.0829999999999997</v>
      </c>
      <c r="I651" s="0" t="n">
        <f aca="false">AVERAGE(G651:H651)</f>
        <v>-0.0410000000000001</v>
      </c>
    </row>
    <row r="652" customFormat="false" ht="13" hidden="false" customHeight="false" outlineLevel="0" collapsed="false">
      <c r="A652" s="4" t="s">
        <v>1247</v>
      </c>
      <c r="B652" s="4" t="s">
        <v>1248</v>
      </c>
      <c r="C652" s="4" t="n">
        <v>-0.219</v>
      </c>
      <c r="D652" s="4" t="n">
        <v>-0.101</v>
      </c>
      <c r="E652" s="4" t="n">
        <v>-4.212</v>
      </c>
      <c r="F652" s="4" t="n">
        <v>-4.412</v>
      </c>
      <c r="G652" s="0" t="n">
        <f aca="false">D652-C652</f>
        <v>0.118</v>
      </c>
      <c r="H652" s="0" t="n">
        <f aca="false">F652-E652</f>
        <v>-0.2</v>
      </c>
      <c r="I652" s="0" t="n">
        <f aca="false">AVERAGE(G652:H652)</f>
        <v>-0.0410000000000001</v>
      </c>
    </row>
    <row r="653" customFormat="false" ht="13" hidden="false" customHeight="false" outlineLevel="0" collapsed="false">
      <c r="A653" s="4" t="s">
        <v>1249</v>
      </c>
      <c r="B653" s="4" t="s">
        <v>1250</v>
      </c>
      <c r="C653" s="4" t="n">
        <v>-0.142</v>
      </c>
      <c r="D653" s="4" t="n">
        <v>-0.203</v>
      </c>
      <c r="E653" s="4" t="n">
        <v>-2.477</v>
      </c>
      <c r="F653" s="4" t="n">
        <v>-2.502</v>
      </c>
      <c r="G653" s="0" t="n">
        <f aca="false">D653-C653</f>
        <v>-0.061</v>
      </c>
      <c r="H653" s="0" t="n">
        <f aca="false">F653-E653</f>
        <v>-0.0249999999999999</v>
      </c>
      <c r="I653" s="0" t="n">
        <f aca="false">AVERAGE(G653:H653)</f>
        <v>-0.043</v>
      </c>
    </row>
    <row r="654" customFormat="false" ht="13" hidden="false" customHeight="false" outlineLevel="0" collapsed="false">
      <c r="A654" s="4" t="s">
        <v>1251</v>
      </c>
      <c r="B654" s="4" t="s">
        <v>1252</v>
      </c>
      <c r="C654" s="4" t="n">
        <v>-0.091</v>
      </c>
      <c r="D654" s="4" t="n">
        <v>-0.128</v>
      </c>
      <c r="E654" s="4" t="n">
        <v>-2.385</v>
      </c>
      <c r="F654" s="4" t="n">
        <v>-2.434</v>
      </c>
      <c r="G654" s="0" t="n">
        <f aca="false">D654-C654</f>
        <v>-0.037</v>
      </c>
      <c r="H654" s="0" t="n">
        <f aca="false">F654-E654</f>
        <v>-0.0490000000000004</v>
      </c>
      <c r="I654" s="0" t="n">
        <f aca="false">AVERAGE(G654:H654)</f>
        <v>-0.0430000000000002</v>
      </c>
    </row>
    <row r="655" customFormat="false" ht="13" hidden="false" customHeight="false" outlineLevel="0" collapsed="false">
      <c r="A655" s="4" t="s">
        <v>1253</v>
      </c>
      <c r="B655" s="4" t="s">
        <v>1254</v>
      </c>
      <c r="C655" s="4" t="n">
        <v>-0.357</v>
      </c>
      <c r="D655" s="4" t="n">
        <v>-0.133</v>
      </c>
      <c r="E655" s="4" t="n">
        <v>-2.054</v>
      </c>
      <c r="F655" s="4" t="n">
        <v>-2.365</v>
      </c>
      <c r="G655" s="0" t="n">
        <f aca="false">D655-C655</f>
        <v>0.224</v>
      </c>
      <c r="H655" s="0" t="n">
        <f aca="false">F655-E655</f>
        <v>-0.311</v>
      </c>
      <c r="I655" s="0" t="n">
        <f aca="false">AVERAGE(G655:H655)</f>
        <v>-0.0435000000000002</v>
      </c>
    </row>
    <row r="656" customFormat="false" ht="13" hidden="false" customHeight="false" outlineLevel="0" collapsed="false">
      <c r="A656" s="4" t="s">
        <v>1255</v>
      </c>
      <c r="B656" s="4" t="s">
        <v>1256</v>
      </c>
      <c r="C656" s="4" t="n">
        <v>1.801</v>
      </c>
      <c r="D656" s="4" t="n">
        <v>0.835</v>
      </c>
      <c r="E656" s="4" t="n">
        <v>2.414</v>
      </c>
      <c r="F656" s="4" t="n">
        <v>3.292</v>
      </c>
      <c r="G656" s="0" t="n">
        <f aca="false">D656-C656</f>
        <v>-0.966</v>
      </c>
      <c r="H656" s="0" t="n">
        <f aca="false">F656-E656</f>
        <v>0.878</v>
      </c>
      <c r="I656" s="0" t="n">
        <f aca="false">AVERAGE(G656:H656)</f>
        <v>-0.0440000000000002</v>
      </c>
    </row>
    <row r="657" customFormat="false" ht="13" hidden="false" customHeight="false" outlineLevel="0" collapsed="false">
      <c r="A657" s="4" t="s">
        <v>1257</v>
      </c>
      <c r="B657" s="4" t="s">
        <v>1258</v>
      </c>
      <c r="C657" s="4" t="n">
        <v>-0.574</v>
      </c>
      <c r="D657" s="4" t="n">
        <v>-0.247</v>
      </c>
      <c r="E657" s="4" t="n">
        <v>-1.89</v>
      </c>
      <c r="F657" s="4" t="n">
        <v>-2.308</v>
      </c>
      <c r="G657" s="0" t="n">
        <f aca="false">D657-C657</f>
        <v>0.327</v>
      </c>
      <c r="H657" s="0" t="n">
        <f aca="false">F657-E657</f>
        <v>-0.418</v>
      </c>
      <c r="I657" s="0" t="n">
        <f aca="false">AVERAGE(G657:H657)</f>
        <v>-0.0454999999999999</v>
      </c>
    </row>
    <row r="658" customFormat="false" ht="13" hidden="false" customHeight="false" outlineLevel="0" collapsed="false">
      <c r="A658" s="4" t="s">
        <v>1259</v>
      </c>
      <c r="B658" s="4" t="s">
        <v>1260</v>
      </c>
      <c r="C658" s="4" t="n">
        <v>-0.457</v>
      </c>
      <c r="D658" s="4" t="n">
        <v>-0.342</v>
      </c>
      <c r="E658" s="4" t="n">
        <v>-2.778</v>
      </c>
      <c r="F658" s="4" t="n">
        <v>-2.985</v>
      </c>
      <c r="G658" s="0" t="n">
        <f aca="false">D658-C658</f>
        <v>0.115</v>
      </c>
      <c r="H658" s="0" t="n">
        <f aca="false">F658-E658</f>
        <v>-0.207</v>
      </c>
      <c r="I658" s="0" t="n">
        <f aca="false">AVERAGE(G658:H658)</f>
        <v>-0.0459999999999999</v>
      </c>
    </row>
    <row r="659" customFormat="false" ht="13" hidden="false" customHeight="false" outlineLevel="0" collapsed="false">
      <c r="A659" s="4" t="s">
        <v>1261</v>
      </c>
      <c r="B659" s="4" t="s">
        <v>1262</v>
      </c>
      <c r="C659" s="4" t="n">
        <v>-0.477</v>
      </c>
      <c r="D659" s="4" t="n">
        <v>-0.462</v>
      </c>
      <c r="E659" s="4" t="n">
        <v>-2.194</v>
      </c>
      <c r="F659" s="4" t="n">
        <v>-2.306</v>
      </c>
      <c r="G659" s="0" t="n">
        <f aca="false">D659-C659</f>
        <v>0.015</v>
      </c>
      <c r="H659" s="0" t="n">
        <f aca="false">F659-E659</f>
        <v>-0.112</v>
      </c>
      <c r="I659" s="0" t="n">
        <f aca="false">AVERAGE(G659:H659)</f>
        <v>-0.0485000000000001</v>
      </c>
    </row>
    <row r="660" customFormat="false" ht="13" hidden="false" customHeight="false" outlineLevel="0" collapsed="false">
      <c r="A660" s="4" t="s">
        <v>1263</v>
      </c>
      <c r="B660" s="4" t="s">
        <v>1264</v>
      </c>
      <c r="C660" s="4" t="n">
        <v>-0.276</v>
      </c>
      <c r="D660" s="4" t="n">
        <v>-0.331</v>
      </c>
      <c r="E660" s="4" t="n">
        <v>-2.122</v>
      </c>
      <c r="F660" s="4" t="n">
        <v>-2.166</v>
      </c>
      <c r="G660" s="0" t="n">
        <f aca="false">D660-C660</f>
        <v>-0.055</v>
      </c>
      <c r="H660" s="0" t="n">
        <f aca="false">F660-E660</f>
        <v>-0.044</v>
      </c>
      <c r="I660" s="0" t="n">
        <f aca="false">AVERAGE(G660:H660)</f>
        <v>-0.0495</v>
      </c>
    </row>
    <row r="661" customFormat="false" ht="13" hidden="false" customHeight="false" outlineLevel="0" collapsed="false">
      <c r="A661" s="4" t="s">
        <v>1265</v>
      </c>
      <c r="B661" s="4" t="s">
        <v>1266</v>
      </c>
      <c r="C661" s="4" t="n">
        <v>-0.132</v>
      </c>
      <c r="D661" s="4" t="n">
        <v>-0.1</v>
      </c>
      <c r="E661" s="4" t="n">
        <v>-3.504</v>
      </c>
      <c r="F661" s="4" t="n">
        <v>-3.636</v>
      </c>
      <c r="G661" s="0" t="n">
        <f aca="false">D661-C661</f>
        <v>0.032</v>
      </c>
      <c r="H661" s="0" t="n">
        <f aca="false">F661-E661</f>
        <v>-0.132</v>
      </c>
      <c r="I661" s="0" t="n">
        <f aca="false">AVERAGE(G661:H661)</f>
        <v>-0.0500000000000001</v>
      </c>
    </row>
    <row r="662" customFormat="false" ht="13" hidden="false" customHeight="false" outlineLevel="0" collapsed="false">
      <c r="A662" s="4" t="s">
        <v>1267</v>
      </c>
      <c r="B662" s="4" t="s">
        <v>1268</v>
      </c>
      <c r="C662" s="4" t="n">
        <v>2.298</v>
      </c>
      <c r="D662" s="4" t="n">
        <v>1.909</v>
      </c>
      <c r="E662" s="4" t="n">
        <v>0.006</v>
      </c>
      <c r="F662" s="4" t="n">
        <v>0.294</v>
      </c>
      <c r="G662" s="0" t="n">
        <f aca="false">D662-C662</f>
        <v>-0.389</v>
      </c>
      <c r="H662" s="0" t="n">
        <f aca="false">F662-E662</f>
        <v>0.288</v>
      </c>
      <c r="I662" s="0" t="n">
        <f aca="false">AVERAGE(G662:H662)</f>
        <v>-0.0505</v>
      </c>
    </row>
    <row r="663" customFormat="false" ht="13" hidden="false" customHeight="false" outlineLevel="0" collapsed="false">
      <c r="A663" s="4" t="s">
        <v>1269</v>
      </c>
      <c r="B663" s="4" t="s">
        <v>1270</v>
      </c>
      <c r="C663" s="4" t="n">
        <v>0.995</v>
      </c>
      <c r="D663" s="4" t="n">
        <v>0.728</v>
      </c>
      <c r="E663" s="4" t="n">
        <v>2.156</v>
      </c>
      <c r="F663" s="4" t="n">
        <v>2.32</v>
      </c>
      <c r="G663" s="0" t="n">
        <f aca="false">D663-C663</f>
        <v>-0.267</v>
      </c>
      <c r="H663" s="0" t="n">
        <f aca="false">F663-E663</f>
        <v>0.164</v>
      </c>
      <c r="I663" s="0" t="n">
        <f aca="false">AVERAGE(G663:H663)</f>
        <v>-0.0515000000000002</v>
      </c>
    </row>
    <row r="664" customFormat="false" ht="13" hidden="false" customHeight="false" outlineLevel="0" collapsed="false">
      <c r="A664" s="4" t="s">
        <v>1271</v>
      </c>
      <c r="B664" s="4" t="s">
        <v>1272</v>
      </c>
      <c r="C664" s="4" t="n">
        <v>-0.041</v>
      </c>
      <c r="D664" s="4" t="n">
        <v>-0.008</v>
      </c>
      <c r="E664" s="4" t="n">
        <v>-2.339</v>
      </c>
      <c r="F664" s="4" t="n">
        <v>-2.476</v>
      </c>
      <c r="G664" s="0" t="n">
        <f aca="false">D664-C664</f>
        <v>0.033</v>
      </c>
      <c r="H664" s="0" t="n">
        <f aca="false">F664-E664</f>
        <v>-0.137</v>
      </c>
      <c r="I664" s="0" t="n">
        <f aca="false">AVERAGE(G664:H664)</f>
        <v>-0.052</v>
      </c>
    </row>
    <row r="665" customFormat="false" ht="13" hidden="false" customHeight="false" outlineLevel="0" collapsed="false">
      <c r="A665" s="4" t="s">
        <v>1273</v>
      </c>
      <c r="B665" s="4" t="s">
        <v>1274</v>
      </c>
      <c r="C665" s="4" t="n">
        <v>-0.065</v>
      </c>
      <c r="D665" s="4" t="n">
        <v>-0.141</v>
      </c>
      <c r="E665" s="4" t="n">
        <v>-1.702</v>
      </c>
      <c r="F665" s="4" t="n">
        <v>-1.73</v>
      </c>
      <c r="G665" s="0" t="n">
        <f aca="false">D665-C665</f>
        <v>-0.076</v>
      </c>
      <c r="H665" s="0" t="n">
        <f aca="false">F665-E665</f>
        <v>-0.028</v>
      </c>
      <c r="I665" s="0" t="n">
        <f aca="false">AVERAGE(G665:H665)</f>
        <v>-0.052</v>
      </c>
    </row>
    <row r="666" customFormat="false" ht="13" hidden="false" customHeight="false" outlineLevel="0" collapsed="false">
      <c r="A666" s="4" t="s">
        <v>1275</v>
      </c>
      <c r="B666" s="4" t="s">
        <v>1276</v>
      </c>
      <c r="C666" s="4" t="n">
        <v>0.272</v>
      </c>
      <c r="D666" s="4" t="n">
        <v>-0.075</v>
      </c>
      <c r="E666" s="4" t="n">
        <v>-2.592</v>
      </c>
      <c r="F666" s="4" t="n">
        <v>-2.354</v>
      </c>
      <c r="G666" s="0" t="n">
        <f aca="false">D666-C666</f>
        <v>-0.347</v>
      </c>
      <c r="H666" s="0" t="n">
        <f aca="false">F666-E666</f>
        <v>0.238</v>
      </c>
      <c r="I666" s="0" t="n">
        <f aca="false">AVERAGE(G666:H666)</f>
        <v>-0.0545</v>
      </c>
    </row>
    <row r="667" customFormat="false" ht="13" hidden="false" customHeight="false" outlineLevel="0" collapsed="false">
      <c r="A667" s="4" t="s">
        <v>1277</v>
      </c>
      <c r="B667" s="4" t="s">
        <v>1278</v>
      </c>
      <c r="C667" s="4" t="n">
        <v>-0.14</v>
      </c>
      <c r="D667" s="4" t="n">
        <v>-0.15</v>
      </c>
      <c r="E667" s="4" t="n">
        <v>-1.921</v>
      </c>
      <c r="F667" s="4" t="n">
        <v>-2.023</v>
      </c>
      <c r="G667" s="0" t="n">
        <f aca="false">D667-C667</f>
        <v>-0.00999999999999998</v>
      </c>
      <c r="H667" s="0" t="n">
        <f aca="false">F667-E667</f>
        <v>-0.102</v>
      </c>
      <c r="I667" s="0" t="n">
        <f aca="false">AVERAGE(G667:H667)</f>
        <v>-0.056</v>
      </c>
    </row>
    <row r="668" customFormat="false" ht="13" hidden="false" customHeight="false" outlineLevel="0" collapsed="false">
      <c r="A668" s="4" t="s">
        <v>1279</v>
      </c>
      <c r="B668" s="4" t="s">
        <v>1280</v>
      </c>
      <c r="C668" s="4" t="n">
        <v>-0.292</v>
      </c>
      <c r="D668" s="4" t="n">
        <v>-0.45</v>
      </c>
      <c r="E668" s="4" t="n">
        <v>-1.912</v>
      </c>
      <c r="F668" s="4" t="n">
        <v>-1.867</v>
      </c>
      <c r="G668" s="0" t="n">
        <f aca="false">D668-C668</f>
        <v>-0.158</v>
      </c>
      <c r="H668" s="0" t="n">
        <f aca="false">F668-E668</f>
        <v>0.0449999999999999</v>
      </c>
      <c r="I668" s="0" t="n">
        <f aca="false">AVERAGE(G668:H668)</f>
        <v>-0.0565000000000001</v>
      </c>
    </row>
    <row r="669" customFormat="false" ht="13" hidden="false" customHeight="false" outlineLevel="0" collapsed="false">
      <c r="A669" s="4" t="s">
        <v>1281</v>
      </c>
      <c r="B669" s="4" t="s">
        <v>1282</v>
      </c>
      <c r="C669" s="4" t="n">
        <v>-0.972</v>
      </c>
      <c r="D669" s="4" t="n">
        <v>-1.046</v>
      </c>
      <c r="E669" s="4" t="n">
        <v>-3.802</v>
      </c>
      <c r="F669" s="4" t="n">
        <v>-3.841</v>
      </c>
      <c r="G669" s="0" t="n">
        <f aca="false">D669-C669</f>
        <v>-0.0740000000000001</v>
      </c>
      <c r="H669" s="0" t="n">
        <f aca="false">F669-E669</f>
        <v>-0.0390000000000001</v>
      </c>
      <c r="I669" s="0" t="n">
        <f aca="false">AVERAGE(G669:H669)</f>
        <v>-0.0565000000000001</v>
      </c>
    </row>
    <row r="670" customFormat="false" ht="13" hidden="false" customHeight="false" outlineLevel="0" collapsed="false">
      <c r="A670" s="4" t="s">
        <v>1283</v>
      </c>
      <c r="B670" s="4" t="s">
        <v>1284</v>
      </c>
      <c r="C670" s="4" t="n">
        <v>0.005</v>
      </c>
      <c r="D670" s="4" t="n">
        <v>-0.186</v>
      </c>
      <c r="E670" s="4" t="n">
        <v>-2.305</v>
      </c>
      <c r="F670" s="4" t="n">
        <v>-2.235</v>
      </c>
      <c r="G670" s="0" t="n">
        <f aca="false">D670-C670</f>
        <v>-0.191</v>
      </c>
      <c r="H670" s="0" t="n">
        <f aca="false">F670-E670</f>
        <v>0.0700000000000003</v>
      </c>
      <c r="I670" s="0" t="n">
        <f aca="false">AVERAGE(G670:H670)</f>
        <v>-0.0604999999999999</v>
      </c>
    </row>
    <row r="671" customFormat="false" ht="13" hidden="false" customHeight="false" outlineLevel="0" collapsed="false">
      <c r="A671" s="4" t="s">
        <v>1285</v>
      </c>
      <c r="B671" s="4" t="s">
        <v>1286</v>
      </c>
      <c r="C671" s="4" t="n">
        <v>0.216</v>
      </c>
      <c r="D671" s="4" t="n">
        <v>-0.001</v>
      </c>
      <c r="E671" s="4" t="n">
        <v>-2.104</v>
      </c>
      <c r="F671" s="4" t="n">
        <v>-2.018</v>
      </c>
      <c r="G671" s="0" t="n">
        <f aca="false">D671-C671</f>
        <v>-0.217</v>
      </c>
      <c r="H671" s="0" t="n">
        <f aca="false">F671-E671</f>
        <v>0.0860000000000003</v>
      </c>
      <c r="I671" s="0" t="n">
        <f aca="false">AVERAGE(G671:H671)</f>
        <v>-0.0654999999999999</v>
      </c>
    </row>
    <row r="672" customFormat="false" ht="13" hidden="false" customHeight="false" outlineLevel="0" collapsed="false">
      <c r="A672" s="4" t="s">
        <v>1287</v>
      </c>
      <c r="B672" s="4" t="s">
        <v>1288</v>
      </c>
      <c r="C672" s="4" t="n">
        <v>-0.927</v>
      </c>
      <c r="D672" s="4" t="n">
        <v>-0.964</v>
      </c>
      <c r="E672" s="4" t="n">
        <v>-2.533</v>
      </c>
      <c r="F672" s="4" t="n">
        <v>-2.629</v>
      </c>
      <c r="G672" s="0" t="n">
        <f aca="false">D672-C672</f>
        <v>-0.0369999999999999</v>
      </c>
      <c r="H672" s="0" t="n">
        <f aca="false">F672-E672</f>
        <v>-0.0960000000000001</v>
      </c>
      <c r="I672" s="0" t="n">
        <f aca="false">AVERAGE(G672:H672)</f>
        <v>-0.0665</v>
      </c>
    </row>
    <row r="673" customFormat="false" ht="13" hidden="false" customHeight="false" outlineLevel="0" collapsed="false">
      <c r="A673" s="4" t="s">
        <v>1289</v>
      </c>
      <c r="B673" s="4" t="s">
        <v>1290</v>
      </c>
      <c r="C673" s="4" t="n">
        <v>0.713</v>
      </c>
      <c r="D673" s="4" t="n">
        <v>0.331</v>
      </c>
      <c r="E673" s="4" t="n">
        <v>1.699</v>
      </c>
      <c r="F673" s="4" t="n">
        <v>1.947</v>
      </c>
      <c r="G673" s="0" t="n">
        <f aca="false">D673-C673</f>
        <v>-0.382</v>
      </c>
      <c r="H673" s="0" t="n">
        <f aca="false">F673-E673</f>
        <v>0.248</v>
      </c>
      <c r="I673" s="0" t="n">
        <f aca="false">AVERAGE(G673:H673)</f>
        <v>-0.067</v>
      </c>
    </row>
    <row r="674" customFormat="false" ht="13" hidden="false" customHeight="false" outlineLevel="0" collapsed="false">
      <c r="A674" s="4" t="s">
        <v>1291</v>
      </c>
      <c r="B674" s="4" t="s">
        <v>1292</v>
      </c>
      <c r="C674" s="4" t="n">
        <v>-0.985</v>
      </c>
      <c r="D674" s="4" t="n">
        <v>-0.967</v>
      </c>
      <c r="E674" s="4" t="n">
        <v>-2.269</v>
      </c>
      <c r="F674" s="4" t="n">
        <v>-2.423</v>
      </c>
      <c r="G674" s="0" t="n">
        <f aca="false">D674-C674</f>
        <v>0.018</v>
      </c>
      <c r="H674" s="0" t="n">
        <f aca="false">F674-E674</f>
        <v>-0.154</v>
      </c>
      <c r="I674" s="0" t="n">
        <f aca="false">AVERAGE(G674:H674)</f>
        <v>-0.068</v>
      </c>
    </row>
    <row r="675" customFormat="false" ht="13" hidden="false" customHeight="false" outlineLevel="0" collapsed="false">
      <c r="A675" s="4" t="s">
        <v>1293</v>
      </c>
      <c r="B675" s="4" t="s">
        <v>1294</v>
      </c>
      <c r="C675" s="4" t="n">
        <v>-0.57</v>
      </c>
      <c r="D675" s="4" t="n">
        <v>-0.813</v>
      </c>
      <c r="E675" s="4" t="n">
        <v>-2.978</v>
      </c>
      <c r="F675" s="4" t="n">
        <v>-2.872</v>
      </c>
      <c r="G675" s="0" t="n">
        <f aca="false">D675-C675</f>
        <v>-0.243</v>
      </c>
      <c r="H675" s="0" t="n">
        <f aca="false">F675-E675</f>
        <v>0.106</v>
      </c>
      <c r="I675" s="0" t="n">
        <f aca="false">AVERAGE(G675:H675)</f>
        <v>-0.0684999999999998</v>
      </c>
    </row>
    <row r="676" customFormat="false" ht="13" hidden="false" customHeight="false" outlineLevel="0" collapsed="false">
      <c r="A676" s="4" t="s">
        <v>1295</v>
      </c>
      <c r="B676" s="4" t="s">
        <v>1296</v>
      </c>
      <c r="C676" s="4" t="n">
        <v>-0.161</v>
      </c>
      <c r="D676" s="4" t="n">
        <v>-0.254</v>
      </c>
      <c r="E676" s="4" t="n">
        <v>-2.442</v>
      </c>
      <c r="F676" s="4" t="n">
        <v>-2.487</v>
      </c>
      <c r="G676" s="0" t="n">
        <f aca="false">D676-C676</f>
        <v>-0.093</v>
      </c>
      <c r="H676" s="0" t="n">
        <f aca="false">F676-E676</f>
        <v>-0.0449999999999999</v>
      </c>
      <c r="I676" s="0" t="n">
        <f aca="false">AVERAGE(G676:H676)</f>
        <v>-0.069</v>
      </c>
    </row>
    <row r="677" customFormat="false" ht="13" hidden="false" customHeight="false" outlineLevel="0" collapsed="false">
      <c r="A677" s="4" t="s">
        <v>1297</v>
      </c>
      <c r="B677" s="4" t="s">
        <v>1298</v>
      </c>
      <c r="C677" s="4" t="n">
        <v>-0.321</v>
      </c>
      <c r="D677" s="4" t="n">
        <v>-0.332</v>
      </c>
      <c r="E677" s="4" t="n">
        <v>-3.428</v>
      </c>
      <c r="F677" s="4" t="n">
        <v>-3.555</v>
      </c>
      <c r="G677" s="0" t="n">
        <f aca="false">D677-C677</f>
        <v>-0.011</v>
      </c>
      <c r="H677" s="0" t="n">
        <f aca="false">F677-E677</f>
        <v>-0.127</v>
      </c>
      <c r="I677" s="0" t="n">
        <f aca="false">AVERAGE(G677:H677)</f>
        <v>-0.0690000000000001</v>
      </c>
    </row>
    <row r="678" customFormat="false" ht="13" hidden="false" customHeight="false" outlineLevel="0" collapsed="false">
      <c r="A678" s="4" t="s">
        <v>1299</v>
      </c>
      <c r="B678" s="4" t="s">
        <v>1300</v>
      </c>
      <c r="C678" s="4" t="n">
        <v>-0.333</v>
      </c>
      <c r="D678" s="4" t="n">
        <v>-0.331</v>
      </c>
      <c r="E678" s="4" t="n">
        <v>-2.389</v>
      </c>
      <c r="F678" s="4" t="n">
        <v>-2.53</v>
      </c>
      <c r="G678" s="0" t="n">
        <f aca="false">D678-C678</f>
        <v>0.002</v>
      </c>
      <c r="H678" s="0" t="n">
        <f aca="false">F678-E678</f>
        <v>-0.141</v>
      </c>
      <c r="I678" s="0" t="n">
        <f aca="false">AVERAGE(G678:H678)</f>
        <v>-0.0695</v>
      </c>
    </row>
    <row r="679" customFormat="false" ht="13" hidden="false" customHeight="false" outlineLevel="0" collapsed="false">
      <c r="A679" s="4" t="s">
        <v>1301</v>
      </c>
      <c r="B679" s="4" t="s">
        <v>1302</v>
      </c>
      <c r="C679" s="4" t="n">
        <v>-0.185</v>
      </c>
      <c r="D679" s="4" t="n">
        <v>0.345</v>
      </c>
      <c r="E679" s="4" t="n">
        <v>2.365</v>
      </c>
      <c r="F679" s="4" t="n">
        <v>1.696</v>
      </c>
      <c r="G679" s="0" t="n">
        <f aca="false">D679-C679</f>
        <v>0.53</v>
      </c>
      <c r="H679" s="0" t="n">
        <f aca="false">F679-E679</f>
        <v>-0.669</v>
      </c>
      <c r="I679" s="0" t="n">
        <f aca="false">AVERAGE(G679:H679)</f>
        <v>-0.0695000000000001</v>
      </c>
    </row>
    <row r="680" customFormat="false" ht="13" hidden="false" customHeight="false" outlineLevel="0" collapsed="false">
      <c r="A680" s="4" t="s">
        <v>1303</v>
      </c>
      <c r="B680" s="4" t="s">
        <v>1304</v>
      </c>
      <c r="C680" s="4" t="n">
        <v>-0.428</v>
      </c>
      <c r="D680" s="4" t="n">
        <v>-0.486</v>
      </c>
      <c r="E680" s="4" t="n">
        <v>-2.273</v>
      </c>
      <c r="F680" s="4" t="n">
        <v>-2.356</v>
      </c>
      <c r="G680" s="0" t="n">
        <f aca="false">D680-C680</f>
        <v>-0.058</v>
      </c>
      <c r="H680" s="0" t="n">
        <f aca="false">F680-E680</f>
        <v>-0.0829999999999997</v>
      </c>
      <c r="I680" s="0" t="n">
        <f aca="false">AVERAGE(G680:H680)</f>
        <v>-0.0704999999999999</v>
      </c>
    </row>
    <row r="681" customFormat="false" ht="13" hidden="false" customHeight="false" outlineLevel="0" collapsed="false">
      <c r="A681" s="4" t="s">
        <v>1305</v>
      </c>
      <c r="B681" s="4" t="s">
        <v>1306</v>
      </c>
      <c r="C681" s="4" t="n">
        <v>-0.64</v>
      </c>
      <c r="D681" s="4" t="n">
        <v>-0.74</v>
      </c>
      <c r="E681" s="4" t="n">
        <v>-3.667</v>
      </c>
      <c r="F681" s="4" t="n">
        <v>-3.709</v>
      </c>
      <c r="G681" s="0" t="n">
        <f aca="false">D681-C681</f>
        <v>-0.1</v>
      </c>
      <c r="H681" s="0" t="n">
        <f aca="false">F681-E681</f>
        <v>-0.0420000000000003</v>
      </c>
      <c r="I681" s="0" t="n">
        <f aca="false">AVERAGE(G681:H681)</f>
        <v>-0.0710000000000001</v>
      </c>
    </row>
    <row r="682" customFormat="false" ht="13" hidden="false" customHeight="false" outlineLevel="0" collapsed="false">
      <c r="A682" s="4" t="s">
        <v>1307</v>
      </c>
      <c r="B682" s="4" t="s">
        <v>1308</v>
      </c>
      <c r="C682" s="4" t="n">
        <v>-0.061</v>
      </c>
      <c r="D682" s="4" t="n">
        <v>-0.111</v>
      </c>
      <c r="E682" s="4" t="n">
        <v>-3.095</v>
      </c>
      <c r="F682" s="4" t="n">
        <v>-3.188</v>
      </c>
      <c r="G682" s="0" t="n">
        <f aca="false">D682-C682</f>
        <v>-0.05</v>
      </c>
      <c r="H682" s="0" t="n">
        <f aca="false">F682-E682</f>
        <v>-0.093</v>
      </c>
      <c r="I682" s="0" t="n">
        <f aca="false">AVERAGE(G682:H682)</f>
        <v>-0.0715</v>
      </c>
    </row>
    <row r="683" customFormat="false" ht="13" hidden="false" customHeight="false" outlineLevel="0" collapsed="false">
      <c r="A683" s="4" t="s">
        <v>1309</v>
      </c>
      <c r="B683" s="4" t="s">
        <v>1310</v>
      </c>
      <c r="C683" s="4" t="n">
        <v>0.114</v>
      </c>
      <c r="D683" s="4" t="n">
        <v>-0.13</v>
      </c>
      <c r="E683" s="4" t="n">
        <v>-3.58</v>
      </c>
      <c r="F683" s="4" t="n">
        <v>-3.482</v>
      </c>
      <c r="G683" s="0" t="n">
        <f aca="false">D683-C683</f>
        <v>-0.244</v>
      </c>
      <c r="H683" s="0" t="n">
        <f aca="false">F683-E683</f>
        <v>0.0979999999999999</v>
      </c>
      <c r="I683" s="0" t="n">
        <f aca="false">AVERAGE(G683:H683)</f>
        <v>-0.0730000000000001</v>
      </c>
    </row>
    <row r="684" customFormat="false" ht="13" hidden="false" customHeight="false" outlineLevel="0" collapsed="false">
      <c r="A684" s="4" t="s">
        <v>1311</v>
      </c>
      <c r="B684" s="4" t="s">
        <v>1312</v>
      </c>
      <c r="C684" s="4" t="n">
        <v>0.101</v>
      </c>
      <c r="D684" s="4" t="n">
        <v>-0.004</v>
      </c>
      <c r="E684" s="4" t="n">
        <v>-2.568</v>
      </c>
      <c r="F684" s="4" t="n">
        <v>-2.61</v>
      </c>
      <c r="G684" s="0" t="n">
        <f aca="false">D684-C684</f>
        <v>-0.105</v>
      </c>
      <c r="H684" s="0" t="n">
        <f aca="false">F684-E684</f>
        <v>-0.0419999999999998</v>
      </c>
      <c r="I684" s="0" t="n">
        <f aca="false">AVERAGE(G684:H684)</f>
        <v>-0.0734999999999999</v>
      </c>
    </row>
    <row r="685" customFormat="false" ht="13" hidden="false" customHeight="false" outlineLevel="0" collapsed="false">
      <c r="A685" s="4" t="s">
        <v>1313</v>
      </c>
      <c r="B685" s="4" t="s">
        <v>1314</v>
      </c>
      <c r="C685" s="4" t="n">
        <v>-0.259</v>
      </c>
      <c r="D685" s="4" t="n">
        <v>-0.218</v>
      </c>
      <c r="E685" s="4" t="n">
        <v>-1.907</v>
      </c>
      <c r="F685" s="4" t="n">
        <v>-2.095</v>
      </c>
      <c r="G685" s="0" t="n">
        <f aca="false">D685-C685</f>
        <v>0.041</v>
      </c>
      <c r="H685" s="0" t="n">
        <f aca="false">F685-E685</f>
        <v>-0.188</v>
      </c>
      <c r="I685" s="0" t="n">
        <f aca="false">AVERAGE(G685:H685)</f>
        <v>-0.0735000000000001</v>
      </c>
    </row>
    <row r="686" customFormat="false" ht="13" hidden="false" customHeight="false" outlineLevel="0" collapsed="false">
      <c r="A686" s="4" t="s">
        <v>1315</v>
      </c>
      <c r="B686" s="4" t="s">
        <v>1316</v>
      </c>
      <c r="C686" s="4" t="n">
        <v>-0.046</v>
      </c>
      <c r="D686" s="4" t="n">
        <v>-0.151</v>
      </c>
      <c r="E686" s="4" t="n">
        <v>-1.988</v>
      </c>
      <c r="F686" s="4" t="n">
        <v>-2.034</v>
      </c>
      <c r="G686" s="0" t="n">
        <f aca="false">D686-C686</f>
        <v>-0.105</v>
      </c>
      <c r="H686" s="0" t="n">
        <f aca="false">F686-E686</f>
        <v>-0.0459999999999998</v>
      </c>
      <c r="I686" s="0" t="n">
        <f aca="false">AVERAGE(G686:H686)</f>
        <v>-0.0754999999999999</v>
      </c>
    </row>
    <row r="687" customFormat="false" ht="13" hidden="false" customHeight="false" outlineLevel="0" collapsed="false">
      <c r="A687" s="4" t="s">
        <v>1317</v>
      </c>
      <c r="B687" s="4" t="s">
        <v>1318</v>
      </c>
      <c r="C687" s="4" t="n">
        <v>-0.46</v>
      </c>
      <c r="D687" s="4" t="n">
        <v>-0.455</v>
      </c>
      <c r="E687" s="4" t="n">
        <v>-3.447</v>
      </c>
      <c r="F687" s="4" t="n">
        <v>-3.607</v>
      </c>
      <c r="G687" s="0" t="n">
        <f aca="false">D687-C687</f>
        <v>0.005</v>
      </c>
      <c r="H687" s="0" t="n">
        <f aca="false">F687-E687</f>
        <v>-0.16</v>
      </c>
      <c r="I687" s="0" t="n">
        <f aca="false">AVERAGE(G687:H687)</f>
        <v>-0.0775000000000001</v>
      </c>
    </row>
    <row r="688" customFormat="false" ht="13" hidden="false" customHeight="false" outlineLevel="0" collapsed="false">
      <c r="A688" s="4" t="s">
        <v>1319</v>
      </c>
      <c r="B688" s="4" t="s">
        <v>1320</v>
      </c>
      <c r="C688" s="4" t="n">
        <v>-0.166</v>
      </c>
      <c r="D688" s="4" t="n">
        <v>-0.114</v>
      </c>
      <c r="E688" s="4" t="n">
        <v>-2.004</v>
      </c>
      <c r="F688" s="4" t="n">
        <v>-2.213</v>
      </c>
      <c r="G688" s="0" t="n">
        <f aca="false">D688-C688</f>
        <v>0.052</v>
      </c>
      <c r="H688" s="0" t="n">
        <f aca="false">F688-E688</f>
        <v>-0.209</v>
      </c>
      <c r="I688" s="0" t="n">
        <f aca="false">AVERAGE(G688:H688)</f>
        <v>-0.0785</v>
      </c>
    </row>
    <row r="689" customFormat="false" ht="13" hidden="false" customHeight="false" outlineLevel="0" collapsed="false">
      <c r="A689" s="4" t="s">
        <v>1321</v>
      </c>
      <c r="B689" s="4" t="s">
        <v>1322</v>
      </c>
      <c r="C689" s="4" t="n">
        <v>-0.331</v>
      </c>
      <c r="D689" s="4" t="n">
        <v>-0.273</v>
      </c>
      <c r="E689" s="4" t="n">
        <v>-3.468</v>
      </c>
      <c r="F689" s="4" t="n">
        <v>-3.684</v>
      </c>
      <c r="G689" s="0" t="n">
        <f aca="false">D689-C689</f>
        <v>0.058</v>
      </c>
      <c r="H689" s="0" t="n">
        <f aca="false">F689-E689</f>
        <v>-0.216</v>
      </c>
      <c r="I689" s="0" t="n">
        <f aca="false">AVERAGE(G689:H689)</f>
        <v>-0.0790000000000001</v>
      </c>
    </row>
    <row r="690" customFormat="false" ht="13" hidden="false" customHeight="false" outlineLevel="0" collapsed="false">
      <c r="A690" s="4" t="s">
        <v>1323</v>
      </c>
      <c r="B690" s="4" t="s">
        <v>1324</v>
      </c>
      <c r="C690" s="4" t="n">
        <v>0.141</v>
      </c>
      <c r="D690" s="4" t="n">
        <v>0.156</v>
      </c>
      <c r="E690" s="4" t="n">
        <v>2.013</v>
      </c>
      <c r="F690" s="4" t="n">
        <v>1.839</v>
      </c>
      <c r="G690" s="0" t="n">
        <f aca="false">D690-C690</f>
        <v>0.015</v>
      </c>
      <c r="H690" s="0" t="n">
        <f aca="false">F690-E690</f>
        <v>-0.174</v>
      </c>
      <c r="I690" s="0" t="n">
        <f aca="false">AVERAGE(G690:H690)</f>
        <v>-0.0795</v>
      </c>
    </row>
    <row r="691" customFormat="false" ht="13" hidden="false" customHeight="false" outlineLevel="0" collapsed="false">
      <c r="A691" s="4" t="s">
        <v>1325</v>
      </c>
      <c r="B691" s="4" t="s">
        <v>1326</v>
      </c>
      <c r="C691" s="4" t="n">
        <v>-0.143</v>
      </c>
      <c r="D691" s="4" t="n">
        <v>-0.785</v>
      </c>
      <c r="E691" s="4" t="n">
        <v>-2.49</v>
      </c>
      <c r="F691" s="4" t="n">
        <v>-2.008</v>
      </c>
      <c r="G691" s="0" t="n">
        <f aca="false">D691-C691</f>
        <v>-0.642</v>
      </c>
      <c r="H691" s="0" t="n">
        <f aca="false">F691-E691</f>
        <v>0.482</v>
      </c>
      <c r="I691" s="0" t="n">
        <f aca="false">AVERAGE(G691:H691)</f>
        <v>-0.0799999999999999</v>
      </c>
    </row>
    <row r="692" customFormat="false" ht="13" hidden="false" customHeight="false" outlineLevel="0" collapsed="false">
      <c r="A692" s="4" t="s">
        <v>1327</v>
      </c>
      <c r="B692" s="4" t="s">
        <v>1328</v>
      </c>
      <c r="C692" s="4" t="n">
        <v>-0.136</v>
      </c>
      <c r="D692" s="4" t="n">
        <v>-0.429</v>
      </c>
      <c r="E692" s="4" t="n">
        <v>-3.157</v>
      </c>
      <c r="F692" s="4" t="n">
        <v>-3.024</v>
      </c>
      <c r="G692" s="0" t="n">
        <f aca="false">D692-C692</f>
        <v>-0.293</v>
      </c>
      <c r="H692" s="0" t="n">
        <f aca="false">F692-E692</f>
        <v>0.133</v>
      </c>
      <c r="I692" s="0" t="n">
        <f aca="false">AVERAGE(G692:H692)</f>
        <v>-0.08</v>
      </c>
    </row>
    <row r="693" customFormat="false" ht="13" hidden="false" customHeight="false" outlineLevel="0" collapsed="false">
      <c r="A693" s="4" t="s">
        <v>1329</v>
      </c>
      <c r="B693" s="4" t="s">
        <v>1330</v>
      </c>
      <c r="C693" s="4" t="n">
        <v>-0.385</v>
      </c>
      <c r="D693" s="4" t="n">
        <v>-0.569</v>
      </c>
      <c r="E693" s="4" t="n">
        <v>-3.355</v>
      </c>
      <c r="F693" s="4" t="n">
        <v>-3.332</v>
      </c>
      <c r="G693" s="0" t="n">
        <f aca="false">D693-C693</f>
        <v>-0.184</v>
      </c>
      <c r="H693" s="0" t="n">
        <f aca="false">F693-E693</f>
        <v>0.0230000000000001</v>
      </c>
      <c r="I693" s="0" t="n">
        <f aca="false">AVERAGE(G693:H693)</f>
        <v>-0.0804999999999999</v>
      </c>
    </row>
    <row r="694" customFormat="false" ht="13" hidden="false" customHeight="false" outlineLevel="0" collapsed="false">
      <c r="A694" s="4" t="s">
        <v>1331</v>
      </c>
      <c r="B694" s="4" t="s">
        <v>1332</v>
      </c>
      <c r="C694" s="4" t="n">
        <v>-1.409</v>
      </c>
      <c r="D694" s="4" t="n">
        <v>-1.585</v>
      </c>
      <c r="E694" s="4" t="n">
        <v>-0.167</v>
      </c>
      <c r="F694" s="4" t="n">
        <v>-0.153</v>
      </c>
      <c r="G694" s="0" t="n">
        <f aca="false">D694-C694</f>
        <v>-0.176</v>
      </c>
      <c r="H694" s="0" t="n">
        <f aca="false">F694-E694</f>
        <v>0.014</v>
      </c>
      <c r="I694" s="0" t="n">
        <f aca="false">AVERAGE(G694:H694)</f>
        <v>-0.081</v>
      </c>
    </row>
    <row r="695" customFormat="false" ht="13" hidden="false" customHeight="false" outlineLevel="0" collapsed="false">
      <c r="A695" s="4" t="s">
        <v>1333</v>
      </c>
      <c r="B695" s="4" t="s">
        <v>1334</v>
      </c>
      <c r="C695" s="4" t="n">
        <v>-0.16</v>
      </c>
      <c r="D695" s="4" t="n">
        <v>-0.202</v>
      </c>
      <c r="E695" s="4" t="n">
        <v>-2.904</v>
      </c>
      <c r="F695" s="4" t="n">
        <v>-3.024</v>
      </c>
      <c r="G695" s="0" t="n">
        <f aca="false">D695-C695</f>
        <v>-0.042</v>
      </c>
      <c r="H695" s="0" t="n">
        <f aca="false">F695-E695</f>
        <v>-0.12</v>
      </c>
      <c r="I695" s="0" t="n">
        <f aca="false">AVERAGE(G695:H695)</f>
        <v>-0.0810000000000001</v>
      </c>
    </row>
    <row r="696" customFormat="false" ht="13" hidden="false" customHeight="false" outlineLevel="0" collapsed="false">
      <c r="A696" s="4" t="s">
        <v>1335</v>
      </c>
      <c r="B696" s="4" t="s">
        <v>1336</v>
      </c>
      <c r="C696" s="4" t="n">
        <v>-1.396</v>
      </c>
      <c r="D696" s="4" t="n">
        <v>-1.49</v>
      </c>
      <c r="E696" s="4" t="n">
        <v>-0.894</v>
      </c>
      <c r="F696" s="4" t="n">
        <v>-0.964</v>
      </c>
      <c r="G696" s="0" t="n">
        <f aca="false">D696-C696</f>
        <v>-0.0940000000000001</v>
      </c>
      <c r="H696" s="0" t="n">
        <f aca="false">F696-E696</f>
        <v>-0.07</v>
      </c>
      <c r="I696" s="0" t="n">
        <f aca="false">AVERAGE(G696:H696)</f>
        <v>-0.082</v>
      </c>
    </row>
    <row r="697" customFormat="false" ht="13" hidden="false" customHeight="false" outlineLevel="0" collapsed="false">
      <c r="A697" s="4" t="s">
        <v>1337</v>
      </c>
      <c r="B697" s="4" t="s">
        <v>1338</v>
      </c>
      <c r="C697" s="4" t="n">
        <v>-0.612</v>
      </c>
      <c r="D697" s="4" t="n">
        <v>-0.743</v>
      </c>
      <c r="E697" s="4" t="n">
        <v>-3.831</v>
      </c>
      <c r="F697" s="4" t="n">
        <v>-3.866</v>
      </c>
      <c r="G697" s="0" t="n">
        <f aca="false">D697-C697</f>
        <v>-0.131</v>
      </c>
      <c r="H697" s="0" t="n">
        <f aca="false">F697-E697</f>
        <v>-0.0350000000000001</v>
      </c>
      <c r="I697" s="0" t="n">
        <f aca="false">AVERAGE(G697:H697)</f>
        <v>-0.0830000000000001</v>
      </c>
    </row>
    <row r="698" customFormat="false" ht="13" hidden="false" customHeight="false" outlineLevel="0" collapsed="false">
      <c r="A698" s="4" t="s">
        <v>1339</v>
      </c>
      <c r="B698" s="4" t="s">
        <v>1340</v>
      </c>
      <c r="C698" s="4" t="n">
        <v>-0.107</v>
      </c>
      <c r="D698" s="4" t="n">
        <v>-0.201</v>
      </c>
      <c r="E698" s="4" t="n">
        <v>-2.878</v>
      </c>
      <c r="F698" s="4" t="n">
        <v>-2.951</v>
      </c>
      <c r="G698" s="0" t="n">
        <f aca="false">D698-C698</f>
        <v>-0.094</v>
      </c>
      <c r="H698" s="0" t="n">
        <f aca="false">F698-E698</f>
        <v>-0.073</v>
      </c>
      <c r="I698" s="0" t="n">
        <f aca="false">AVERAGE(G698:H698)</f>
        <v>-0.0835</v>
      </c>
    </row>
    <row r="699" customFormat="false" ht="13" hidden="false" customHeight="false" outlineLevel="0" collapsed="false">
      <c r="A699" s="4" t="s">
        <v>1341</v>
      </c>
      <c r="B699" s="4" t="s">
        <v>1342</v>
      </c>
      <c r="C699" s="4" t="n">
        <v>-0.399</v>
      </c>
      <c r="D699" s="4" t="n">
        <v>-0.485</v>
      </c>
      <c r="E699" s="4" t="n">
        <v>-1.867</v>
      </c>
      <c r="F699" s="4" t="n">
        <v>-1.95</v>
      </c>
      <c r="G699" s="0" t="n">
        <f aca="false">D699-C699</f>
        <v>-0.086</v>
      </c>
      <c r="H699" s="0" t="n">
        <f aca="false">F699-E699</f>
        <v>-0.083</v>
      </c>
      <c r="I699" s="0" t="n">
        <f aca="false">AVERAGE(G699:H699)</f>
        <v>-0.0845</v>
      </c>
    </row>
    <row r="700" customFormat="false" ht="13" hidden="false" customHeight="false" outlineLevel="0" collapsed="false">
      <c r="A700" s="4" t="s">
        <v>1343</v>
      </c>
      <c r="B700" s="4" t="s">
        <v>1344</v>
      </c>
      <c r="C700" s="4" t="n">
        <v>-0.679</v>
      </c>
      <c r="D700" s="4" t="n">
        <v>-1.104</v>
      </c>
      <c r="E700" s="4" t="n">
        <v>-2.233</v>
      </c>
      <c r="F700" s="4" t="n">
        <v>-1.977</v>
      </c>
      <c r="G700" s="0" t="n">
        <f aca="false">D700-C700</f>
        <v>-0.425</v>
      </c>
      <c r="H700" s="0" t="n">
        <f aca="false">F700-E700</f>
        <v>0.256</v>
      </c>
      <c r="I700" s="0" t="n">
        <f aca="false">AVERAGE(G700:H700)</f>
        <v>-0.0845</v>
      </c>
    </row>
    <row r="701" customFormat="false" ht="13" hidden="false" customHeight="false" outlineLevel="0" collapsed="false">
      <c r="A701" s="4" t="s">
        <v>1345</v>
      </c>
      <c r="B701" s="4" t="s">
        <v>1346</v>
      </c>
      <c r="C701" s="4" t="n">
        <v>-0.036</v>
      </c>
      <c r="D701" s="4" t="n">
        <v>-0.517</v>
      </c>
      <c r="E701" s="4" t="n">
        <v>-3.77</v>
      </c>
      <c r="F701" s="4" t="n">
        <v>-3.458</v>
      </c>
      <c r="G701" s="0" t="n">
        <f aca="false">D701-C701</f>
        <v>-0.481</v>
      </c>
      <c r="H701" s="0" t="n">
        <f aca="false">F701-E701</f>
        <v>0.312</v>
      </c>
      <c r="I701" s="0" t="n">
        <f aca="false">AVERAGE(G701:H701)</f>
        <v>-0.0845000000000001</v>
      </c>
    </row>
    <row r="702" customFormat="false" ht="13" hidden="false" customHeight="false" outlineLevel="0" collapsed="false">
      <c r="A702" s="4" t="s">
        <v>1347</v>
      </c>
      <c r="B702" s="4" t="s">
        <v>1348</v>
      </c>
      <c r="C702" s="4" t="n">
        <v>-0.104</v>
      </c>
      <c r="D702" s="4" t="n">
        <v>-0.306</v>
      </c>
      <c r="E702" s="4" t="n">
        <v>-2.267</v>
      </c>
      <c r="F702" s="4" t="n">
        <v>-2.237</v>
      </c>
      <c r="G702" s="0" t="n">
        <f aca="false">D702-C702</f>
        <v>-0.202</v>
      </c>
      <c r="H702" s="0" t="n">
        <f aca="false">F702-E702</f>
        <v>0.0299999999999998</v>
      </c>
      <c r="I702" s="0" t="n">
        <f aca="false">AVERAGE(G702:H702)</f>
        <v>-0.0860000000000001</v>
      </c>
    </row>
    <row r="703" customFormat="false" ht="13" hidden="false" customHeight="false" outlineLevel="0" collapsed="false">
      <c r="A703" s="4" t="s">
        <v>1349</v>
      </c>
      <c r="B703" s="4" t="s">
        <v>1350</v>
      </c>
      <c r="C703" s="4" t="n">
        <v>0.106</v>
      </c>
      <c r="D703" s="4" t="n">
        <v>-0.08</v>
      </c>
      <c r="E703" s="4" t="n">
        <v>-2.009</v>
      </c>
      <c r="F703" s="4" t="n">
        <v>-1.997</v>
      </c>
      <c r="G703" s="0" t="n">
        <f aca="false">D703-C703</f>
        <v>-0.186</v>
      </c>
      <c r="H703" s="0" t="n">
        <f aca="false">F703-E703</f>
        <v>0.0119999999999998</v>
      </c>
      <c r="I703" s="0" t="n">
        <f aca="false">AVERAGE(G703:H703)</f>
        <v>-0.0870000000000001</v>
      </c>
    </row>
    <row r="704" customFormat="false" ht="13" hidden="false" customHeight="false" outlineLevel="0" collapsed="false">
      <c r="A704" s="4" t="s">
        <v>1351</v>
      </c>
      <c r="B704" s="4" t="s">
        <v>1352</v>
      </c>
      <c r="C704" s="4" t="n">
        <v>-0.027</v>
      </c>
      <c r="D704" s="4" t="n">
        <v>-0.047</v>
      </c>
      <c r="E704" s="4" t="n">
        <v>-1.859</v>
      </c>
      <c r="F704" s="4" t="n">
        <v>-2.014</v>
      </c>
      <c r="G704" s="0" t="n">
        <f aca="false">D704-C704</f>
        <v>-0.02</v>
      </c>
      <c r="H704" s="0" t="n">
        <f aca="false">F704-E704</f>
        <v>-0.155</v>
      </c>
      <c r="I704" s="0" t="n">
        <f aca="false">AVERAGE(G704:H704)</f>
        <v>-0.0874999999999999</v>
      </c>
    </row>
    <row r="705" customFormat="false" ht="13" hidden="false" customHeight="false" outlineLevel="0" collapsed="false">
      <c r="A705" s="4" t="s">
        <v>1353</v>
      </c>
      <c r="B705" s="4" t="s">
        <v>1354</v>
      </c>
      <c r="C705" s="4" t="n">
        <v>-0.425</v>
      </c>
      <c r="D705" s="4" t="n">
        <v>-0.679</v>
      </c>
      <c r="E705" s="4" t="n">
        <v>-3.83</v>
      </c>
      <c r="F705" s="4" t="n">
        <v>-3.752</v>
      </c>
      <c r="G705" s="0" t="n">
        <f aca="false">D705-C705</f>
        <v>-0.254</v>
      </c>
      <c r="H705" s="0" t="n">
        <f aca="false">F705-E705</f>
        <v>0.0780000000000003</v>
      </c>
      <c r="I705" s="0" t="n">
        <f aca="false">AVERAGE(G705:H705)</f>
        <v>-0.0879999999999999</v>
      </c>
    </row>
    <row r="706" customFormat="false" ht="13" hidden="false" customHeight="false" outlineLevel="0" collapsed="false">
      <c r="A706" s="4" t="s">
        <v>1355</v>
      </c>
      <c r="B706" s="4" t="s">
        <v>1356</v>
      </c>
      <c r="C706" s="4" t="n">
        <v>-0.11</v>
      </c>
      <c r="D706" s="4" t="n">
        <v>-0.347</v>
      </c>
      <c r="E706" s="4" t="n">
        <v>-2.025</v>
      </c>
      <c r="F706" s="4" t="n">
        <v>-1.965</v>
      </c>
      <c r="G706" s="0" t="n">
        <f aca="false">D706-C706</f>
        <v>-0.237</v>
      </c>
      <c r="H706" s="0" t="n">
        <f aca="false">F706-E706</f>
        <v>0.0599999999999998</v>
      </c>
      <c r="I706" s="0" t="n">
        <f aca="false">AVERAGE(G706:H706)</f>
        <v>-0.0885000000000001</v>
      </c>
    </row>
    <row r="707" customFormat="false" ht="13" hidden="false" customHeight="false" outlineLevel="0" collapsed="false">
      <c r="A707" s="4" t="s">
        <v>1357</v>
      </c>
      <c r="B707" s="4" t="s">
        <v>1358</v>
      </c>
      <c r="C707" s="4" t="n">
        <v>-0.122</v>
      </c>
      <c r="D707" s="4" t="n">
        <v>-0.234</v>
      </c>
      <c r="E707" s="4" t="n">
        <v>-2.788</v>
      </c>
      <c r="F707" s="4" t="n">
        <v>-2.853</v>
      </c>
      <c r="G707" s="0" t="n">
        <f aca="false">D707-C707</f>
        <v>-0.112</v>
      </c>
      <c r="H707" s="0" t="n">
        <f aca="false">F707-E707</f>
        <v>-0.0650000000000004</v>
      </c>
      <c r="I707" s="0" t="n">
        <f aca="false">AVERAGE(G707:H707)</f>
        <v>-0.0885000000000002</v>
      </c>
    </row>
    <row r="708" customFormat="false" ht="13" hidden="false" customHeight="false" outlineLevel="0" collapsed="false">
      <c r="A708" s="4" t="s">
        <v>1359</v>
      </c>
      <c r="B708" s="4" t="s">
        <v>1360</v>
      </c>
      <c r="C708" s="4" t="n">
        <v>-0.053</v>
      </c>
      <c r="D708" s="4" t="n">
        <v>-0.15</v>
      </c>
      <c r="E708" s="4" t="n">
        <v>-3.235</v>
      </c>
      <c r="F708" s="4" t="n">
        <v>-3.32</v>
      </c>
      <c r="G708" s="0" t="n">
        <f aca="false">D708-C708</f>
        <v>-0.097</v>
      </c>
      <c r="H708" s="0" t="n">
        <f aca="false">F708-E708</f>
        <v>-0.0850000000000004</v>
      </c>
      <c r="I708" s="0" t="n">
        <f aca="false">AVERAGE(G708:H708)</f>
        <v>-0.0910000000000002</v>
      </c>
    </row>
    <row r="709" customFormat="false" ht="13" hidden="false" customHeight="false" outlineLevel="0" collapsed="false">
      <c r="A709" s="4" t="s">
        <v>1361</v>
      </c>
      <c r="B709" s="4" t="s">
        <v>1362</v>
      </c>
      <c r="C709" s="4" t="n">
        <v>0.711</v>
      </c>
      <c r="D709" s="4" t="n">
        <v>0.34</v>
      </c>
      <c r="E709" s="4" t="n">
        <v>2.407</v>
      </c>
      <c r="F709" s="4" t="n">
        <v>2.595</v>
      </c>
      <c r="G709" s="0" t="n">
        <f aca="false">D709-C709</f>
        <v>-0.371</v>
      </c>
      <c r="H709" s="0" t="n">
        <f aca="false">F709-E709</f>
        <v>0.188</v>
      </c>
      <c r="I709" s="0" t="n">
        <f aca="false">AVERAGE(G709:H709)</f>
        <v>-0.0914999999999999</v>
      </c>
    </row>
    <row r="710" customFormat="false" ht="13" hidden="false" customHeight="false" outlineLevel="0" collapsed="false">
      <c r="A710" s="4" t="s">
        <v>1363</v>
      </c>
      <c r="B710" s="4" t="s">
        <v>1364</v>
      </c>
      <c r="C710" s="4" t="n">
        <v>-0.062</v>
      </c>
      <c r="D710" s="4" t="n">
        <v>-0.234</v>
      </c>
      <c r="E710" s="4" t="n">
        <v>-3.727</v>
      </c>
      <c r="F710" s="4" t="n">
        <v>-3.738</v>
      </c>
      <c r="G710" s="0" t="n">
        <f aca="false">D710-C710</f>
        <v>-0.172</v>
      </c>
      <c r="H710" s="0" t="n">
        <f aca="false">F710-E710</f>
        <v>-0.0110000000000001</v>
      </c>
      <c r="I710" s="0" t="n">
        <f aca="false">AVERAGE(G710:H710)</f>
        <v>-0.0915000000000001</v>
      </c>
    </row>
    <row r="711" customFormat="false" ht="13" hidden="false" customHeight="false" outlineLevel="0" collapsed="false">
      <c r="A711" s="4" t="s">
        <v>1365</v>
      </c>
      <c r="B711" s="4" t="s">
        <v>1366</v>
      </c>
      <c r="C711" s="4" t="n">
        <v>-0.176</v>
      </c>
      <c r="D711" s="4" t="n">
        <v>-0.142</v>
      </c>
      <c r="E711" s="4" t="n">
        <v>-2.604</v>
      </c>
      <c r="F711" s="4" t="n">
        <v>-2.822</v>
      </c>
      <c r="G711" s="0" t="n">
        <f aca="false">D711-C711</f>
        <v>0.034</v>
      </c>
      <c r="H711" s="0" t="n">
        <f aca="false">F711-E711</f>
        <v>-0.218</v>
      </c>
      <c r="I711" s="0" t="n">
        <f aca="false">AVERAGE(G711:H711)</f>
        <v>-0.092</v>
      </c>
    </row>
    <row r="712" customFormat="false" ht="13" hidden="false" customHeight="false" outlineLevel="0" collapsed="false">
      <c r="A712" s="4" t="s">
        <v>1367</v>
      </c>
      <c r="B712" s="4" t="s">
        <v>1368</v>
      </c>
      <c r="C712" s="4" t="n">
        <v>-0.777</v>
      </c>
      <c r="D712" s="4" t="n">
        <v>-0.862</v>
      </c>
      <c r="E712" s="4" t="n">
        <v>-1.829</v>
      </c>
      <c r="F712" s="4" t="n">
        <v>-1.929</v>
      </c>
      <c r="G712" s="0" t="n">
        <f aca="false">D712-C712</f>
        <v>-0.085</v>
      </c>
      <c r="H712" s="0" t="n">
        <f aca="false">F712-E712</f>
        <v>-0.1</v>
      </c>
      <c r="I712" s="0" t="n">
        <f aca="false">AVERAGE(G712:H712)</f>
        <v>-0.0925</v>
      </c>
    </row>
    <row r="713" customFormat="false" ht="13" hidden="false" customHeight="false" outlineLevel="0" collapsed="false">
      <c r="A713" s="4" t="s">
        <v>1369</v>
      </c>
      <c r="B713" s="4" t="s">
        <v>1370</v>
      </c>
      <c r="C713" s="4" t="n">
        <v>-0.868</v>
      </c>
      <c r="D713" s="4" t="n">
        <v>-0.601</v>
      </c>
      <c r="E713" s="4" t="n">
        <v>-3.127</v>
      </c>
      <c r="F713" s="4" t="n">
        <v>-3.581</v>
      </c>
      <c r="G713" s="0" t="n">
        <f aca="false">D713-C713</f>
        <v>0.267</v>
      </c>
      <c r="H713" s="0" t="n">
        <f aca="false">F713-E713</f>
        <v>-0.454</v>
      </c>
      <c r="I713" s="0" t="n">
        <f aca="false">AVERAGE(G713:H713)</f>
        <v>-0.0935000000000001</v>
      </c>
    </row>
    <row r="714" customFormat="false" ht="13" hidden="false" customHeight="false" outlineLevel="0" collapsed="false">
      <c r="A714" s="4" t="s">
        <v>1371</v>
      </c>
      <c r="B714" s="4" t="s">
        <v>1372</v>
      </c>
      <c r="C714" s="4" t="n">
        <v>-0.167</v>
      </c>
      <c r="D714" s="4" t="n">
        <v>-0.17</v>
      </c>
      <c r="E714" s="4" t="n">
        <v>-2.127</v>
      </c>
      <c r="F714" s="4" t="n">
        <v>-2.311</v>
      </c>
      <c r="G714" s="0" t="n">
        <f aca="false">D714-C714</f>
        <v>-0.003</v>
      </c>
      <c r="H714" s="0" t="n">
        <f aca="false">F714-E714</f>
        <v>-0.184</v>
      </c>
      <c r="I714" s="0" t="n">
        <f aca="false">AVERAGE(G714:H714)</f>
        <v>-0.0935000000000001</v>
      </c>
    </row>
    <row r="715" customFormat="false" ht="13" hidden="false" customHeight="false" outlineLevel="0" collapsed="false">
      <c r="A715" s="4" t="s">
        <v>1373</v>
      </c>
      <c r="B715" s="4" t="s">
        <v>1374</v>
      </c>
      <c r="C715" s="4" t="n">
        <v>-0.221</v>
      </c>
      <c r="D715" s="4" t="n">
        <v>-0.205</v>
      </c>
      <c r="E715" s="4" t="n">
        <v>-2.687</v>
      </c>
      <c r="F715" s="4" t="n">
        <v>-2.891</v>
      </c>
      <c r="G715" s="0" t="n">
        <f aca="false">D715-C715</f>
        <v>0.016</v>
      </c>
      <c r="H715" s="0" t="n">
        <f aca="false">F715-E715</f>
        <v>-0.204</v>
      </c>
      <c r="I715" s="0" t="n">
        <f aca="false">AVERAGE(G715:H715)</f>
        <v>-0.0940000000000001</v>
      </c>
    </row>
    <row r="716" customFormat="false" ht="13" hidden="false" customHeight="false" outlineLevel="0" collapsed="false">
      <c r="A716" s="4" t="s">
        <v>1375</v>
      </c>
      <c r="B716" s="4" t="s">
        <v>1376</v>
      </c>
      <c r="C716" s="4" t="n">
        <v>-0.492</v>
      </c>
      <c r="D716" s="4" t="n">
        <v>-0.538</v>
      </c>
      <c r="E716" s="4" t="n">
        <v>-3.203</v>
      </c>
      <c r="F716" s="4" t="n">
        <v>-3.345</v>
      </c>
      <c r="G716" s="0" t="n">
        <f aca="false">D716-C716</f>
        <v>-0.046</v>
      </c>
      <c r="H716" s="0" t="n">
        <f aca="false">F716-E716</f>
        <v>-0.142</v>
      </c>
      <c r="I716" s="0" t="n">
        <f aca="false">AVERAGE(G716:H716)</f>
        <v>-0.0940000000000002</v>
      </c>
    </row>
    <row r="717" customFormat="false" ht="13" hidden="false" customHeight="false" outlineLevel="0" collapsed="false">
      <c r="A717" s="4" t="s">
        <v>1377</v>
      </c>
      <c r="B717" s="4" t="s">
        <v>1378</v>
      </c>
      <c r="C717" s="4" t="n">
        <v>-0.419</v>
      </c>
      <c r="D717" s="4" t="n">
        <v>-0.248</v>
      </c>
      <c r="E717" s="4" t="n">
        <v>-4.267</v>
      </c>
      <c r="F717" s="4" t="n">
        <v>-4.628</v>
      </c>
      <c r="G717" s="0" t="n">
        <f aca="false">D717-C717</f>
        <v>0.171</v>
      </c>
      <c r="H717" s="0" t="n">
        <f aca="false">F717-E717</f>
        <v>-0.361</v>
      </c>
      <c r="I717" s="0" t="n">
        <f aca="false">AVERAGE(G717:H717)</f>
        <v>-0.0949999999999999</v>
      </c>
    </row>
    <row r="718" customFormat="false" ht="13" hidden="false" customHeight="false" outlineLevel="0" collapsed="false">
      <c r="A718" s="4" t="s">
        <v>1379</v>
      </c>
      <c r="B718" s="4" t="s">
        <v>1380</v>
      </c>
      <c r="C718" s="4" t="n">
        <v>-0.421</v>
      </c>
      <c r="D718" s="4" t="n">
        <v>-0.823</v>
      </c>
      <c r="E718" s="4" t="n">
        <v>-2.871</v>
      </c>
      <c r="F718" s="4" t="n">
        <v>-2.659</v>
      </c>
      <c r="G718" s="0" t="n">
        <f aca="false">D718-C718</f>
        <v>-0.402</v>
      </c>
      <c r="H718" s="0" t="n">
        <f aca="false">F718-E718</f>
        <v>0.212</v>
      </c>
      <c r="I718" s="0" t="n">
        <f aca="false">AVERAGE(G718:H718)</f>
        <v>-0.0949999999999999</v>
      </c>
    </row>
    <row r="719" customFormat="false" ht="13" hidden="false" customHeight="false" outlineLevel="0" collapsed="false">
      <c r="A719" s="4" t="s">
        <v>1381</v>
      </c>
      <c r="B719" s="4" t="s">
        <v>1382</v>
      </c>
      <c r="C719" s="4" t="n">
        <v>-1.375</v>
      </c>
      <c r="D719" s="4" t="n">
        <v>-1.727</v>
      </c>
      <c r="E719" s="4" t="n">
        <v>-0.347</v>
      </c>
      <c r="F719" s="4" t="n">
        <v>-0.185</v>
      </c>
      <c r="G719" s="0" t="n">
        <f aca="false">D719-C719</f>
        <v>-0.352</v>
      </c>
      <c r="H719" s="0" t="n">
        <f aca="false">F719-E719</f>
        <v>0.162</v>
      </c>
      <c r="I719" s="0" t="n">
        <f aca="false">AVERAGE(G719:H719)</f>
        <v>-0.0950000000000001</v>
      </c>
    </row>
    <row r="720" customFormat="false" ht="13" hidden="false" customHeight="false" outlineLevel="0" collapsed="false">
      <c r="A720" s="4" t="s">
        <v>1383</v>
      </c>
      <c r="B720" s="4" t="s">
        <v>1384</v>
      </c>
      <c r="C720" s="4" t="n">
        <v>-0.7</v>
      </c>
      <c r="D720" s="4" t="n">
        <v>-0.581</v>
      </c>
      <c r="E720" s="4" t="n">
        <v>-2.629</v>
      </c>
      <c r="F720" s="4" t="n">
        <v>-2.94</v>
      </c>
      <c r="G720" s="0" t="n">
        <f aca="false">D720-C720</f>
        <v>0.119</v>
      </c>
      <c r="H720" s="0" t="n">
        <f aca="false">F720-E720</f>
        <v>-0.311</v>
      </c>
      <c r="I720" s="0" t="n">
        <f aca="false">AVERAGE(G720:H720)</f>
        <v>-0.0959999999999999</v>
      </c>
    </row>
    <row r="721" customFormat="false" ht="13" hidden="false" customHeight="false" outlineLevel="0" collapsed="false">
      <c r="A721" s="4" t="s">
        <v>1385</v>
      </c>
      <c r="B721" s="4" t="s">
        <v>1386</v>
      </c>
      <c r="C721" s="4" t="n">
        <v>0.99</v>
      </c>
      <c r="D721" s="4" t="n">
        <v>1.082</v>
      </c>
      <c r="E721" s="4" t="n">
        <v>2.153</v>
      </c>
      <c r="F721" s="4" t="n">
        <v>1.869</v>
      </c>
      <c r="G721" s="0" t="n">
        <f aca="false">D721-C721</f>
        <v>0.0920000000000001</v>
      </c>
      <c r="H721" s="0" t="n">
        <f aca="false">F721-E721</f>
        <v>-0.284</v>
      </c>
      <c r="I721" s="0" t="n">
        <f aca="false">AVERAGE(G721:H721)</f>
        <v>-0.096</v>
      </c>
    </row>
    <row r="722" customFormat="false" ht="13" hidden="false" customHeight="false" outlineLevel="0" collapsed="false">
      <c r="A722" s="4" t="s">
        <v>1387</v>
      </c>
      <c r="B722" s="4" t="s">
        <v>1388</v>
      </c>
      <c r="C722" s="4" t="n">
        <v>-0.405</v>
      </c>
      <c r="D722" s="4" t="n">
        <v>-0.183</v>
      </c>
      <c r="E722" s="4" t="n">
        <v>-3.666</v>
      </c>
      <c r="F722" s="4" t="n">
        <v>-4.08</v>
      </c>
      <c r="G722" s="0" t="n">
        <f aca="false">D722-C722</f>
        <v>0.222</v>
      </c>
      <c r="H722" s="0" t="n">
        <f aca="false">F722-E722</f>
        <v>-0.414</v>
      </c>
      <c r="I722" s="0" t="n">
        <f aca="false">AVERAGE(G722:H722)</f>
        <v>-0.0960000000000001</v>
      </c>
    </row>
    <row r="723" customFormat="false" ht="13" hidden="false" customHeight="false" outlineLevel="0" collapsed="false">
      <c r="A723" s="4" t="s">
        <v>1389</v>
      </c>
      <c r="B723" s="4" t="s">
        <v>1390</v>
      </c>
      <c r="C723" s="4" t="n">
        <v>-0.356</v>
      </c>
      <c r="D723" s="4" t="n">
        <v>-0.593</v>
      </c>
      <c r="E723" s="4" t="n">
        <v>-2.667</v>
      </c>
      <c r="F723" s="4" t="n">
        <v>-2.623</v>
      </c>
      <c r="G723" s="0" t="n">
        <f aca="false">D723-C723</f>
        <v>-0.237</v>
      </c>
      <c r="H723" s="0" t="n">
        <f aca="false">F723-E723</f>
        <v>0.0439999999999996</v>
      </c>
      <c r="I723" s="0" t="n">
        <f aca="false">AVERAGE(G723:H723)</f>
        <v>-0.0965000000000002</v>
      </c>
    </row>
    <row r="724" customFormat="false" ht="13" hidden="false" customHeight="false" outlineLevel="0" collapsed="false">
      <c r="A724" s="4" t="s">
        <v>1391</v>
      </c>
      <c r="B724" s="4" t="s">
        <v>1392</v>
      </c>
      <c r="C724" s="4" t="n">
        <v>-0.132</v>
      </c>
      <c r="D724" s="4" t="n">
        <v>-0.301</v>
      </c>
      <c r="E724" s="4" t="n">
        <v>-1.947</v>
      </c>
      <c r="F724" s="4" t="n">
        <v>-1.972</v>
      </c>
      <c r="G724" s="0" t="n">
        <f aca="false">D724-C724</f>
        <v>-0.169</v>
      </c>
      <c r="H724" s="0" t="n">
        <f aca="false">F724-E724</f>
        <v>-0.0249999999999999</v>
      </c>
      <c r="I724" s="0" t="n">
        <f aca="false">AVERAGE(G724:H724)</f>
        <v>-0.097</v>
      </c>
    </row>
    <row r="725" customFormat="false" ht="13" hidden="false" customHeight="false" outlineLevel="0" collapsed="false">
      <c r="A725" s="4" t="s">
        <v>1393</v>
      </c>
      <c r="B725" s="4" t="s">
        <v>1394</v>
      </c>
      <c r="C725" s="4" t="n">
        <v>-0.118</v>
      </c>
      <c r="D725" s="4" t="n">
        <v>-0.089</v>
      </c>
      <c r="E725" s="4" t="n">
        <v>-1.607</v>
      </c>
      <c r="F725" s="4" t="n">
        <v>-1.842</v>
      </c>
      <c r="G725" s="0" t="n">
        <f aca="false">D725-C725</f>
        <v>0.029</v>
      </c>
      <c r="H725" s="0" t="n">
        <f aca="false">F725-E725</f>
        <v>-0.235</v>
      </c>
      <c r="I725" s="0" t="n">
        <f aca="false">AVERAGE(G725:H725)</f>
        <v>-0.103</v>
      </c>
    </row>
    <row r="726" customFormat="false" ht="13" hidden="false" customHeight="false" outlineLevel="0" collapsed="false">
      <c r="A726" s="4" t="s">
        <v>1395</v>
      </c>
      <c r="B726" s="4" t="s">
        <v>1396</v>
      </c>
      <c r="C726" s="4" t="n">
        <v>-0.808</v>
      </c>
      <c r="D726" s="4" t="n">
        <v>-1.201</v>
      </c>
      <c r="E726" s="4" t="n">
        <v>-3.294</v>
      </c>
      <c r="F726" s="4" t="n">
        <v>-3.107</v>
      </c>
      <c r="G726" s="0" t="n">
        <f aca="false">D726-C726</f>
        <v>-0.393</v>
      </c>
      <c r="H726" s="0" t="n">
        <f aca="false">F726-E726</f>
        <v>0.187</v>
      </c>
      <c r="I726" s="0" t="n">
        <f aca="false">AVERAGE(G726:H726)</f>
        <v>-0.103</v>
      </c>
    </row>
    <row r="727" customFormat="false" ht="13" hidden="false" customHeight="false" outlineLevel="0" collapsed="false">
      <c r="A727" s="4" t="s">
        <v>1397</v>
      </c>
      <c r="B727" s="4" t="s">
        <v>1398</v>
      </c>
      <c r="C727" s="4" t="n">
        <v>-0.527</v>
      </c>
      <c r="D727" s="4" t="n">
        <v>-0.698</v>
      </c>
      <c r="E727" s="4" t="n">
        <v>-1.918</v>
      </c>
      <c r="F727" s="4" t="n">
        <v>-1.954</v>
      </c>
      <c r="G727" s="0" t="n">
        <f aca="false">D727-C727</f>
        <v>-0.171</v>
      </c>
      <c r="H727" s="0" t="n">
        <f aca="false">F727-E727</f>
        <v>-0.036</v>
      </c>
      <c r="I727" s="0" t="n">
        <f aca="false">AVERAGE(G727:H727)</f>
        <v>-0.1035</v>
      </c>
    </row>
    <row r="728" customFormat="false" ht="13" hidden="false" customHeight="false" outlineLevel="0" collapsed="false">
      <c r="A728" s="4" t="s">
        <v>1399</v>
      </c>
      <c r="B728" s="4" t="s">
        <v>1400</v>
      </c>
      <c r="C728" s="4" t="n">
        <v>-0.023</v>
      </c>
      <c r="D728" s="4" t="n">
        <v>-0.426</v>
      </c>
      <c r="E728" s="4" t="n">
        <v>-1.656</v>
      </c>
      <c r="F728" s="4" t="n">
        <v>-1.461</v>
      </c>
      <c r="G728" s="0" t="n">
        <f aca="false">D728-C728</f>
        <v>-0.403</v>
      </c>
      <c r="H728" s="0" t="n">
        <f aca="false">F728-E728</f>
        <v>0.195</v>
      </c>
      <c r="I728" s="0" t="n">
        <f aca="false">AVERAGE(G728:H728)</f>
        <v>-0.104</v>
      </c>
    </row>
    <row r="729" customFormat="false" ht="13" hidden="false" customHeight="false" outlineLevel="0" collapsed="false">
      <c r="A729" s="4" t="s">
        <v>1401</v>
      </c>
      <c r="B729" s="4" t="s">
        <v>1402</v>
      </c>
      <c r="C729" s="4" t="n">
        <v>-0.043</v>
      </c>
      <c r="D729" s="4" t="n">
        <v>-0.222</v>
      </c>
      <c r="E729" s="4" t="n">
        <v>-2.869</v>
      </c>
      <c r="F729" s="4" t="n">
        <v>-2.9</v>
      </c>
      <c r="G729" s="0" t="n">
        <f aca="false">D729-C729</f>
        <v>-0.179</v>
      </c>
      <c r="H729" s="0" t="n">
        <f aca="false">F729-E729</f>
        <v>-0.0309999999999997</v>
      </c>
      <c r="I729" s="0" t="n">
        <f aca="false">AVERAGE(G729:H729)</f>
        <v>-0.105</v>
      </c>
    </row>
    <row r="730" customFormat="false" ht="13" hidden="false" customHeight="false" outlineLevel="0" collapsed="false">
      <c r="A730" s="4" t="s">
        <v>1403</v>
      </c>
      <c r="B730" s="4" t="s">
        <v>1404</v>
      </c>
      <c r="C730" s="4" t="n">
        <v>-1.075</v>
      </c>
      <c r="D730" s="4" t="n">
        <v>-1.114</v>
      </c>
      <c r="E730" s="4" t="n">
        <v>-1.964</v>
      </c>
      <c r="F730" s="4" t="n">
        <v>-2.136</v>
      </c>
      <c r="G730" s="0" t="n">
        <f aca="false">D730-C730</f>
        <v>-0.0390000000000001</v>
      </c>
      <c r="H730" s="0" t="n">
        <f aca="false">F730-E730</f>
        <v>-0.172</v>
      </c>
      <c r="I730" s="0" t="n">
        <f aca="false">AVERAGE(G730:H730)</f>
        <v>-0.1055</v>
      </c>
    </row>
    <row r="731" customFormat="false" ht="13" hidden="false" customHeight="false" outlineLevel="0" collapsed="false">
      <c r="A731" s="4" t="s">
        <v>1405</v>
      </c>
      <c r="B731" s="4" t="s">
        <v>1406</v>
      </c>
      <c r="C731" s="4" t="n">
        <v>-0.438</v>
      </c>
      <c r="D731" s="4" t="n">
        <v>-0.551</v>
      </c>
      <c r="E731" s="4" t="n">
        <v>-2.253</v>
      </c>
      <c r="F731" s="4" t="n">
        <v>-2.355</v>
      </c>
      <c r="G731" s="0" t="n">
        <f aca="false">D731-C731</f>
        <v>-0.113</v>
      </c>
      <c r="H731" s="0" t="n">
        <f aca="false">F731-E731</f>
        <v>-0.102</v>
      </c>
      <c r="I731" s="0" t="n">
        <f aca="false">AVERAGE(G731:H731)</f>
        <v>-0.1075</v>
      </c>
    </row>
    <row r="732" customFormat="false" ht="13" hidden="false" customHeight="false" outlineLevel="0" collapsed="false">
      <c r="A732" s="4" t="s">
        <v>1407</v>
      </c>
      <c r="B732" s="4" t="s">
        <v>1408</v>
      </c>
      <c r="C732" s="4" t="n">
        <v>0.834</v>
      </c>
      <c r="D732" s="4" t="n">
        <v>0.246</v>
      </c>
      <c r="E732" s="4" t="n">
        <v>1.912</v>
      </c>
      <c r="F732" s="4" t="n">
        <v>2.284</v>
      </c>
      <c r="G732" s="0" t="n">
        <f aca="false">D732-C732</f>
        <v>-0.588</v>
      </c>
      <c r="H732" s="0" t="n">
        <f aca="false">F732-E732</f>
        <v>0.372</v>
      </c>
      <c r="I732" s="0" t="n">
        <f aca="false">AVERAGE(G732:H732)</f>
        <v>-0.108</v>
      </c>
    </row>
    <row r="733" customFormat="false" ht="13" hidden="false" customHeight="false" outlineLevel="0" collapsed="false">
      <c r="A733" s="4" t="s">
        <v>1409</v>
      </c>
      <c r="B733" s="4" t="s">
        <v>1410</v>
      </c>
      <c r="C733" s="4" t="n">
        <v>0.251</v>
      </c>
      <c r="D733" s="4" t="n">
        <v>-0.051</v>
      </c>
      <c r="E733" s="4" t="n">
        <v>-2.28</v>
      </c>
      <c r="F733" s="4" t="n">
        <v>-2.194</v>
      </c>
      <c r="G733" s="0" t="n">
        <f aca="false">D733-C733</f>
        <v>-0.302</v>
      </c>
      <c r="H733" s="0" t="n">
        <f aca="false">F733-E733</f>
        <v>0.0859999999999999</v>
      </c>
      <c r="I733" s="0" t="n">
        <f aca="false">AVERAGE(G733:H733)</f>
        <v>-0.108</v>
      </c>
    </row>
    <row r="734" customFormat="false" ht="13" hidden="false" customHeight="false" outlineLevel="0" collapsed="false">
      <c r="A734" s="4" t="s">
        <v>1411</v>
      </c>
      <c r="B734" s="4" t="s">
        <v>1412</v>
      </c>
      <c r="C734" s="4" t="n">
        <v>1.534</v>
      </c>
      <c r="D734" s="4" t="n">
        <v>0.366</v>
      </c>
      <c r="E734" s="4" t="n">
        <v>1.472</v>
      </c>
      <c r="F734" s="4" t="n">
        <v>2.424</v>
      </c>
      <c r="G734" s="0" t="n">
        <f aca="false">D734-C734</f>
        <v>-1.168</v>
      </c>
      <c r="H734" s="0" t="n">
        <f aca="false">F734-E734</f>
        <v>0.952</v>
      </c>
      <c r="I734" s="0" t="n">
        <f aca="false">AVERAGE(G734:H734)</f>
        <v>-0.108</v>
      </c>
    </row>
    <row r="735" customFormat="false" ht="13" hidden="false" customHeight="false" outlineLevel="0" collapsed="false">
      <c r="A735" s="4" t="s">
        <v>1413</v>
      </c>
      <c r="B735" s="4" t="s">
        <v>1414</v>
      </c>
      <c r="C735" s="4" t="n">
        <v>-0.092</v>
      </c>
      <c r="D735" s="4" t="n">
        <v>-0.511</v>
      </c>
      <c r="E735" s="4" t="n">
        <v>-3.143</v>
      </c>
      <c r="F735" s="4" t="n">
        <v>-2.94</v>
      </c>
      <c r="G735" s="0" t="n">
        <f aca="false">D735-C735</f>
        <v>-0.419</v>
      </c>
      <c r="H735" s="0" t="n">
        <f aca="false">F735-E735</f>
        <v>0.203</v>
      </c>
      <c r="I735" s="0" t="n">
        <f aca="false">AVERAGE(G735:H735)</f>
        <v>-0.108</v>
      </c>
    </row>
    <row r="736" customFormat="false" ht="13" hidden="false" customHeight="false" outlineLevel="0" collapsed="false">
      <c r="A736" s="4" t="s">
        <v>1415</v>
      </c>
      <c r="B736" s="4" t="s">
        <v>1416</v>
      </c>
      <c r="C736" s="4" t="n">
        <v>-0.41</v>
      </c>
      <c r="D736" s="4" t="n">
        <v>-0.831</v>
      </c>
      <c r="E736" s="4" t="n">
        <v>-3.027</v>
      </c>
      <c r="F736" s="4" t="n">
        <v>-2.823</v>
      </c>
      <c r="G736" s="0" t="n">
        <f aca="false">D736-C736</f>
        <v>-0.421</v>
      </c>
      <c r="H736" s="0" t="n">
        <f aca="false">F736-E736</f>
        <v>0.204</v>
      </c>
      <c r="I736" s="0" t="n">
        <f aca="false">AVERAGE(G736:H736)</f>
        <v>-0.1085</v>
      </c>
    </row>
    <row r="737" customFormat="false" ht="13" hidden="false" customHeight="false" outlineLevel="0" collapsed="false">
      <c r="A737" s="4" t="s">
        <v>1417</v>
      </c>
      <c r="B737" s="4" t="s">
        <v>1418</v>
      </c>
      <c r="C737" s="4" t="n">
        <v>0.328</v>
      </c>
      <c r="D737" s="4" t="n">
        <v>-0.02</v>
      </c>
      <c r="E737" s="4" t="n">
        <v>-2.019</v>
      </c>
      <c r="F737" s="4" t="n">
        <v>-1.889</v>
      </c>
      <c r="G737" s="0" t="n">
        <f aca="false">D737-C737</f>
        <v>-0.348</v>
      </c>
      <c r="H737" s="0" t="n">
        <f aca="false">F737-E737</f>
        <v>0.13</v>
      </c>
      <c r="I737" s="0" t="n">
        <f aca="false">AVERAGE(G737:H737)</f>
        <v>-0.109</v>
      </c>
    </row>
    <row r="738" customFormat="false" ht="13" hidden="false" customHeight="false" outlineLevel="0" collapsed="false">
      <c r="A738" s="4" t="s">
        <v>1419</v>
      </c>
      <c r="B738" s="4" t="s">
        <v>1420</v>
      </c>
      <c r="C738" s="4" t="n">
        <v>0.51</v>
      </c>
      <c r="D738" s="4" t="n">
        <v>0.535</v>
      </c>
      <c r="E738" s="4" t="n">
        <v>2.648</v>
      </c>
      <c r="F738" s="4" t="n">
        <v>2.401</v>
      </c>
      <c r="G738" s="0" t="n">
        <f aca="false">D738-C738</f>
        <v>0.025</v>
      </c>
      <c r="H738" s="0" t="n">
        <f aca="false">F738-E738</f>
        <v>-0.247</v>
      </c>
      <c r="I738" s="0" t="n">
        <f aca="false">AVERAGE(G738:H738)</f>
        <v>-0.111</v>
      </c>
    </row>
    <row r="739" customFormat="false" ht="13" hidden="false" customHeight="false" outlineLevel="0" collapsed="false">
      <c r="A739" s="4" t="s">
        <v>1421</v>
      </c>
      <c r="B739" s="4" t="s">
        <v>1422</v>
      </c>
      <c r="C739" s="4" t="n">
        <v>-1.069</v>
      </c>
      <c r="D739" s="4" t="n">
        <v>-1.502</v>
      </c>
      <c r="E739" s="4" t="n">
        <v>-1.255</v>
      </c>
      <c r="F739" s="4" t="n">
        <v>-1.048</v>
      </c>
      <c r="G739" s="0" t="n">
        <f aca="false">D739-C739</f>
        <v>-0.433</v>
      </c>
      <c r="H739" s="0" t="n">
        <f aca="false">F739-E739</f>
        <v>0.207</v>
      </c>
      <c r="I739" s="0" t="n">
        <f aca="false">AVERAGE(G739:H739)</f>
        <v>-0.113</v>
      </c>
    </row>
    <row r="740" customFormat="false" ht="13" hidden="false" customHeight="false" outlineLevel="0" collapsed="false">
      <c r="A740" s="4" t="s">
        <v>1423</v>
      </c>
      <c r="B740" s="4" t="s">
        <v>1424</v>
      </c>
      <c r="C740" s="4" t="n">
        <v>-0.326</v>
      </c>
      <c r="D740" s="4" t="n">
        <v>-0.105</v>
      </c>
      <c r="E740" s="4" t="n">
        <v>-3.301</v>
      </c>
      <c r="F740" s="4" t="n">
        <v>-3.749</v>
      </c>
      <c r="G740" s="0" t="n">
        <f aca="false">D740-C740</f>
        <v>0.221</v>
      </c>
      <c r="H740" s="0" t="n">
        <f aca="false">F740-E740</f>
        <v>-0.448</v>
      </c>
      <c r="I740" s="0" t="n">
        <f aca="false">AVERAGE(G740:H740)</f>
        <v>-0.1135</v>
      </c>
    </row>
    <row r="741" customFormat="false" ht="13" hidden="false" customHeight="false" outlineLevel="0" collapsed="false">
      <c r="A741" s="4" t="s">
        <v>1425</v>
      </c>
      <c r="B741" s="4" t="s">
        <v>1426</v>
      </c>
      <c r="C741" s="4" t="n">
        <v>0.506</v>
      </c>
      <c r="D741" s="4" t="n">
        <v>0.23</v>
      </c>
      <c r="E741" s="4" t="n">
        <v>1.992</v>
      </c>
      <c r="F741" s="4" t="n">
        <v>2.039</v>
      </c>
      <c r="G741" s="0" t="n">
        <f aca="false">D741-C741</f>
        <v>-0.276</v>
      </c>
      <c r="H741" s="0" t="n">
        <f aca="false">F741-E741</f>
        <v>0.0470000000000002</v>
      </c>
      <c r="I741" s="0" t="n">
        <f aca="false">AVERAGE(G741:H741)</f>
        <v>-0.1145</v>
      </c>
    </row>
    <row r="742" customFormat="false" ht="13" hidden="false" customHeight="false" outlineLevel="0" collapsed="false">
      <c r="A742" s="4" t="s">
        <v>1427</v>
      </c>
      <c r="B742" s="4" t="s">
        <v>1428</v>
      </c>
      <c r="C742" s="4" t="n">
        <v>-0.439</v>
      </c>
      <c r="D742" s="4" t="n">
        <v>-0.349</v>
      </c>
      <c r="E742" s="4" t="n">
        <v>-2.05</v>
      </c>
      <c r="F742" s="4" t="n">
        <v>-2.37</v>
      </c>
      <c r="G742" s="0" t="n">
        <f aca="false">D742-C742</f>
        <v>0.09</v>
      </c>
      <c r="H742" s="0" t="n">
        <f aca="false">F742-E742</f>
        <v>-0.32</v>
      </c>
      <c r="I742" s="0" t="n">
        <f aca="false">AVERAGE(G742:H742)</f>
        <v>-0.115</v>
      </c>
    </row>
    <row r="743" customFormat="false" ht="13" hidden="false" customHeight="false" outlineLevel="0" collapsed="false">
      <c r="A743" s="4" t="s">
        <v>1429</v>
      </c>
      <c r="B743" s="4" t="s">
        <v>1430</v>
      </c>
      <c r="C743" s="4" t="n">
        <v>-0.412</v>
      </c>
      <c r="D743" s="4" t="n">
        <v>-0.292</v>
      </c>
      <c r="E743" s="4" t="n">
        <v>-2.457</v>
      </c>
      <c r="F743" s="4" t="n">
        <v>-2.808</v>
      </c>
      <c r="G743" s="0" t="n">
        <f aca="false">D743-C743</f>
        <v>0.12</v>
      </c>
      <c r="H743" s="0" t="n">
        <f aca="false">F743-E743</f>
        <v>-0.351</v>
      </c>
      <c r="I743" s="0" t="n">
        <f aca="false">AVERAGE(G743:H743)</f>
        <v>-0.1155</v>
      </c>
    </row>
    <row r="744" customFormat="false" ht="13" hidden="false" customHeight="false" outlineLevel="0" collapsed="false">
      <c r="A744" s="4" t="s">
        <v>1431</v>
      </c>
      <c r="B744" s="4" t="s">
        <v>1432</v>
      </c>
      <c r="C744" s="4" t="n">
        <v>0.93</v>
      </c>
      <c r="D744" s="4" t="n">
        <v>0.566</v>
      </c>
      <c r="E744" s="4" t="n">
        <v>1.97</v>
      </c>
      <c r="F744" s="4" t="n">
        <v>2.099</v>
      </c>
      <c r="G744" s="0" t="n">
        <f aca="false">D744-C744</f>
        <v>-0.364</v>
      </c>
      <c r="H744" s="0" t="n">
        <f aca="false">F744-E744</f>
        <v>0.129</v>
      </c>
      <c r="I744" s="0" t="n">
        <f aca="false">AVERAGE(G744:H744)</f>
        <v>-0.1175</v>
      </c>
    </row>
    <row r="745" customFormat="false" ht="13" hidden="false" customHeight="false" outlineLevel="0" collapsed="false">
      <c r="A745" s="4" t="s">
        <v>1433</v>
      </c>
      <c r="B745" s="4" t="s">
        <v>1434</v>
      </c>
      <c r="C745" s="4" t="n">
        <v>-0.355</v>
      </c>
      <c r="D745" s="4" t="n">
        <v>-0.431</v>
      </c>
      <c r="E745" s="4" t="n">
        <v>-1.583</v>
      </c>
      <c r="F745" s="4" t="n">
        <v>-1.743</v>
      </c>
      <c r="G745" s="0" t="n">
        <f aca="false">D745-C745</f>
        <v>-0.076</v>
      </c>
      <c r="H745" s="0" t="n">
        <f aca="false">F745-E745</f>
        <v>-0.16</v>
      </c>
      <c r="I745" s="0" t="n">
        <f aca="false">AVERAGE(G745:H745)</f>
        <v>-0.118</v>
      </c>
    </row>
    <row r="746" customFormat="false" ht="13" hidden="false" customHeight="false" outlineLevel="0" collapsed="false">
      <c r="A746" s="4" t="s">
        <v>1435</v>
      </c>
      <c r="B746" s="4" t="s">
        <v>1436</v>
      </c>
      <c r="C746" s="4" t="n">
        <v>-0.221</v>
      </c>
      <c r="D746" s="4" t="n">
        <v>-0.12</v>
      </c>
      <c r="E746" s="4" t="n">
        <v>-2.082</v>
      </c>
      <c r="F746" s="4" t="n">
        <v>-2.419</v>
      </c>
      <c r="G746" s="0" t="n">
        <f aca="false">D746-C746</f>
        <v>0.101</v>
      </c>
      <c r="H746" s="0" t="n">
        <f aca="false">F746-E746</f>
        <v>-0.337</v>
      </c>
      <c r="I746" s="0" t="n">
        <f aca="false">AVERAGE(G746:H746)</f>
        <v>-0.118</v>
      </c>
    </row>
    <row r="747" customFormat="false" ht="13" hidden="false" customHeight="false" outlineLevel="0" collapsed="false">
      <c r="A747" s="4" t="s">
        <v>1437</v>
      </c>
      <c r="B747" s="4" t="s">
        <v>1438</v>
      </c>
      <c r="C747" s="4" t="n">
        <v>-0.381</v>
      </c>
      <c r="D747" s="4" t="n">
        <v>-0.356</v>
      </c>
      <c r="E747" s="4" t="n">
        <v>-1.553</v>
      </c>
      <c r="F747" s="4" t="n">
        <v>-1.815</v>
      </c>
      <c r="G747" s="0" t="n">
        <f aca="false">D747-C747</f>
        <v>0.025</v>
      </c>
      <c r="H747" s="0" t="n">
        <f aca="false">F747-E747</f>
        <v>-0.262</v>
      </c>
      <c r="I747" s="0" t="n">
        <f aca="false">AVERAGE(G747:H747)</f>
        <v>-0.1185</v>
      </c>
    </row>
    <row r="748" customFormat="false" ht="13" hidden="false" customHeight="false" outlineLevel="0" collapsed="false">
      <c r="A748" s="4" t="s">
        <v>1439</v>
      </c>
      <c r="B748" s="4" t="s">
        <v>1440</v>
      </c>
      <c r="C748" s="4" t="n">
        <v>0.163</v>
      </c>
      <c r="D748" s="4" t="n">
        <v>-0.164</v>
      </c>
      <c r="E748" s="4" t="n">
        <v>-2.034</v>
      </c>
      <c r="F748" s="4" t="n">
        <v>-1.945</v>
      </c>
      <c r="G748" s="0" t="n">
        <f aca="false">D748-C748</f>
        <v>-0.327</v>
      </c>
      <c r="H748" s="0" t="n">
        <f aca="false">F748-E748</f>
        <v>0.0889999999999998</v>
      </c>
      <c r="I748" s="0" t="n">
        <f aca="false">AVERAGE(G748:H748)</f>
        <v>-0.119</v>
      </c>
    </row>
    <row r="749" customFormat="false" ht="13" hidden="false" customHeight="false" outlineLevel="0" collapsed="false">
      <c r="A749" s="4" t="s">
        <v>1441</v>
      </c>
      <c r="B749" s="4" t="s">
        <v>1442</v>
      </c>
      <c r="C749" s="4" t="n">
        <v>0.142</v>
      </c>
      <c r="D749" s="4" t="n">
        <v>-0.027</v>
      </c>
      <c r="E749" s="4" t="n">
        <v>-2.82</v>
      </c>
      <c r="F749" s="4" t="n">
        <v>-2.891</v>
      </c>
      <c r="G749" s="0" t="n">
        <f aca="false">D749-C749</f>
        <v>-0.169</v>
      </c>
      <c r="H749" s="0" t="n">
        <f aca="false">F749-E749</f>
        <v>-0.0710000000000002</v>
      </c>
      <c r="I749" s="0" t="n">
        <f aca="false">AVERAGE(G749:H749)</f>
        <v>-0.12</v>
      </c>
    </row>
    <row r="750" customFormat="false" ht="13" hidden="false" customHeight="false" outlineLevel="0" collapsed="false">
      <c r="A750" s="4" t="s">
        <v>1443</v>
      </c>
      <c r="B750" s="4" t="s">
        <v>1444</v>
      </c>
      <c r="C750" s="4" t="n">
        <v>-0.204</v>
      </c>
      <c r="D750" s="4" t="n">
        <v>-0.273</v>
      </c>
      <c r="E750" s="4" t="n">
        <v>-1.362</v>
      </c>
      <c r="F750" s="4" t="n">
        <v>-1.539</v>
      </c>
      <c r="G750" s="0" t="n">
        <f aca="false">D750-C750</f>
        <v>-0.069</v>
      </c>
      <c r="H750" s="0" t="n">
        <f aca="false">F750-E750</f>
        <v>-0.177</v>
      </c>
      <c r="I750" s="0" t="n">
        <f aca="false">AVERAGE(G750:H750)</f>
        <v>-0.123</v>
      </c>
    </row>
    <row r="751" customFormat="false" ht="13" hidden="false" customHeight="false" outlineLevel="0" collapsed="false">
      <c r="A751" s="4" t="s">
        <v>1445</v>
      </c>
      <c r="B751" s="4" t="s">
        <v>1446</v>
      </c>
      <c r="C751" s="4" t="n">
        <v>-0.69</v>
      </c>
      <c r="D751" s="4" t="n">
        <v>-0.772</v>
      </c>
      <c r="E751" s="4" t="n">
        <v>-2.475</v>
      </c>
      <c r="F751" s="4" t="n">
        <v>-2.641</v>
      </c>
      <c r="G751" s="0" t="n">
        <f aca="false">D751-C751</f>
        <v>-0.082</v>
      </c>
      <c r="H751" s="0" t="n">
        <f aca="false">F751-E751</f>
        <v>-0.166</v>
      </c>
      <c r="I751" s="0" t="n">
        <f aca="false">AVERAGE(G751:H751)</f>
        <v>-0.124</v>
      </c>
    </row>
    <row r="752" customFormat="false" ht="13" hidden="false" customHeight="false" outlineLevel="0" collapsed="false">
      <c r="A752" s="4" t="s">
        <v>1447</v>
      </c>
      <c r="B752" s="4" t="s">
        <v>1448</v>
      </c>
      <c r="C752" s="4" t="n">
        <v>-0.111</v>
      </c>
      <c r="D752" s="4" t="n">
        <v>-0.157</v>
      </c>
      <c r="E752" s="4" t="n">
        <v>-1.753</v>
      </c>
      <c r="F752" s="4" t="n">
        <v>-1.957</v>
      </c>
      <c r="G752" s="0" t="n">
        <f aca="false">D752-C752</f>
        <v>-0.046</v>
      </c>
      <c r="H752" s="0" t="n">
        <f aca="false">F752-E752</f>
        <v>-0.204</v>
      </c>
      <c r="I752" s="0" t="n">
        <f aca="false">AVERAGE(G752:H752)</f>
        <v>-0.125</v>
      </c>
    </row>
    <row r="753" customFormat="false" ht="13" hidden="false" customHeight="false" outlineLevel="0" collapsed="false">
      <c r="A753" s="4" t="s">
        <v>1449</v>
      </c>
      <c r="B753" s="4" t="s">
        <v>1450</v>
      </c>
      <c r="C753" s="4" t="n">
        <v>0.388</v>
      </c>
      <c r="D753" s="4" t="n">
        <v>0.31</v>
      </c>
      <c r="E753" s="4" t="n">
        <v>0.71</v>
      </c>
      <c r="F753" s="4" t="n">
        <v>0.537</v>
      </c>
      <c r="G753" s="0" t="n">
        <f aca="false">D753-C753</f>
        <v>-0.078</v>
      </c>
      <c r="H753" s="0" t="n">
        <f aca="false">F753-E753</f>
        <v>-0.173</v>
      </c>
      <c r="I753" s="0" t="n">
        <f aca="false">AVERAGE(G753:H753)</f>
        <v>-0.1255</v>
      </c>
    </row>
    <row r="754" customFormat="false" ht="13" hidden="false" customHeight="false" outlineLevel="0" collapsed="false">
      <c r="A754" s="4" t="s">
        <v>1451</v>
      </c>
      <c r="B754" s="4" t="s">
        <v>1452</v>
      </c>
      <c r="C754" s="4" t="n">
        <v>0.189</v>
      </c>
      <c r="D754" s="4" t="n">
        <v>-0.114</v>
      </c>
      <c r="E754" s="4" t="n">
        <v>-2.172</v>
      </c>
      <c r="F754" s="4" t="n">
        <v>-2.127</v>
      </c>
      <c r="G754" s="0" t="n">
        <f aca="false">D754-C754</f>
        <v>-0.303</v>
      </c>
      <c r="H754" s="0" t="n">
        <f aca="false">F754-E754</f>
        <v>0.0450000000000004</v>
      </c>
      <c r="I754" s="0" t="n">
        <f aca="false">AVERAGE(G754:H754)</f>
        <v>-0.129</v>
      </c>
    </row>
    <row r="755" customFormat="false" ht="13" hidden="false" customHeight="false" outlineLevel="0" collapsed="false">
      <c r="A755" s="4" t="s">
        <v>1453</v>
      </c>
      <c r="B755" s="4" t="s">
        <v>1454</v>
      </c>
      <c r="C755" s="4" t="n">
        <v>0.01</v>
      </c>
      <c r="D755" s="4" t="n">
        <v>-0.299</v>
      </c>
      <c r="E755" s="4" t="n">
        <v>-3.044</v>
      </c>
      <c r="F755" s="4" t="n">
        <v>-2.993</v>
      </c>
      <c r="G755" s="0" t="n">
        <f aca="false">D755-C755</f>
        <v>-0.309</v>
      </c>
      <c r="H755" s="0" t="n">
        <f aca="false">F755-E755</f>
        <v>0.0510000000000002</v>
      </c>
      <c r="I755" s="0" t="n">
        <f aca="false">AVERAGE(G755:H755)</f>
        <v>-0.129</v>
      </c>
    </row>
    <row r="756" customFormat="false" ht="13" hidden="false" customHeight="false" outlineLevel="0" collapsed="false">
      <c r="A756" s="4" t="s">
        <v>1455</v>
      </c>
      <c r="B756" s="4" t="s">
        <v>1456</v>
      </c>
      <c r="C756" s="4" t="n">
        <v>-0.052</v>
      </c>
      <c r="D756" s="4" t="n">
        <v>-0.136</v>
      </c>
      <c r="E756" s="4" t="n">
        <v>-2.661</v>
      </c>
      <c r="F756" s="4" t="n">
        <v>-2.835</v>
      </c>
      <c r="G756" s="0" t="n">
        <f aca="false">D756-C756</f>
        <v>-0.084</v>
      </c>
      <c r="H756" s="0" t="n">
        <f aca="false">F756-E756</f>
        <v>-0.174</v>
      </c>
      <c r="I756" s="0" t="n">
        <f aca="false">AVERAGE(G756:H756)</f>
        <v>-0.129</v>
      </c>
    </row>
    <row r="757" customFormat="false" ht="13" hidden="false" customHeight="false" outlineLevel="0" collapsed="false">
      <c r="A757" s="4" t="s">
        <v>1457</v>
      </c>
      <c r="B757" s="4" t="s">
        <v>1458</v>
      </c>
      <c r="C757" s="4" t="n">
        <v>-0.138</v>
      </c>
      <c r="D757" s="4" t="n">
        <v>-0.054</v>
      </c>
      <c r="E757" s="4" t="n">
        <v>-1.645</v>
      </c>
      <c r="F757" s="4" t="n">
        <v>-1.987</v>
      </c>
      <c r="G757" s="0" t="n">
        <f aca="false">D757-C757</f>
        <v>0.084</v>
      </c>
      <c r="H757" s="0" t="n">
        <f aca="false">F757-E757</f>
        <v>-0.342</v>
      </c>
      <c r="I757" s="0" t="n">
        <f aca="false">AVERAGE(G757:H757)</f>
        <v>-0.129</v>
      </c>
    </row>
    <row r="758" customFormat="false" ht="13" hidden="false" customHeight="false" outlineLevel="0" collapsed="false">
      <c r="A758" s="4" t="s">
        <v>1459</v>
      </c>
      <c r="B758" s="4" t="s">
        <v>1460</v>
      </c>
      <c r="C758" s="4" t="n">
        <v>-0.306</v>
      </c>
      <c r="D758" s="4" t="n">
        <v>-0.297</v>
      </c>
      <c r="E758" s="4" t="n">
        <v>-2.668</v>
      </c>
      <c r="F758" s="4" t="n">
        <v>-2.936</v>
      </c>
      <c r="G758" s="0" t="n">
        <f aca="false">D758-C758</f>
        <v>0.00900000000000001</v>
      </c>
      <c r="H758" s="0" t="n">
        <f aca="false">F758-E758</f>
        <v>-0.268</v>
      </c>
      <c r="I758" s="0" t="n">
        <f aca="false">AVERAGE(G758:H758)</f>
        <v>-0.1295</v>
      </c>
    </row>
    <row r="759" customFormat="false" ht="13" hidden="false" customHeight="false" outlineLevel="0" collapsed="false">
      <c r="A759" s="4" t="s">
        <v>1461</v>
      </c>
      <c r="B759" s="4" t="s">
        <v>1462</v>
      </c>
      <c r="C759" s="4" t="n">
        <v>0.453</v>
      </c>
      <c r="D759" s="4" t="n">
        <v>0.795</v>
      </c>
      <c r="E759" s="4" t="n">
        <v>3.144</v>
      </c>
      <c r="F759" s="4" t="n">
        <v>2.543</v>
      </c>
      <c r="G759" s="0" t="n">
        <f aca="false">D759-C759</f>
        <v>0.342</v>
      </c>
      <c r="H759" s="0" t="n">
        <f aca="false">F759-E759</f>
        <v>-0.601</v>
      </c>
      <c r="I759" s="0" t="n">
        <f aca="false">AVERAGE(G759:H759)</f>
        <v>-0.1295</v>
      </c>
    </row>
    <row r="760" customFormat="false" ht="13" hidden="false" customHeight="false" outlineLevel="0" collapsed="false">
      <c r="A760" s="4" t="s">
        <v>1463</v>
      </c>
      <c r="B760" s="4" t="s">
        <v>1464</v>
      </c>
      <c r="C760" s="4" t="n">
        <v>-0.162</v>
      </c>
      <c r="D760" s="4" t="n">
        <v>-0.487</v>
      </c>
      <c r="E760" s="4" t="n">
        <v>-2.764</v>
      </c>
      <c r="F760" s="4" t="n">
        <v>-2.698</v>
      </c>
      <c r="G760" s="0" t="n">
        <f aca="false">D760-C760</f>
        <v>-0.325</v>
      </c>
      <c r="H760" s="0" t="n">
        <f aca="false">F760-E760</f>
        <v>0.0659999999999998</v>
      </c>
      <c r="I760" s="0" t="n">
        <f aca="false">AVERAGE(G760:H760)</f>
        <v>-0.1295</v>
      </c>
    </row>
    <row r="761" customFormat="false" ht="13" hidden="false" customHeight="false" outlineLevel="0" collapsed="false">
      <c r="A761" s="4" t="s">
        <v>1465</v>
      </c>
      <c r="B761" s="4" t="s">
        <v>1466</v>
      </c>
      <c r="C761" s="4" t="n">
        <v>-0.018</v>
      </c>
      <c r="D761" s="4" t="n">
        <v>-0.063</v>
      </c>
      <c r="E761" s="4" t="n">
        <v>-2.535</v>
      </c>
      <c r="F761" s="4" t="n">
        <v>-2.75</v>
      </c>
      <c r="G761" s="0" t="n">
        <f aca="false">D761-C761</f>
        <v>-0.045</v>
      </c>
      <c r="H761" s="0" t="n">
        <f aca="false">F761-E761</f>
        <v>-0.215</v>
      </c>
      <c r="I761" s="0" t="n">
        <f aca="false">AVERAGE(G761:H761)</f>
        <v>-0.13</v>
      </c>
    </row>
    <row r="762" customFormat="false" ht="13" hidden="false" customHeight="false" outlineLevel="0" collapsed="false">
      <c r="A762" s="4" t="s">
        <v>1467</v>
      </c>
      <c r="B762" s="4" t="s">
        <v>1468</v>
      </c>
      <c r="C762" s="4" t="n">
        <v>0.043</v>
      </c>
      <c r="D762" s="4" t="n">
        <v>-0.152</v>
      </c>
      <c r="E762" s="4" t="n">
        <v>-2.434</v>
      </c>
      <c r="F762" s="4" t="n">
        <v>-2.5</v>
      </c>
      <c r="G762" s="0" t="n">
        <f aca="false">D762-C762</f>
        <v>-0.195</v>
      </c>
      <c r="H762" s="0" t="n">
        <f aca="false">F762-E762</f>
        <v>-0.0659999999999998</v>
      </c>
      <c r="I762" s="0" t="n">
        <f aca="false">AVERAGE(G762:H762)</f>
        <v>-0.1305</v>
      </c>
    </row>
    <row r="763" customFormat="false" ht="13" hidden="false" customHeight="false" outlineLevel="0" collapsed="false">
      <c r="A763" s="4" t="s">
        <v>1469</v>
      </c>
      <c r="B763" s="4" t="s">
        <v>1470</v>
      </c>
      <c r="C763" s="4" t="n">
        <v>-0.003</v>
      </c>
      <c r="D763" s="4" t="n">
        <v>-0.356</v>
      </c>
      <c r="E763" s="4" t="n">
        <v>-2.37</v>
      </c>
      <c r="F763" s="4" t="n">
        <v>-2.278</v>
      </c>
      <c r="G763" s="0" t="n">
        <f aca="false">D763-C763</f>
        <v>-0.353</v>
      </c>
      <c r="H763" s="0" t="n">
        <f aca="false">F763-E763</f>
        <v>0.0920000000000001</v>
      </c>
      <c r="I763" s="0" t="n">
        <f aca="false">AVERAGE(G763:H763)</f>
        <v>-0.1305</v>
      </c>
    </row>
    <row r="764" customFormat="false" ht="13" hidden="false" customHeight="false" outlineLevel="0" collapsed="false">
      <c r="A764" s="4" t="s">
        <v>1471</v>
      </c>
      <c r="B764" s="4" t="s">
        <v>1472</v>
      </c>
      <c r="C764" s="4" t="n">
        <v>1.248</v>
      </c>
      <c r="D764" s="4" t="n">
        <v>1.221</v>
      </c>
      <c r="E764" s="4" t="n">
        <v>2.018</v>
      </c>
      <c r="F764" s="4" t="n">
        <v>1.783</v>
      </c>
      <c r="G764" s="0" t="n">
        <f aca="false">D764-C764</f>
        <v>-0.0269999999999999</v>
      </c>
      <c r="H764" s="0" t="n">
        <f aca="false">F764-E764</f>
        <v>-0.235</v>
      </c>
      <c r="I764" s="0" t="n">
        <f aca="false">AVERAGE(G764:H764)</f>
        <v>-0.131</v>
      </c>
    </row>
    <row r="765" customFormat="false" ht="13" hidden="false" customHeight="false" outlineLevel="0" collapsed="false">
      <c r="A765" s="4" t="s">
        <v>1473</v>
      </c>
      <c r="B765" s="4" t="s">
        <v>1474</v>
      </c>
      <c r="C765" s="4" t="n">
        <v>-0.327</v>
      </c>
      <c r="D765" s="4" t="n">
        <v>-0.196</v>
      </c>
      <c r="E765" s="4" t="n">
        <v>-1.662</v>
      </c>
      <c r="F765" s="4" t="n">
        <v>-2.057</v>
      </c>
      <c r="G765" s="0" t="n">
        <f aca="false">D765-C765</f>
        <v>0.131</v>
      </c>
      <c r="H765" s="0" t="n">
        <f aca="false">F765-E765</f>
        <v>-0.395</v>
      </c>
      <c r="I765" s="0" t="n">
        <f aca="false">AVERAGE(G765:H765)</f>
        <v>-0.132</v>
      </c>
    </row>
    <row r="766" customFormat="false" ht="13" hidden="false" customHeight="false" outlineLevel="0" collapsed="false">
      <c r="A766" s="4" t="s">
        <v>1475</v>
      </c>
      <c r="B766" s="4" t="s">
        <v>1476</v>
      </c>
      <c r="C766" s="4" t="n">
        <v>0.466</v>
      </c>
      <c r="D766" s="4" t="n">
        <v>-0.084</v>
      </c>
      <c r="E766" s="4" t="n">
        <v>-2.263</v>
      </c>
      <c r="F766" s="4" t="n">
        <v>-1.977</v>
      </c>
      <c r="G766" s="0" t="n">
        <f aca="false">D766-C766</f>
        <v>-0.55</v>
      </c>
      <c r="H766" s="0" t="n">
        <f aca="false">F766-E766</f>
        <v>0.286</v>
      </c>
      <c r="I766" s="0" t="n">
        <f aca="false">AVERAGE(G766:H766)</f>
        <v>-0.132</v>
      </c>
    </row>
    <row r="767" customFormat="false" ht="13" hidden="false" customHeight="false" outlineLevel="0" collapsed="false">
      <c r="A767" s="4" t="s">
        <v>1477</v>
      </c>
      <c r="B767" s="4" t="s">
        <v>1478</v>
      </c>
      <c r="C767" s="4" t="n">
        <v>-0.379</v>
      </c>
      <c r="D767" s="4" t="n">
        <v>-0.541</v>
      </c>
      <c r="E767" s="4" t="n">
        <v>-2.589</v>
      </c>
      <c r="F767" s="4" t="n">
        <v>-2.693</v>
      </c>
      <c r="G767" s="0" t="n">
        <f aca="false">D767-C767</f>
        <v>-0.162</v>
      </c>
      <c r="H767" s="0" t="n">
        <f aca="false">F767-E767</f>
        <v>-0.104</v>
      </c>
      <c r="I767" s="0" t="n">
        <f aca="false">AVERAGE(G767:H767)</f>
        <v>-0.133</v>
      </c>
    </row>
    <row r="768" customFormat="false" ht="13" hidden="false" customHeight="false" outlineLevel="0" collapsed="false">
      <c r="A768" s="4" t="s">
        <v>1479</v>
      </c>
      <c r="B768" s="4" t="s">
        <v>1480</v>
      </c>
      <c r="C768" s="4" t="n">
        <v>-0.324</v>
      </c>
      <c r="D768" s="4" t="n">
        <v>-0.477</v>
      </c>
      <c r="E768" s="4" t="n">
        <v>-3.829</v>
      </c>
      <c r="F768" s="4" t="n">
        <v>-3.944</v>
      </c>
      <c r="G768" s="0" t="n">
        <f aca="false">D768-C768</f>
        <v>-0.153</v>
      </c>
      <c r="H768" s="0" t="n">
        <f aca="false">F768-E768</f>
        <v>-0.115</v>
      </c>
      <c r="I768" s="0" t="n">
        <f aca="false">AVERAGE(G768:H768)</f>
        <v>-0.134</v>
      </c>
    </row>
    <row r="769" customFormat="false" ht="13" hidden="false" customHeight="false" outlineLevel="0" collapsed="false">
      <c r="A769" s="4" t="s">
        <v>1481</v>
      </c>
      <c r="B769" s="4" t="s">
        <v>1482</v>
      </c>
      <c r="C769" s="4" t="n">
        <v>-0.18</v>
      </c>
      <c r="D769" s="4" t="n">
        <v>-0.442</v>
      </c>
      <c r="E769" s="4" t="n">
        <v>-3.105</v>
      </c>
      <c r="F769" s="4" t="n">
        <v>-3.114</v>
      </c>
      <c r="G769" s="0" t="n">
        <f aca="false">D769-C769</f>
        <v>-0.262</v>
      </c>
      <c r="H769" s="0" t="n">
        <f aca="false">F769-E769</f>
        <v>-0.0089999999999999</v>
      </c>
      <c r="I769" s="0" t="n">
        <f aca="false">AVERAGE(G769:H769)</f>
        <v>-0.1355</v>
      </c>
    </row>
    <row r="770" customFormat="false" ht="13" hidden="false" customHeight="false" outlineLevel="0" collapsed="false">
      <c r="A770" s="4" t="s">
        <v>1483</v>
      </c>
      <c r="B770" s="4" t="s">
        <v>1484</v>
      </c>
      <c r="C770" s="4" t="n">
        <v>-0.333</v>
      </c>
      <c r="D770" s="4" t="n">
        <v>-0.3</v>
      </c>
      <c r="E770" s="4" t="n">
        <v>-3.167</v>
      </c>
      <c r="F770" s="4" t="n">
        <v>-3.471</v>
      </c>
      <c r="G770" s="0" t="n">
        <f aca="false">D770-C770</f>
        <v>0.033</v>
      </c>
      <c r="H770" s="0" t="n">
        <f aca="false">F770-E770</f>
        <v>-0.304</v>
      </c>
      <c r="I770" s="0" t="n">
        <f aca="false">AVERAGE(G770:H770)</f>
        <v>-0.1355</v>
      </c>
    </row>
    <row r="771" customFormat="false" ht="13" hidden="false" customHeight="false" outlineLevel="0" collapsed="false">
      <c r="A771" s="4" t="s">
        <v>1485</v>
      </c>
      <c r="B771" s="4" t="s">
        <v>1486</v>
      </c>
      <c r="C771" s="4" t="n">
        <v>-0.466</v>
      </c>
      <c r="D771" s="4" t="n">
        <v>-0.679</v>
      </c>
      <c r="E771" s="4" t="n">
        <v>-2.629</v>
      </c>
      <c r="F771" s="4" t="n">
        <v>-2.688</v>
      </c>
      <c r="G771" s="0" t="n">
        <f aca="false">D771-C771</f>
        <v>-0.213</v>
      </c>
      <c r="H771" s="0" t="n">
        <f aca="false">F771-E771</f>
        <v>-0.0590000000000002</v>
      </c>
      <c r="I771" s="0" t="n">
        <f aca="false">AVERAGE(G771:H771)</f>
        <v>-0.136</v>
      </c>
    </row>
    <row r="772" customFormat="false" ht="13" hidden="false" customHeight="false" outlineLevel="0" collapsed="false">
      <c r="A772" s="4" t="s">
        <v>1487</v>
      </c>
      <c r="B772" s="4" t="s">
        <v>1488</v>
      </c>
      <c r="C772" s="4" t="n">
        <v>-0.782</v>
      </c>
      <c r="D772" s="4" t="n">
        <v>-1.054</v>
      </c>
      <c r="E772" s="4" t="n">
        <v>-1.977</v>
      </c>
      <c r="F772" s="4" t="n">
        <v>-1.985</v>
      </c>
      <c r="G772" s="0" t="n">
        <f aca="false">D772-C772</f>
        <v>-0.272</v>
      </c>
      <c r="H772" s="0" t="n">
        <f aca="false">F772-E772</f>
        <v>-0.00800000000000001</v>
      </c>
      <c r="I772" s="0" t="n">
        <f aca="false">AVERAGE(G772:H772)</f>
        <v>-0.14</v>
      </c>
    </row>
    <row r="773" customFormat="false" ht="13" hidden="false" customHeight="false" outlineLevel="0" collapsed="false">
      <c r="A773" s="4" t="s">
        <v>1489</v>
      </c>
      <c r="B773" s="4" t="s">
        <v>1490</v>
      </c>
      <c r="C773" s="4" t="n">
        <v>-0.048</v>
      </c>
      <c r="D773" s="4" t="n">
        <v>-0.189</v>
      </c>
      <c r="E773" s="4" t="n">
        <v>-3.874</v>
      </c>
      <c r="F773" s="4" t="n">
        <v>-4.016</v>
      </c>
      <c r="G773" s="0" t="n">
        <f aca="false">D773-C773</f>
        <v>-0.141</v>
      </c>
      <c r="H773" s="0" t="n">
        <f aca="false">F773-E773</f>
        <v>-0.142</v>
      </c>
      <c r="I773" s="0" t="n">
        <f aca="false">AVERAGE(G773:H773)</f>
        <v>-0.1415</v>
      </c>
    </row>
    <row r="774" customFormat="false" ht="13" hidden="false" customHeight="false" outlineLevel="0" collapsed="false">
      <c r="A774" s="4" t="s">
        <v>1491</v>
      </c>
      <c r="B774" s="4" t="s">
        <v>1492</v>
      </c>
      <c r="C774" s="4" t="n">
        <v>-0.605</v>
      </c>
      <c r="D774" s="4" t="n">
        <v>-0.343</v>
      </c>
      <c r="E774" s="4" t="n">
        <v>-3.352</v>
      </c>
      <c r="F774" s="4" t="n">
        <v>-3.899</v>
      </c>
      <c r="G774" s="0" t="n">
        <f aca="false">D774-C774</f>
        <v>0.262</v>
      </c>
      <c r="H774" s="0" t="n">
        <f aca="false">F774-E774</f>
        <v>-0.547</v>
      </c>
      <c r="I774" s="0" t="n">
        <f aca="false">AVERAGE(G774:H774)</f>
        <v>-0.1425</v>
      </c>
    </row>
    <row r="775" customFormat="false" ht="13" hidden="false" customHeight="false" outlineLevel="0" collapsed="false">
      <c r="A775" s="4" t="s">
        <v>1493</v>
      </c>
      <c r="B775" s="4" t="s">
        <v>1494</v>
      </c>
      <c r="C775" s="4" t="n">
        <v>-0.425</v>
      </c>
      <c r="D775" s="4" t="n">
        <v>-0.291</v>
      </c>
      <c r="E775" s="4" t="n">
        <v>-2.333</v>
      </c>
      <c r="F775" s="4" t="n">
        <v>-2.757</v>
      </c>
      <c r="G775" s="0" t="n">
        <f aca="false">D775-C775</f>
        <v>0.134</v>
      </c>
      <c r="H775" s="0" t="n">
        <f aca="false">F775-E775</f>
        <v>-0.424</v>
      </c>
      <c r="I775" s="0" t="n">
        <f aca="false">AVERAGE(G775:H775)</f>
        <v>-0.145</v>
      </c>
    </row>
    <row r="776" customFormat="false" ht="13" hidden="false" customHeight="false" outlineLevel="0" collapsed="false">
      <c r="A776" s="4" t="s">
        <v>1495</v>
      </c>
      <c r="B776" s="4" t="s">
        <v>1496</v>
      </c>
      <c r="C776" s="4" t="n">
        <v>-0.314</v>
      </c>
      <c r="D776" s="4" t="n">
        <v>-0.617</v>
      </c>
      <c r="E776" s="4" t="n">
        <v>-3.396</v>
      </c>
      <c r="F776" s="4" t="n">
        <v>-3.391</v>
      </c>
      <c r="G776" s="0" t="n">
        <f aca="false">D776-C776</f>
        <v>-0.303</v>
      </c>
      <c r="H776" s="0" t="n">
        <f aca="false">F776-E776</f>
        <v>0.00499999999999989</v>
      </c>
      <c r="I776" s="0" t="n">
        <f aca="false">AVERAGE(G776:H776)</f>
        <v>-0.149</v>
      </c>
    </row>
    <row r="777" customFormat="false" ht="13" hidden="false" customHeight="false" outlineLevel="0" collapsed="false">
      <c r="A777" s="4" t="s">
        <v>1497</v>
      </c>
      <c r="B777" s="4" t="s">
        <v>1498</v>
      </c>
      <c r="C777" s="4" t="n">
        <v>-0.429</v>
      </c>
      <c r="D777" s="4" t="n">
        <v>-0.542</v>
      </c>
      <c r="E777" s="4" t="n">
        <v>-2.089</v>
      </c>
      <c r="F777" s="4" t="n">
        <v>-2.276</v>
      </c>
      <c r="G777" s="0" t="n">
        <f aca="false">D777-C777</f>
        <v>-0.113</v>
      </c>
      <c r="H777" s="0" t="n">
        <f aca="false">F777-E777</f>
        <v>-0.187</v>
      </c>
      <c r="I777" s="0" t="n">
        <f aca="false">AVERAGE(G777:H777)</f>
        <v>-0.15</v>
      </c>
    </row>
    <row r="778" customFormat="false" ht="13" hidden="false" customHeight="false" outlineLevel="0" collapsed="false">
      <c r="A778" s="4" t="s">
        <v>1499</v>
      </c>
      <c r="B778" s="4" t="s">
        <v>1500</v>
      </c>
      <c r="C778" s="4" t="n">
        <v>-0.239</v>
      </c>
      <c r="D778" s="4" t="n">
        <v>-0.61</v>
      </c>
      <c r="E778" s="4" t="n">
        <v>-2.008</v>
      </c>
      <c r="F778" s="4" t="n">
        <v>-1.937</v>
      </c>
      <c r="G778" s="0" t="n">
        <f aca="false">D778-C778</f>
        <v>-0.371</v>
      </c>
      <c r="H778" s="0" t="n">
        <f aca="false">F778-E778</f>
        <v>0.071</v>
      </c>
      <c r="I778" s="0" t="n">
        <f aca="false">AVERAGE(G778:H778)</f>
        <v>-0.15</v>
      </c>
    </row>
    <row r="779" customFormat="false" ht="13" hidden="false" customHeight="false" outlineLevel="0" collapsed="false">
      <c r="A779" s="4" t="s">
        <v>1501</v>
      </c>
      <c r="B779" s="4" t="s">
        <v>1502</v>
      </c>
      <c r="C779" s="4" t="n">
        <v>0.359</v>
      </c>
      <c r="D779" s="4" t="n">
        <v>-0.021</v>
      </c>
      <c r="E779" s="4" t="n">
        <v>-2.72</v>
      </c>
      <c r="F779" s="4" t="n">
        <v>-2.641</v>
      </c>
      <c r="G779" s="0" t="n">
        <f aca="false">D779-C779</f>
        <v>-0.38</v>
      </c>
      <c r="H779" s="0" t="n">
        <f aca="false">F779-E779</f>
        <v>0.0790000000000002</v>
      </c>
      <c r="I779" s="0" t="n">
        <f aca="false">AVERAGE(G779:H779)</f>
        <v>-0.1505</v>
      </c>
    </row>
    <row r="780" customFormat="false" ht="13" hidden="false" customHeight="false" outlineLevel="0" collapsed="false">
      <c r="A780" s="4" t="s">
        <v>1503</v>
      </c>
      <c r="B780" s="4" t="s">
        <v>1504</v>
      </c>
      <c r="C780" s="4" t="n">
        <v>-0.373</v>
      </c>
      <c r="D780" s="4" t="n">
        <v>-0.356</v>
      </c>
      <c r="E780" s="4" t="n">
        <v>-2.485</v>
      </c>
      <c r="F780" s="4" t="n">
        <v>-2.804</v>
      </c>
      <c r="G780" s="0" t="n">
        <f aca="false">D780-C780</f>
        <v>0.017</v>
      </c>
      <c r="H780" s="0" t="n">
        <f aca="false">F780-E780</f>
        <v>-0.319</v>
      </c>
      <c r="I780" s="0" t="n">
        <f aca="false">AVERAGE(G780:H780)</f>
        <v>-0.151</v>
      </c>
    </row>
    <row r="781" customFormat="false" ht="13" hidden="false" customHeight="false" outlineLevel="0" collapsed="false">
      <c r="A781" s="4" t="s">
        <v>1505</v>
      </c>
      <c r="B781" s="4" t="s">
        <v>1506</v>
      </c>
      <c r="C781" s="4" t="n">
        <v>-0.268</v>
      </c>
      <c r="D781" s="4" t="n">
        <v>-0.216</v>
      </c>
      <c r="E781" s="4" t="n">
        <v>-2.488</v>
      </c>
      <c r="F781" s="4" t="n">
        <v>-2.843</v>
      </c>
      <c r="G781" s="0" t="n">
        <f aca="false">D781-C781</f>
        <v>0.052</v>
      </c>
      <c r="H781" s="0" t="n">
        <f aca="false">F781-E781</f>
        <v>-0.355</v>
      </c>
      <c r="I781" s="0" t="n">
        <f aca="false">AVERAGE(G781:H781)</f>
        <v>-0.1515</v>
      </c>
    </row>
    <row r="782" customFormat="false" ht="13" hidden="false" customHeight="false" outlineLevel="0" collapsed="false">
      <c r="A782" s="4" t="s">
        <v>1507</v>
      </c>
      <c r="B782" s="4" t="s">
        <v>1508</v>
      </c>
      <c r="C782" s="4" t="n">
        <v>1.182</v>
      </c>
      <c r="D782" s="4" t="n">
        <v>0.968</v>
      </c>
      <c r="E782" s="4" t="n">
        <v>2.451</v>
      </c>
      <c r="F782" s="4" t="n">
        <v>2.362</v>
      </c>
      <c r="G782" s="0" t="n">
        <f aca="false">D782-C782</f>
        <v>-0.214</v>
      </c>
      <c r="H782" s="0" t="n">
        <f aca="false">F782-E782</f>
        <v>-0.089</v>
      </c>
      <c r="I782" s="0" t="n">
        <f aca="false">AVERAGE(G782:H782)</f>
        <v>-0.1515</v>
      </c>
    </row>
    <row r="783" customFormat="false" ht="13" hidden="false" customHeight="false" outlineLevel="0" collapsed="false">
      <c r="A783" s="4" t="s">
        <v>1509</v>
      </c>
      <c r="B783" s="4" t="s">
        <v>1510</v>
      </c>
      <c r="C783" s="4" t="n">
        <v>0.229</v>
      </c>
      <c r="D783" s="4" t="n">
        <v>0.326</v>
      </c>
      <c r="E783" s="4" t="n">
        <v>2.067</v>
      </c>
      <c r="F783" s="4" t="n">
        <v>1.666</v>
      </c>
      <c r="G783" s="0" t="n">
        <f aca="false">D783-C783</f>
        <v>0.097</v>
      </c>
      <c r="H783" s="0" t="n">
        <f aca="false">F783-E783</f>
        <v>-0.401</v>
      </c>
      <c r="I783" s="0" t="n">
        <f aca="false">AVERAGE(G783:H783)</f>
        <v>-0.152</v>
      </c>
    </row>
    <row r="784" customFormat="false" ht="13" hidden="false" customHeight="false" outlineLevel="0" collapsed="false">
      <c r="A784" s="4" t="s">
        <v>1511</v>
      </c>
      <c r="B784" s="4" t="s">
        <v>1512</v>
      </c>
      <c r="C784" s="4" t="n">
        <v>-0.8</v>
      </c>
      <c r="D784" s="4" t="n">
        <v>-0.857</v>
      </c>
      <c r="E784" s="4" t="n">
        <v>-2.785</v>
      </c>
      <c r="F784" s="4" t="n">
        <v>-3.035</v>
      </c>
      <c r="G784" s="0" t="n">
        <f aca="false">D784-C784</f>
        <v>-0.0569999999999999</v>
      </c>
      <c r="H784" s="0" t="n">
        <f aca="false">F784-E784</f>
        <v>-0.25</v>
      </c>
      <c r="I784" s="0" t="n">
        <f aca="false">AVERAGE(G784:H784)</f>
        <v>-0.1535</v>
      </c>
    </row>
    <row r="785" customFormat="false" ht="13" hidden="false" customHeight="false" outlineLevel="0" collapsed="false">
      <c r="A785" s="4" t="s">
        <v>1513</v>
      </c>
      <c r="B785" s="4" t="s">
        <v>1514</v>
      </c>
      <c r="C785" s="4" t="n">
        <v>0.423</v>
      </c>
      <c r="D785" s="4" t="n">
        <v>0.178</v>
      </c>
      <c r="E785" s="4" t="n">
        <v>1.933</v>
      </c>
      <c r="F785" s="4" t="n">
        <v>1.871</v>
      </c>
      <c r="G785" s="0" t="n">
        <f aca="false">D785-C785</f>
        <v>-0.245</v>
      </c>
      <c r="H785" s="0" t="n">
        <f aca="false">F785-E785</f>
        <v>-0.0620000000000001</v>
      </c>
      <c r="I785" s="0" t="n">
        <f aca="false">AVERAGE(G785:H785)</f>
        <v>-0.1535</v>
      </c>
    </row>
    <row r="786" customFormat="false" ht="13" hidden="false" customHeight="false" outlineLevel="0" collapsed="false">
      <c r="A786" s="4" t="s">
        <v>1515</v>
      </c>
      <c r="B786" s="4" t="s">
        <v>1516</v>
      </c>
      <c r="C786" s="4" t="n">
        <v>-0.246</v>
      </c>
      <c r="D786" s="4" t="n">
        <v>-0.34</v>
      </c>
      <c r="E786" s="4" t="n">
        <v>-2.271</v>
      </c>
      <c r="F786" s="4" t="n">
        <v>-2.485</v>
      </c>
      <c r="G786" s="0" t="n">
        <f aca="false">D786-C786</f>
        <v>-0.094</v>
      </c>
      <c r="H786" s="0" t="n">
        <f aca="false">F786-E786</f>
        <v>-0.214</v>
      </c>
      <c r="I786" s="0" t="n">
        <f aca="false">AVERAGE(G786:H786)</f>
        <v>-0.154</v>
      </c>
    </row>
    <row r="787" customFormat="false" ht="13" hidden="false" customHeight="false" outlineLevel="0" collapsed="false">
      <c r="A787" s="4" t="s">
        <v>1517</v>
      </c>
      <c r="B787" s="4" t="s">
        <v>1518</v>
      </c>
      <c r="C787" s="4" t="n">
        <v>0.451</v>
      </c>
      <c r="D787" s="4" t="n">
        <v>0.276</v>
      </c>
      <c r="E787" s="4" t="n">
        <v>1.811</v>
      </c>
      <c r="F787" s="4" t="n">
        <v>1.678</v>
      </c>
      <c r="G787" s="0" t="n">
        <f aca="false">D787-C787</f>
        <v>-0.175</v>
      </c>
      <c r="H787" s="0" t="n">
        <f aca="false">F787-E787</f>
        <v>-0.133</v>
      </c>
      <c r="I787" s="0" t="n">
        <f aca="false">AVERAGE(G787:H787)</f>
        <v>-0.154</v>
      </c>
    </row>
    <row r="788" customFormat="false" ht="13" hidden="false" customHeight="false" outlineLevel="0" collapsed="false">
      <c r="A788" s="4" t="s">
        <v>1519</v>
      </c>
      <c r="B788" s="4" t="s">
        <v>1520</v>
      </c>
      <c r="C788" s="4" t="n">
        <v>-0.234</v>
      </c>
      <c r="D788" s="4" t="n">
        <v>-0.063</v>
      </c>
      <c r="E788" s="4" t="n">
        <v>-2.575</v>
      </c>
      <c r="F788" s="4" t="n">
        <v>-3.055</v>
      </c>
      <c r="G788" s="0" t="n">
        <f aca="false">D788-C788</f>
        <v>0.171</v>
      </c>
      <c r="H788" s="0" t="n">
        <f aca="false">F788-E788</f>
        <v>-0.48</v>
      </c>
      <c r="I788" s="0" t="n">
        <f aca="false">AVERAGE(G788:H788)</f>
        <v>-0.1545</v>
      </c>
    </row>
    <row r="789" customFormat="false" ht="13" hidden="false" customHeight="false" outlineLevel="0" collapsed="false">
      <c r="A789" s="4" t="s">
        <v>1521</v>
      </c>
      <c r="B789" s="4" t="s">
        <v>1522</v>
      </c>
      <c r="C789" s="4" t="n">
        <v>0.174</v>
      </c>
      <c r="D789" s="4" t="n">
        <v>-0.081</v>
      </c>
      <c r="E789" s="4" t="n">
        <v>-4.744</v>
      </c>
      <c r="F789" s="4" t="n">
        <v>-4.798</v>
      </c>
      <c r="G789" s="0" t="n">
        <f aca="false">D789-C789</f>
        <v>-0.255</v>
      </c>
      <c r="H789" s="0" t="n">
        <f aca="false">F789-E789</f>
        <v>-0.0540000000000003</v>
      </c>
      <c r="I789" s="0" t="n">
        <f aca="false">AVERAGE(G789:H789)</f>
        <v>-0.1545</v>
      </c>
    </row>
    <row r="790" customFormat="false" ht="13" hidden="false" customHeight="false" outlineLevel="0" collapsed="false">
      <c r="A790" s="4" t="s">
        <v>1523</v>
      </c>
      <c r="B790" s="4" t="s">
        <v>1524</v>
      </c>
      <c r="C790" s="4" t="n">
        <v>-0.22</v>
      </c>
      <c r="D790" s="4" t="n">
        <v>-0.325</v>
      </c>
      <c r="E790" s="4" t="n">
        <v>-2.622</v>
      </c>
      <c r="F790" s="4" t="n">
        <v>-2.828</v>
      </c>
      <c r="G790" s="0" t="n">
        <f aca="false">D790-C790</f>
        <v>-0.105</v>
      </c>
      <c r="H790" s="0" t="n">
        <f aca="false">F790-E790</f>
        <v>-0.206</v>
      </c>
      <c r="I790" s="0" t="n">
        <f aca="false">AVERAGE(G790:H790)</f>
        <v>-0.1555</v>
      </c>
    </row>
    <row r="791" customFormat="false" ht="13" hidden="false" customHeight="false" outlineLevel="0" collapsed="false">
      <c r="A791" s="4" t="s">
        <v>1525</v>
      </c>
      <c r="B791" s="4" t="s">
        <v>1526</v>
      </c>
      <c r="C791" s="4" t="n">
        <v>-0.368</v>
      </c>
      <c r="D791" s="4" t="n">
        <v>-0.709</v>
      </c>
      <c r="E791" s="4" t="n">
        <v>-2.429</v>
      </c>
      <c r="F791" s="4" t="n">
        <v>-2.401</v>
      </c>
      <c r="G791" s="0" t="n">
        <f aca="false">D791-C791</f>
        <v>-0.341</v>
      </c>
      <c r="H791" s="0" t="n">
        <f aca="false">F791-E791</f>
        <v>0.028</v>
      </c>
      <c r="I791" s="0" t="n">
        <f aca="false">AVERAGE(G791:H791)</f>
        <v>-0.1565</v>
      </c>
    </row>
    <row r="792" customFormat="false" ht="13" hidden="false" customHeight="false" outlineLevel="0" collapsed="false">
      <c r="A792" s="4" t="s">
        <v>1527</v>
      </c>
      <c r="B792" s="4" t="s">
        <v>1528</v>
      </c>
      <c r="C792" s="4" t="n">
        <v>0.124</v>
      </c>
      <c r="D792" s="4" t="n">
        <v>-0.147</v>
      </c>
      <c r="E792" s="4" t="n">
        <v>-2.523</v>
      </c>
      <c r="F792" s="4" t="n">
        <v>-2.567</v>
      </c>
      <c r="G792" s="0" t="n">
        <f aca="false">D792-C792</f>
        <v>-0.271</v>
      </c>
      <c r="H792" s="0" t="n">
        <f aca="false">F792-E792</f>
        <v>-0.044</v>
      </c>
      <c r="I792" s="0" t="n">
        <f aca="false">AVERAGE(G792:H792)</f>
        <v>-0.1575</v>
      </c>
    </row>
    <row r="793" customFormat="false" ht="13" hidden="false" customHeight="false" outlineLevel="0" collapsed="false">
      <c r="A793" s="4" t="s">
        <v>1529</v>
      </c>
      <c r="B793" s="4" t="s">
        <v>1530</v>
      </c>
      <c r="C793" s="4" t="n">
        <v>-0.082</v>
      </c>
      <c r="D793" s="4" t="n">
        <v>-0.13</v>
      </c>
      <c r="E793" s="4" t="n">
        <v>-2.872</v>
      </c>
      <c r="F793" s="4" t="n">
        <v>-3.141</v>
      </c>
      <c r="G793" s="0" t="n">
        <f aca="false">D793-C793</f>
        <v>-0.048</v>
      </c>
      <c r="H793" s="0" t="n">
        <f aca="false">F793-E793</f>
        <v>-0.269</v>
      </c>
      <c r="I793" s="0" t="n">
        <f aca="false">AVERAGE(G793:H793)</f>
        <v>-0.1585</v>
      </c>
    </row>
    <row r="794" customFormat="false" ht="13" hidden="false" customHeight="false" outlineLevel="0" collapsed="false">
      <c r="A794" s="4" t="s">
        <v>1531</v>
      </c>
      <c r="B794" s="4" t="s">
        <v>1532</v>
      </c>
      <c r="C794" s="4" t="n">
        <v>0.056</v>
      </c>
      <c r="D794" s="4" t="n">
        <v>-0.002</v>
      </c>
      <c r="E794" s="4" t="n">
        <v>-2.726</v>
      </c>
      <c r="F794" s="4" t="n">
        <v>-2.986</v>
      </c>
      <c r="G794" s="0" t="n">
        <f aca="false">D794-C794</f>
        <v>-0.058</v>
      </c>
      <c r="H794" s="0" t="n">
        <f aca="false">F794-E794</f>
        <v>-0.26</v>
      </c>
      <c r="I794" s="0" t="n">
        <f aca="false">AVERAGE(G794:H794)</f>
        <v>-0.159</v>
      </c>
    </row>
    <row r="795" customFormat="false" ht="13" hidden="false" customHeight="false" outlineLevel="0" collapsed="false">
      <c r="A795" s="4" t="s">
        <v>1533</v>
      </c>
      <c r="B795" s="4" t="s">
        <v>1220</v>
      </c>
      <c r="C795" s="4" t="n">
        <v>1.126</v>
      </c>
      <c r="D795" s="4" t="n">
        <v>0.607</v>
      </c>
      <c r="E795" s="4" t="n">
        <v>1.642</v>
      </c>
      <c r="F795" s="4" t="n">
        <v>1.842</v>
      </c>
      <c r="G795" s="0" t="n">
        <f aca="false">D795-C795</f>
        <v>-0.519</v>
      </c>
      <c r="H795" s="0" t="n">
        <f aca="false">F795-E795</f>
        <v>0.2</v>
      </c>
      <c r="I795" s="0" t="n">
        <f aca="false">AVERAGE(G795:H795)</f>
        <v>-0.1595</v>
      </c>
    </row>
    <row r="796" customFormat="false" ht="13" hidden="false" customHeight="false" outlineLevel="0" collapsed="false">
      <c r="A796" s="4" t="s">
        <v>1534</v>
      </c>
      <c r="B796" s="4" t="s">
        <v>1535</v>
      </c>
      <c r="C796" s="4" t="n">
        <v>0.136</v>
      </c>
      <c r="D796" s="4" t="n">
        <v>-0.157</v>
      </c>
      <c r="E796" s="4" t="n">
        <v>-0.482</v>
      </c>
      <c r="F796" s="4" t="n">
        <v>-0.512</v>
      </c>
      <c r="G796" s="0" t="n">
        <f aca="false">D796-C796</f>
        <v>-0.293</v>
      </c>
      <c r="H796" s="0" t="n">
        <f aca="false">F796-E796</f>
        <v>-0.03</v>
      </c>
      <c r="I796" s="0" t="n">
        <f aca="false">AVERAGE(G796:H796)</f>
        <v>-0.1615</v>
      </c>
    </row>
    <row r="797" customFormat="false" ht="13" hidden="false" customHeight="false" outlineLevel="0" collapsed="false">
      <c r="A797" s="4" t="s">
        <v>1536</v>
      </c>
      <c r="B797" s="4" t="s">
        <v>1537</v>
      </c>
      <c r="C797" s="4" t="n">
        <v>0.176</v>
      </c>
      <c r="D797" s="4" t="n">
        <v>-0.285</v>
      </c>
      <c r="E797" s="4" t="n">
        <v>-2.619</v>
      </c>
      <c r="F797" s="4" t="n">
        <v>-2.483</v>
      </c>
      <c r="G797" s="0" t="n">
        <f aca="false">D797-C797</f>
        <v>-0.461</v>
      </c>
      <c r="H797" s="0" t="n">
        <f aca="false">F797-E797</f>
        <v>0.136</v>
      </c>
      <c r="I797" s="0" t="n">
        <f aca="false">AVERAGE(G797:H797)</f>
        <v>-0.1625</v>
      </c>
    </row>
    <row r="798" customFormat="false" ht="13" hidden="false" customHeight="false" outlineLevel="0" collapsed="false">
      <c r="A798" s="4" t="s">
        <v>1538</v>
      </c>
      <c r="B798" s="4" t="s">
        <v>1539</v>
      </c>
      <c r="C798" s="4" t="n">
        <v>-0.042</v>
      </c>
      <c r="D798" s="4" t="n">
        <v>-0.223</v>
      </c>
      <c r="E798" s="4" t="n">
        <v>-3.045</v>
      </c>
      <c r="F798" s="4" t="n">
        <v>-3.189</v>
      </c>
      <c r="G798" s="0" t="n">
        <f aca="false">D798-C798</f>
        <v>-0.181</v>
      </c>
      <c r="H798" s="0" t="n">
        <f aca="false">F798-E798</f>
        <v>-0.144</v>
      </c>
      <c r="I798" s="0" t="n">
        <f aca="false">AVERAGE(G798:H798)</f>
        <v>-0.1625</v>
      </c>
    </row>
    <row r="799" customFormat="false" ht="13" hidden="false" customHeight="false" outlineLevel="0" collapsed="false">
      <c r="A799" s="4" t="s">
        <v>1540</v>
      </c>
      <c r="B799" s="4" t="s">
        <v>1541</v>
      </c>
      <c r="C799" s="4" t="n">
        <v>-0.538</v>
      </c>
      <c r="D799" s="4" t="n">
        <v>-0.594</v>
      </c>
      <c r="E799" s="4" t="n">
        <v>-2.103</v>
      </c>
      <c r="F799" s="4" t="n">
        <v>-2.375</v>
      </c>
      <c r="G799" s="0" t="n">
        <f aca="false">D799-C799</f>
        <v>-0.0559999999999999</v>
      </c>
      <c r="H799" s="0" t="n">
        <f aca="false">F799-E799</f>
        <v>-0.272</v>
      </c>
      <c r="I799" s="0" t="n">
        <f aca="false">AVERAGE(G799:H799)</f>
        <v>-0.164</v>
      </c>
    </row>
    <row r="800" customFormat="false" ht="13" hidden="false" customHeight="false" outlineLevel="0" collapsed="false">
      <c r="A800" s="4" t="s">
        <v>1542</v>
      </c>
      <c r="B800" s="4" t="s">
        <v>1543</v>
      </c>
      <c r="C800" s="4" t="n">
        <v>-0.267</v>
      </c>
      <c r="D800" s="4" t="n">
        <v>-0.293</v>
      </c>
      <c r="E800" s="4" t="n">
        <v>-2.66</v>
      </c>
      <c r="F800" s="4" t="n">
        <v>-2.962</v>
      </c>
      <c r="G800" s="0" t="n">
        <f aca="false">D800-C800</f>
        <v>-0.026</v>
      </c>
      <c r="H800" s="0" t="n">
        <f aca="false">F800-E800</f>
        <v>-0.302</v>
      </c>
      <c r="I800" s="0" t="n">
        <f aca="false">AVERAGE(G800:H800)</f>
        <v>-0.164</v>
      </c>
    </row>
    <row r="801" customFormat="false" ht="13" hidden="false" customHeight="false" outlineLevel="0" collapsed="false">
      <c r="A801" s="4" t="s">
        <v>1544</v>
      </c>
      <c r="B801" s="4" t="s">
        <v>1545</v>
      </c>
      <c r="C801" s="4" t="n">
        <v>2.048</v>
      </c>
      <c r="D801" s="4" t="n">
        <v>1.127</v>
      </c>
      <c r="E801" s="4" t="n">
        <v>-0.167</v>
      </c>
      <c r="F801" s="4" t="n">
        <v>0.423</v>
      </c>
      <c r="G801" s="0" t="n">
        <f aca="false">D801-C801</f>
        <v>-0.921</v>
      </c>
      <c r="H801" s="0" t="n">
        <f aca="false">F801-E801</f>
        <v>0.59</v>
      </c>
      <c r="I801" s="0" t="n">
        <f aca="false">AVERAGE(G801:H801)</f>
        <v>-0.1655</v>
      </c>
    </row>
    <row r="802" customFormat="false" ht="13" hidden="false" customHeight="false" outlineLevel="0" collapsed="false">
      <c r="A802" s="4" t="s">
        <v>1546</v>
      </c>
      <c r="B802" s="4" t="s">
        <v>1547</v>
      </c>
      <c r="C802" s="4" t="n">
        <v>-0.25</v>
      </c>
      <c r="D802" s="4" t="n">
        <v>-0.577</v>
      </c>
      <c r="E802" s="4" t="n">
        <v>-2.209</v>
      </c>
      <c r="F802" s="4" t="n">
        <v>-2.221</v>
      </c>
      <c r="G802" s="0" t="n">
        <f aca="false">D802-C802</f>
        <v>-0.327</v>
      </c>
      <c r="H802" s="0" t="n">
        <f aca="false">F802-E802</f>
        <v>-0.012</v>
      </c>
      <c r="I802" s="0" t="n">
        <f aca="false">AVERAGE(G802:H802)</f>
        <v>-0.1695</v>
      </c>
    </row>
    <row r="803" customFormat="false" ht="13" hidden="false" customHeight="false" outlineLevel="0" collapsed="false">
      <c r="A803" s="4" t="s">
        <v>1548</v>
      </c>
      <c r="B803" s="4" t="s">
        <v>1549</v>
      </c>
      <c r="C803" s="4" t="n">
        <v>2.331</v>
      </c>
      <c r="D803" s="4" t="n">
        <v>1.805</v>
      </c>
      <c r="E803" s="4" t="n">
        <v>0.194</v>
      </c>
      <c r="F803" s="4" t="n">
        <v>0.38</v>
      </c>
      <c r="G803" s="0" t="n">
        <f aca="false">D803-C803</f>
        <v>-0.526</v>
      </c>
      <c r="H803" s="0" t="n">
        <f aca="false">F803-E803</f>
        <v>0.186</v>
      </c>
      <c r="I803" s="0" t="n">
        <f aca="false">AVERAGE(G803:H803)</f>
        <v>-0.17</v>
      </c>
    </row>
    <row r="804" customFormat="false" ht="13" hidden="false" customHeight="false" outlineLevel="0" collapsed="false">
      <c r="A804" s="4" t="s">
        <v>1550</v>
      </c>
      <c r="B804" s="4" t="s">
        <v>1551</v>
      </c>
      <c r="C804" s="4" t="n">
        <v>-0.674</v>
      </c>
      <c r="D804" s="4" t="n">
        <v>-0.926</v>
      </c>
      <c r="E804" s="4" t="n">
        <v>-5.017</v>
      </c>
      <c r="F804" s="4" t="n">
        <v>-5.107</v>
      </c>
      <c r="G804" s="0" t="n">
        <f aca="false">D804-C804</f>
        <v>-0.252</v>
      </c>
      <c r="H804" s="0" t="n">
        <f aca="false">F804-E804</f>
        <v>-0.0899999999999999</v>
      </c>
      <c r="I804" s="0" t="n">
        <f aca="false">AVERAGE(G804:H804)</f>
        <v>-0.171</v>
      </c>
    </row>
    <row r="805" customFormat="false" ht="13" hidden="false" customHeight="false" outlineLevel="0" collapsed="false">
      <c r="A805" s="4" t="s">
        <v>1552</v>
      </c>
      <c r="B805" s="4" t="s">
        <v>1553</v>
      </c>
      <c r="C805" s="4" t="n">
        <v>-0.467</v>
      </c>
      <c r="D805" s="4" t="n">
        <v>-0.443</v>
      </c>
      <c r="E805" s="4" t="n">
        <v>-2.748</v>
      </c>
      <c r="F805" s="4" t="n">
        <v>-3.118</v>
      </c>
      <c r="G805" s="0" t="n">
        <f aca="false">D805-C805</f>
        <v>0.024</v>
      </c>
      <c r="H805" s="0" t="n">
        <f aca="false">F805-E805</f>
        <v>-0.37</v>
      </c>
      <c r="I805" s="0" t="n">
        <f aca="false">AVERAGE(G805:H805)</f>
        <v>-0.173</v>
      </c>
    </row>
    <row r="806" customFormat="false" ht="13" hidden="false" customHeight="false" outlineLevel="0" collapsed="false">
      <c r="A806" s="4" t="s">
        <v>1554</v>
      </c>
      <c r="B806" s="4" t="s">
        <v>1555</v>
      </c>
      <c r="C806" s="4" t="n">
        <v>0.586</v>
      </c>
      <c r="D806" s="4" t="n">
        <v>0.367</v>
      </c>
      <c r="E806" s="4" t="n">
        <v>1.913</v>
      </c>
      <c r="F806" s="4" t="n">
        <v>1.786</v>
      </c>
      <c r="G806" s="0" t="n">
        <f aca="false">D806-C806</f>
        <v>-0.219</v>
      </c>
      <c r="H806" s="0" t="n">
        <f aca="false">F806-E806</f>
        <v>-0.127</v>
      </c>
      <c r="I806" s="0" t="n">
        <f aca="false">AVERAGE(G806:H806)</f>
        <v>-0.173</v>
      </c>
    </row>
    <row r="807" customFormat="false" ht="13" hidden="false" customHeight="false" outlineLevel="0" collapsed="false">
      <c r="A807" s="4" t="s">
        <v>1556</v>
      </c>
      <c r="B807" s="4" t="s">
        <v>1557</v>
      </c>
      <c r="C807" s="4" t="n">
        <v>-0.419</v>
      </c>
      <c r="D807" s="4" t="n">
        <v>-0.787</v>
      </c>
      <c r="E807" s="4" t="n">
        <v>-2.66</v>
      </c>
      <c r="F807" s="4" t="n">
        <v>-2.641</v>
      </c>
      <c r="G807" s="0" t="n">
        <f aca="false">D807-C807</f>
        <v>-0.368</v>
      </c>
      <c r="H807" s="0" t="n">
        <f aca="false">F807-E807</f>
        <v>0.0190000000000001</v>
      </c>
      <c r="I807" s="0" t="n">
        <f aca="false">AVERAGE(G807:H807)</f>
        <v>-0.1745</v>
      </c>
    </row>
    <row r="808" customFormat="false" ht="13" hidden="false" customHeight="false" outlineLevel="0" collapsed="false">
      <c r="A808" s="4" t="s">
        <v>1558</v>
      </c>
      <c r="B808" s="4" t="s">
        <v>1559</v>
      </c>
      <c r="C808" s="4" t="n">
        <v>-0.178</v>
      </c>
      <c r="D808" s="4" t="n">
        <v>-0.273</v>
      </c>
      <c r="E808" s="4" t="n">
        <v>-1.954</v>
      </c>
      <c r="F808" s="4" t="n">
        <v>-2.21</v>
      </c>
      <c r="G808" s="0" t="n">
        <f aca="false">D808-C808</f>
        <v>-0.095</v>
      </c>
      <c r="H808" s="0" t="n">
        <f aca="false">F808-E808</f>
        <v>-0.256</v>
      </c>
      <c r="I808" s="0" t="n">
        <f aca="false">AVERAGE(G808:H808)</f>
        <v>-0.1755</v>
      </c>
    </row>
    <row r="809" customFormat="false" ht="13" hidden="false" customHeight="false" outlineLevel="0" collapsed="false">
      <c r="A809" s="4" t="s">
        <v>1560</v>
      </c>
      <c r="B809" s="4" t="s">
        <v>1561</v>
      </c>
      <c r="C809" s="4" t="n">
        <v>-0.488</v>
      </c>
      <c r="D809" s="4" t="n">
        <v>-0.625</v>
      </c>
      <c r="E809" s="4" t="n">
        <v>-2.425</v>
      </c>
      <c r="F809" s="4" t="n">
        <v>-2.642</v>
      </c>
      <c r="G809" s="0" t="n">
        <f aca="false">D809-C809</f>
        <v>-0.137</v>
      </c>
      <c r="H809" s="0" t="n">
        <f aca="false">F809-E809</f>
        <v>-0.217</v>
      </c>
      <c r="I809" s="0" t="n">
        <f aca="false">AVERAGE(G809:H809)</f>
        <v>-0.177</v>
      </c>
    </row>
    <row r="810" customFormat="false" ht="13" hidden="false" customHeight="false" outlineLevel="0" collapsed="false">
      <c r="A810" s="4" t="s">
        <v>1562</v>
      </c>
      <c r="B810" s="4" t="s">
        <v>1563</v>
      </c>
      <c r="C810" s="4" t="n">
        <v>-0.09</v>
      </c>
      <c r="D810" s="4" t="n">
        <v>-0.254</v>
      </c>
      <c r="E810" s="4" t="n">
        <v>-1.594</v>
      </c>
      <c r="F810" s="4" t="n">
        <v>-1.786</v>
      </c>
      <c r="G810" s="0" t="n">
        <f aca="false">D810-C810</f>
        <v>-0.164</v>
      </c>
      <c r="H810" s="0" t="n">
        <f aca="false">F810-E810</f>
        <v>-0.192</v>
      </c>
      <c r="I810" s="0" t="n">
        <f aca="false">AVERAGE(G810:H810)</f>
        <v>-0.178</v>
      </c>
    </row>
    <row r="811" customFormat="false" ht="13" hidden="false" customHeight="false" outlineLevel="0" collapsed="false">
      <c r="A811" s="4" t="s">
        <v>1564</v>
      </c>
      <c r="B811" s="4" t="s">
        <v>1565</v>
      </c>
      <c r="C811" s="4" t="n">
        <v>-0.482</v>
      </c>
      <c r="D811" s="4" t="n">
        <v>-0.536</v>
      </c>
      <c r="E811" s="4" t="n">
        <v>-2.898</v>
      </c>
      <c r="F811" s="4" t="n">
        <v>-3.2</v>
      </c>
      <c r="G811" s="0" t="n">
        <f aca="false">D811-C811</f>
        <v>-0.0540000000000001</v>
      </c>
      <c r="H811" s="0" t="n">
        <f aca="false">F811-E811</f>
        <v>-0.302</v>
      </c>
      <c r="I811" s="0" t="n">
        <f aca="false">AVERAGE(G811:H811)</f>
        <v>-0.178</v>
      </c>
    </row>
    <row r="812" customFormat="false" ht="13" hidden="false" customHeight="false" outlineLevel="0" collapsed="false">
      <c r="A812" s="4" t="s">
        <v>1566</v>
      </c>
      <c r="B812" s="4" t="s">
        <v>1567</v>
      </c>
      <c r="C812" s="4" t="n">
        <v>-0.167</v>
      </c>
      <c r="D812" s="4" t="n">
        <v>-0.2</v>
      </c>
      <c r="E812" s="4" t="n">
        <v>-2.038</v>
      </c>
      <c r="F812" s="4" t="n">
        <v>-2.362</v>
      </c>
      <c r="G812" s="0" t="n">
        <f aca="false">D812-C812</f>
        <v>-0.033</v>
      </c>
      <c r="H812" s="0" t="n">
        <f aca="false">F812-E812</f>
        <v>-0.324</v>
      </c>
      <c r="I812" s="0" t="n">
        <f aca="false">AVERAGE(G812:H812)</f>
        <v>-0.1785</v>
      </c>
    </row>
    <row r="813" customFormat="false" ht="13" hidden="false" customHeight="false" outlineLevel="0" collapsed="false">
      <c r="A813" s="4" t="s">
        <v>1568</v>
      </c>
      <c r="B813" s="4" t="s">
        <v>1569</v>
      </c>
      <c r="C813" s="4" t="n">
        <v>-0.734</v>
      </c>
      <c r="D813" s="4" t="n">
        <v>-0.725</v>
      </c>
      <c r="E813" s="4" t="n">
        <v>-3.655</v>
      </c>
      <c r="F813" s="4" t="n">
        <v>-4.029</v>
      </c>
      <c r="G813" s="0" t="n">
        <f aca="false">D813-C813</f>
        <v>0.00900000000000001</v>
      </c>
      <c r="H813" s="0" t="n">
        <f aca="false">F813-E813</f>
        <v>-0.374</v>
      </c>
      <c r="I813" s="0" t="n">
        <f aca="false">AVERAGE(G813:H813)</f>
        <v>-0.1825</v>
      </c>
    </row>
    <row r="814" customFormat="false" ht="13" hidden="false" customHeight="false" outlineLevel="0" collapsed="false">
      <c r="A814" s="4" t="s">
        <v>1570</v>
      </c>
      <c r="B814" s="4" t="s">
        <v>1571</v>
      </c>
      <c r="C814" s="4" t="n">
        <v>-0.608</v>
      </c>
      <c r="D814" s="4" t="n">
        <v>-0.489</v>
      </c>
      <c r="E814" s="4" t="n">
        <v>-2.666</v>
      </c>
      <c r="F814" s="4" t="n">
        <v>-3.15</v>
      </c>
      <c r="G814" s="0" t="n">
        <f aca="false">D814-C814</f>
        <v>0.119</v>
      </c>
      <c r="H814" s="0" t="n">
        <f aca="false">F814-E814</f>
        <v>-0.484</v>
      </c>
      <c r="I814" s="0" t="n">
        <f aca="false">AVERAGE(G814:H814)</f>
        <v>-0.1825</v>
      </c>
    </row>
    <row r="815" customFormat="false" ht="13" hidden="false" customHeight="false" outlineLevel="0" collapsed="false">
      <c r="A815" s="4" t="s">
        <v>1572</v>
      </c>
      <c r="B815" s="4" t="s">
        <v>1573</v>
      </c>
      <c r="C815" s="4" t="n">
        <v>-0.117</v>
      </c>
      <c r="D815" s="4" t="n">
        <v>-0.336</v>
      </c>
      <c r="E815" s="4" t="n">
        <v>-2.018</v>
      </c>
      <c r="F815" s="4" t="n">
        <v>-2.166</v>
      </c>
      <c r="G815" s="0" t="n">
        <f aca="false">D815-C815</f>
        <v>-0.219</v>
      </c>
      <c r="H815" s="0" t="n">
        <f aca="false">F815-E815</f>
        <v>-0.148</v>
      </c>
      <c r="I815" s="0" t="n">
        <f aca="false">AVERAGE(G815:H815)</f>
        <v>-0.1835</v>
      </c>
    </row>
    <row r="816" customFormat="false" ht="13" hidden="false" customHeight="false" outlineLevel="0" collapsed="false">
      <c r="A816" s="4" t="s">
        <v>1574</v>
      </c>
      <c r="B816" s="4" t="s">
        <v>1575</v>
      </c>
      <c r="C816" s="4" t="n">
        <v>-0.205</v>
      </c>
      <c r="D816" s="4" t="n">
        <v>-0.46</v>
      </c>
      <c r="E816" s="4" t="n">
        <v>-2.22</v>
      </c>
      <c r="F816" s="4" t="n">
        <v>-2.335</v>
      </c>
      <c r="G816" s="0" t="n">
        <f aca="false">D816-C816</f>
        <v>-0.255</v>
      </c>
      <c r="H816" s="0" t="n">
        <f aca="false">F816-E816</f>
        <v>-0.115</v>
      </c>
      <c r="I816" s="0" t="n">
        <f aca="false">AVERAGE(G816:H816)</f>
        <v>-0.185</v>
      </c>
    </row>
    <row r="817" customFormat="false" ht="13" hidden="false" customHeight="false" outlineLevel="0" collapsed="false">
      <c r="A817" s="4" t="s">
        <v>1576</v>
      </c>
      <c r="B817" s="4" t="s">
        <v>1577</v>
      </c>
      <c r="C817" s="4" t="n">
        <v>-0.866</v>
      </c>
      <c r="D817" s="4" t="n">
        <v>-1.088</v>
      </c>
      <c r="E817" s="4" t="n">
        <v>-3.614</v>
      </c>
      <c r="F817" s="4" t="n">
        <v>-3.763</v>
      </c>
      <c r="G817" s="0" t="n">
        <f aca="false">D817-C817</f>
        <v>-0.222</v>
      </c>
      <c r="H817" s="0" t="n">
        <f aca="false">F817-E817</f>
        <v>-0.149</v>
      </c>
      <c r="I817" s="0" t="n">
        <f aca="false">AVERAGE(G817:H817)</f>
        <v>-0.1855</v>
      </c>
    </row>
    <row r="818" customFormat="false" ht="13" hidden="false" customHeight="false" outlineLevel="0" collapsed="false">
      <c r="A818" s="4" t="s">
        <v>1578</v>
      </c>
      <c r="B818" s="4" t="s">
        <v>1579</v>
      </c>
      <c r="C818" s="4" t="n">
        <v>0.177</v>
      </c>
      <c r="D818" s="4" t="n">
        <v>-0.187</v>
      </c>
      <c r="E818" s="4" t="n">
        <v>-3.417</v>
      </c>
      <c r="F818" s="4" t="n">
        <v>-3.424</v>
      </c>
      <c r="G818" s="0" t="n">
        <f aca="false">D818-C818</f>
        <v>-0.364</v>
      </c>
      <c r="H818" s="0" t="n">
        <f aca="false">F818-E818</f>
        <v>-0.00700000000000012</v>
      </c>
      <c r="I818" s="0" t="n">
        <f aca="false">AVERAGE(G818:H818)</f>
        <v>-0.1855</v>
      </c>
    </row>
    <row r="819" customFormat="false" ht="13" hidden="false" customHeight="false" outlineLevel="0" collapsed="false">
      <c r="A819" s="4" t="s">
        <v>1580</v>
      </c>
      <c r="B819" s="4" t="s">
        <v>1581</v>
      </c>
      <c r="C819" s="4" t="n">
        <v>0.505</v>
      </c>
      <c r="D819" s="4" t="n">
        <v>-0.16</v>
      </c>
      <c r="E819" s="4" t="n">
        <v>-2.717</v>
      </c>
      <c r="F819" s="4" t="n">
        <v>-2.429</v>
      </c>
      <c r="G819" s="0" t="n">
        <f aca="false">D819-C819</f>
        <v>-0.665</v>
      </c>
      <c r="H819" s="0" t="n">
        <f aca="false">F819-E819</f>
        <v>0.288</v>
      </c>
      <c r="I819" s="0" t="n">
        <f aca="false">AVERAGE(G819:H819)</f>
        <v>-0.1885</v>
      </c>
    </row>
    <row r="820" customFormat="false" ht="13" hidden="false" customHeight="false" outlineLevel="0" collapsed="false">
      <c r="A820" s="4" t="s">
        <v>1582</v>
      </c>
      <c r="B820" s="4" t="s">
        <v>1583</v>
      </c>
      <c r="C820" s="4" t="n">
        <v>-0.991</v>
      </c>
      <c r="D820" s="4" t="n">
        <v>-1.133</v>
      </c>
      <c r="E820" s="4" t="n">
        <v>-3.337</v>
      </c>
      <c r="F820" s="4" t="n">
        <v>-3.572</v>
      </c>
      <c r="G820" s="0" t="n">
        <f aca="false">D820-C820</f>
        <v>-0.142</v>
      </c>
      <c r="H820" s="0" t="n">
        <f aca="false">F820-E820</f>
        <v>-0.235</v>
      </c>
      <c r="I820" s="0" t="n">
        <f aca="false">AVERAGE(G820:H820)</f>
        <v>-0.1885</v>
      </c>
    </row>
    <row r="821" customFormat="false" ht="13" hidden="false" customHeight="false" outlineLevel="0" collapsed="false">
      <c r="A821" s="4" t="s">
        <v>1584</v>
      </c>
      <c r="B821" s="4" t="s">
        <v>1585</v>
      </c>
      <c r="C821" s="4" t="n">
        <v>-0.355</v>
      </c>
      <c r="D821" s="4" t="n">
        <v>-0.412</v>
      </c>
      <c r="E821" s="4" t="n">
        <v>-2.645</v>
      </c>
      <c r="F821" s="4" t="n">
        <v>-2.974</v>
      </c>
      <c r="G821" s="0" t="n">
        <f aca="false">D821-C821</f>
        <v>-0.057</v>
      </c>
      <c r="H821" s="0" t="n">
        <f aca="false">F821-E821</f>
        <v>-0.329</v>
      </c>
      <c r="I821" s="0" t="n">
        <f aca="false">AVERAGE(G821:H821)</f>
        <v>-0.193</v>
      </c>
    </row>
    <row r="822" customFormat="false" ht="13" hidden="false" customHeight="false" outlineLevel="0" collapsed="false">
      <c r="A822" s="4" t="s">
        <v>1586</v>
      </c>
      <c r="B822" s="4" t="s">
        <v>1587</v>
      </c>
      <c r="C822" s="4" t="n">
        <v>-0.058</v>
      </c>
      <c r="D822" s="4" t="n">
        <v>-0.163</v>
      </c>
      <c r="E822" s="4" t="n">
        <v>-2.475</v>
      </c>
      <c r="F822" s="4" t="n">
        <v>-2.758</v>
      </c>
      <c r="G822" s="0" t="n">
        <f aca="false">D822-C822</f>
        <v>-0.105</v>
      </c>
      <c r="H822" s="0" t="n">
        <f aca="false">F822-E822</f>
        <v>-0.283</v>
      </c>
      <c r="I822" s="0" t="n">
        <f aca="false">AVERAGE(G822:H822)</f>
        <v>-0.194</v>
      </c>
    </row>
    <row r="823" customFormat="false" ht="13" hidden="false" customHeight="false" outlineLevel="0" collapsed="false">
      <c r="A823" s="4" t="s">
        <v>1588</v>
      </c>
      <c r="B823" s="4" t="s">
        <v>1589</v>
      </c>
      <c r="C823" s="4" t="n">
        <v>0.195</v>
      </c>
      <c r="D823" s="4" t="n">
        <v>-0.248</v>
      </c>
      <c r="E823" s="4" t="n">
        <v>-3.747</v>
      </c>
      <c r="F823" s="4" t="n">
        <v>-3.692</v>
      </c>
      <c r="G823" s="0" t="n">
        <f aca="false">D823-C823</f>
        <v>-0.443</v>
      </c>
      <c r="H823" s="0" t="n">
        <f aca="false">F823-E823</f>
        <v>0.0549999999999997</v>
      </c>
      <c r="I823" s="0" t="n">
        <f aca="false">AVERAGE(G823:H823)</f>
        <v>-0.194</v>
      </c>
    </row>
    <row r="824" customFormat="false" ht="13" hidden="false" customHeight="false" outlineLevel="0" collapsed="false">
      <c r="A824" s="4" t="s">
        <v>1590</v>
      </c>
      <c r="B824" s="4" t="s">
        <v>1591</v>
      </c>
      <c r="C824" s="4" t="n">
        <v>0.134</v>
      </c>
      <c r="D824" s="4" t="n">
        <v>-0.271</v>
      </c>
      <c r="E824" s="4" t="n">
        <v>-2.013</v>
      </c>
      <c r="F824" s="4" t="n">
        <v>-1.997</v>
      </c>
      <c r="G824" s="0" t="n">
        <f aca="false">D824-C824</f>
        <v>-0.405</v>
      </c>
      <c r="H824" s="0" t="n">
        <f aca="false">F824-E824</f>
        <v>0.0159999999999998</v>
      </c>
      <c r="I824" s="0" t="n">
        <f aca="false">AVERAGE(G824:H824)</f>
        <v>-0.1945</v>
      </c>
    </row>
    <row r="825" customFormat="false" ht="13" hidden="false" customHeight="false" outlineLevel="0" collapsed="false">
      <c r="A825" s="4" t="s">
        <v>1592</v>
      </c>
      <c r="B825" s="4" t="s">
        <v>1593</v>
      </c>
      <c r="C825" s="4" t="n">
        <v>2.003</v>
      </c>
      <c r="D825" s="4" t="n">
        <v>1.643</v>
      </c>
      <c r="E825" s="4" t="n">
        <v>0.333</v>
      </c>
      <c r="F825" s="4" t="n">
        <v>0.3</v>
      </c>
      <c r="G825" s="0" t="n">
        <f aca="false">D825-C825</f>
        <v>-0.36</v>
      </c>
      <c r="H825" s="0" t="n">
        <f aca="false">F825-E825</f>
        <v>-0.033</v>
      </c>
      <c r="I825" s="0" t="n">
        <f aca="false">AVERAGE(G825:H825)</f>
        <v>-0.1965</v>
      </c>
    </row>
    <row r="826" customFormat="false" ht="13" hidden="false" customHeight="false" outlineLevel="0" collapsed="false">
      <c r="A826" s="4" t="s">
        <v>1594</v>
      </c>
      <c r="B826" s="4" t="s">
        <v>1595</v>
      </c>
      <c r="C826" s="4" t="n">
        <v>3.005</v>
      </c>
      <c r="D826" s="4" t="n">
        <v>2.974</v>
      </c>
      <c r="E826" s="4" t="n">
        <v>1.811</v>
      </c>
      <c r="F826" s="4" t="n">
        <v>1.448</v>
      </c>
      <c r="G826" s="0" t="n">
        <f aca="false">D826-C826</f>
        <v>-0.0309999999999997</v>
      </c>
      <c r="H826" s="0" t="n">
        <f aca="false">F826-E826</f>
        <v>-0.363</v>
      </c>
      <c r="I826" s="0" t="n">
        <f aca="false">AVERAGE(G826:H826)</f>
        <v>-0.197</v>
      </c>
    </row>
    <row r="827" customFormat="false" ht="13" hidden="false" customHeight="false" outlineLevel="0" collapsed="false">
      <c r="A827" s="4" t="s">
        <v>1596</v>
      </c>
      <c r="B827" s="4" t="s">
        <v>1597</v>
      </c>
      <c r="C827" s="4" t="n">
        <v>-0.028</v>
      </c>
      <c r="D827" s="4" t="n">
        <v>-0.18</v>
      </c>
      <c r="E827" s="4" t="n">
        <v>-2.449</v>
      </c>
      <c r="F827" s="4" t="n">
        <v>-2.696</v>
      </c>
      <c r="G827" s="0" t="n">
        <f aca="false">D827-C827</f>
        <v>-0.152</v>
      </c>
      <c r="H827" s="0" t="n">
        <f aca="false">F827-E827</f>
        <v>-0.247</v>
      </c>
      <c r="I827" s="0" t="n">
        <f aca="false">AVERAGE(G827:H827)</f>
        <v>-0.1995</v>
      </c>
    </row>
    <row r="828" customFormat="false" ht="13" hidden="false" customHeight="false" outlineLevel="0" collapsed="false">
      <c r="A828" s="4" t="s">
        <v>1598</v>
      </c>
      <c r="B828" s="4" t="s">
        <v>1599</v>
      </c>
      <c r="C828" s="4" t="n">
        <v>0.033</v>
      </c>
      <c r="D828" s="4" t="n">
        <v>-0.406</v>
      </c>
      <c r="E828" s="4" t="n">
        <v>-3.615</v>
      </c>
      <c r="F828" s="4" t="n">
        <v>-3.576</v>
      </c>
      <c r="G828" s="0" t="n">
        <f aca="false">D828-C828</f>
        <v>-0.439</v>
      </c>
      <c r="H828" s="0" t="n">
        <f aca="false">F828-E828</f>
        <v>0.0390000000000001</v>
      </c>
      <c r="I828" s="0" t="n">
        <f aca="false">AVERAGE(G828:H828)</f>
        <v>-0.2</v>
      </c>
    </row>
    <row r="829" customFormat="false" ht="13" hidden="false" customHeight="false" outlineLevel="0" collapsed="false">
      <c r="A829" s="4" t="s">
        <v>1600</v>
      </c>
      <c r="B829" s="4" t="s">
        <v>1601</v>
      </c>
      <c r="C829" s="4" t="n">
        <v>0.151</v>
      </c>
      <c r="D829" s="4" t="n">
        <v>-0.165</v>
      </c>
      <c r="E829" s="4" t="n">
        <v>-2.002</v>
      </c>
      <c r="F829" s="4" t="n">
        <v>-2.091</v>
      </c>
      <c r="G829" s="0" t="n">
        <f aca="false">D829-C829</f>
        <v>-0.316</v>
      </c>
      <c r="H829" s="0" t="n">
        <f aca="false">F829-E829</f>
        <v>-0.0890000000000004</v>
      </c>
      <c r="I829" s="0" t="n">
        <f aca="false">AVERAGE(G829:H829)</f>
        <v>-0.2025</v>
      </c>
    </row>
    <row r="830" customFormat="false" ht="13" hidden="false" customHeight="false" outlineLevel="0" collapsed="false">
      <c r="A830" s="4" t="s">
        <v>1602</v>
      </c>
      <c r="B830" s="4" t="s">
        <v>1603</v>
      </c>
      <c r="C830" s="4" t="n">
        <v>-0.109</v>
      </c>
      <c r="D830" s="4" t="n">
        <v>-0.13</v>
      </c>
      <c r="E830" s="4" t="n">
        <v>-2.18</v>
      </c>
      <c r="F830" s="4" t="n">
        <v>-2.565</v>
      </c>
      <c r="G830" s="0" t="n">
        <f aca="false">D830-C830</f>
        <v>-0.021</v>
      </c>
      <c r="H830" s="0" t="n">
        <f aca="false">F830-E830</f>
        <v>-0.385</v>
      </c>
      <c r="I830" s="0" t="n">
        <f aca="false">AVERAGE(G830:H830)</f>
        <v>-0.203</v>
      </c>
    </row>
    <row r="831" customFormat="false" ht="13" hidden="false" customHeight="false" outlineLevel="0" collapsed="false">
      <c r="A831" s="4" t="s">
        <v>1604</v>
      </c>
      <c r="B831" s="4" t="s">
        <v>1605</v>
      </c>
      <c r="C831" s="4" t="n">
        <v>-1.799</v>
      </c>
      <c r="D831" s="4" t="n">
        <v>-1.952</v>
      </c>
      <c r="E831" s="4" t="n">
        <v>-0.956</v>
      </c>
      <c r="F831" s="4" t="n">
        <v>-1.209</v>
      </c>
      <c r="G831" s="0" t="n">
        <f aca="false">D831-C831</f>
        <v>-0.153</v>
      </c>
      <c r="H831" s="0" t="n">
        <f aca="false">F831-E831</f>
        <v>-0.253</v>
      </c>
      <c r="I831" s="0" t="n">
        <f aca="false">AVERAGE(G831:H831)</f>
        <v>-0.203</v>
      </c>
    </row>
    <row r="832" customFormat="false" ht="13" hidden="false" customHeight="false" outlineLevel="0" collapsed="false">
      <c r="A832" s="4" t="s">
        <v>1606</v>
      </c>
      <c r="B832" s="4" t="s">
        <v>1607</v>
      </c>
      <c r="C832" s="4" t="n">
        <v>-0.186</v>
      </c>
      <c r="D832" s="4" t="n">
        <v>-0.159</v>
      </c>
      <c r="E832" s="4" t="n">
        <v>-2.199</v>
      </c>
      <c r="F832" s="4" t="n">
        <v>-2.633</v>
      </c>
      <c r="G832" s="0" t="n">
        <f aca="false">D832-C832</f>
        <v>0.027</v>
      </c>
      <c r="H832" s="0" t="n">
        <f aca="false">F832-E832</f>
        <v>-0.434</v>
      </c>
      <c r="I832" s="0" t="n">
        <f aca="false">AVERAGE(G832:H832)</f>
        <v>-0.2035</v>
      </c>
    </row>
    <row r="833" customFormat="false" ht="13" hidden="false" customHeight="false" outlineLevel="0" collapsed="false">
      <c r="A833" s="4" t="s">
        <v>1608</v>
      </c>
      <c r="B833" s="4" t="s">
        <v>1609</v>
      </c>
      <c r="C833" s="4" t="n">
        <v>0.08</v>
      </c>
      <c r="D833" s="4" t="n">
        <v>-0.047</v>
      </c>
      <c r="E833" s="4" t="n">
        <v>-2.583</v>
      </c>
      <c r="F833" s="4" t="n">
        <v>-2.866</v>
      </c>
      <c r="G833" s="0" t="n">
        <f aca="false">D833-C833</f>
        <v>-0.127</v>
      </c>
      <c r="H833" s="0" t="n">
        <f aca="false">F833-E833</f>
        <v>-0.283</v>
      </c>
      <c r="I833" s="0" t="n">
        <f aca="false">AVERAGE(G833:H833)</f>
        <v>-0.205</v>
      </c>
    </row>
    <row r="834" customFormat="false" ht="13" hidden="false" customHeight="false" outlineLevel="0" collapsed="false">
      <c r="A834" s="4" t="s">
        <v>1610</v>
      </c>
      <c r="B834" s="4" t="s">
        <v>1611</v>
      </c>
      <c r="C834" s="4" t="n">
        <v>-0.622</v>
      </c>
      <c r="D834" s="4" t="n">
        <v>-0.525</v>
      </c>
      <c r="E834" s="4" t="n">
        <v>-3.043</v>
      </c>
      <c r="F834" s="4" t="n">
        <v>-3.55</v>
      </c>
      <c r="G834" s="0" t="n">
        <f aca="false">D834-C834</f>
        <v>0.097</v>
      </c>
      <c r="H834" s="0" t="n">
        <f aca="false">F834-E834</f>
        <v>-0.507</v>
      </c>
      <c r="I834" s="0" t="n">
        <f aca="false">AVERAGE(G834:H834)</f>
        <v>-0.205</v>
      </c>
    </row>
    <row r="835" customFormat="false" ht="13" hidden="false" customHeight="false" outlineLevel="0" collapsed="false">
      <c r="A835" s="4" t="s">
        <v>1612</v>
      </c>
      <c r="B835" s="4" t="s">
        <v>1613</v>
      </c>
      <c r="C835" s="4" t="n">
        <v>0.081</v>
      </c>
      <c r="D835" s="4" t="n">
        <v>-0.08</v>
      </c>
      <c r="E835" s="4" t="n">
        <v>-2.05</v>
      </c>
      <c r="F835" s="4" t="n">
        <v>-2.301</v>
      </c>
      <c r="G835" s="0" t="n">
        <f aca="false">D835-C835</f>
        <v>-0.161</v>
      </c>
      <c r="H835" s="0" t="n">
        <f aca="false">F835-E835</f>
        <v>-0.251</v>
      </c>
      <c r="I835" s="0" t="n">
        <f aca="false">AVERAGE(G835:H835)</f>
        <v>-0.206</v>
      </c>
    </row>
    <row r="836" customFormat="false" ht="13" hidden="false" customHeight="false" outlineLevel="0" collapsed="false">
      <c r="A836" s="4" t="s">
        <v>1614</v>
      </c>
      <c r="B836" s="4" t="s">
        <v>1615</v>
      </c>
      <c r="C836" s="4" t="n">
        <v>-0.658</v>
      </c>
      <c r="D836" s="4" t="n">
        <v>-0.691</v>
      </c>
      <c r="E836" s="4" t="n">
        <v>-3.67</v>
      </c>
      <c r="F836" s="4" t="n">
        <v>-4.051</v>
      </c>
      <c r="G836" s="0" t="n">
        <f aca="false">D836-C836</f>
        <v>-0.0329999999999999</v>
      </c>
      <c r="H836" s="0" t="n">
        <f aca="false">F836-E836</f>
        <v>-0.381</v>
      </c>
      <c r="I836" s="0" t="n">
        <f aca="false">AVERAGE(G836:H836)</f>
        <v>-0.207</v>
      </c>
    </row>
    <row r="837" customFormat="false" ht="13" hidden="false" customHeight="false" outlineLevel="0" collapsed="false">
      <c r="A837" s="4" t="s">
        <v>1616</v>
      </c>
      <c r="B837" s="4" t="s">
        <v>1617</v>
      </c>
      <c r="C837" s="4" t="n">
        <v>0.234</v>
      </c>
      <c r="D837" s="4" t="n">
        <v>-0.111</v>
      </c>
      <c r="E837" s="4" t="n">
        <v>-1.97</v>
      </c>
      <c r="F837" s="4" t="n">
        <v>-2.039</v>
      </c>
      <c r="G837" s="0" t="n">
        <f aca="false">D837-C837</f>
        <v>-0.345</v>
      </c>
      <c r="H837" s="0" t="n">
        <f aca="false">F837-E837</f>
        <v>-0.0690000000000002</v>
      </c>
      <c r="I837" s="0" t="n">
        <f aca="false">AVERAGE(G837:H837)</f>
        <v>-0.207</v>
      </c>
    </row>
    <row r="838" customFormat="false" ht="13" hidden="false" customHeight="false" outlineLevel="0" collapsed="false">
      <c r="A838" s="4" t="s">
        <v>1618</v>
      </c>
      <c r="B838" s="4" t="s">
        <v>1619</v>
      </c>
      <c r="C838" s="4" t="n">
        <v>0.029</v>
      </c>
      <c r="D838" s="4" t="n">
        <v>-0.291</v>
      </c>
      <c r="E838" s="4" t="n">
        <v>-2.188</v>
      </c>
      <c r="F838" s="4" t="n">
        <v>-2.283</v>
      </c>
      <c r="G838" s="0" t="n">
        <f aca="false">D838-C838</f>
        <v>-0.32</v>
      </c>
      <c r="H838" s="0" t="n">
        <f aca="false">F838-E838</f>
        <v>-0.0949999999999998</v>
      </c>
      <c r="I838" s="0" t="n">
        <f aca="false">AVERAGE(G838:H838)</f>
        <v>-0.2075</v>
      </c>
    </row>
    <row r="839" customFormat="false" ht="13" hidden="false" customHeight="false" outlineLevel="0" collapsed="false">
      <c r="A839" s="4" t="s">
        <v>1620</v>
      </c>
      <c r="B839" s="4" t="s">
        <v>1621</v>
      </c>
      <c r="C839" s="4" t="n">
        <v>-0.754</v>
      </c>
      <c r="D839" s="4" t="n">
        <v>-0.96</v>
      </c>
      <c r="E839" s="4" t="n">
        <v>-2.438</v>
      </c>
      <c r="F839" s="4" t="n">
        <v>-2.648</v>
      </c>
      <c r="G839" s="0" t="n">
        <f aca="false">D839-C839</f>
        <v>-0.206</v>
      </c>
      <c r="H839" s="0" t="n">
        <f aca="false">F839-E839</f>
        <v>-0.21</v>
      </c>
      <c r="I839" s="0" t="n">
        <f aca="false">AVERAGE(G839:H839)</f>
        <v>-0.208</v>
      </c>
    </row>
    <row r="840" customFormat="false" ht="13" hidden="false" customHeight="false" outlineLevel="0" collapsed="false">
      <c r="A840" s="4" t="s">
        <v>1622</v>
      </c>
      <c r="B840" s="4" t="s">
        <v>1623</v>
      </c>
      <c r="C840" s="4" t="n">
        <v>-0.419</v>
      </c>
      <c r="D840" s="4" t="n">
        <v>-0.32</v>
      </c>
      <c r="E840" s="4" t="n">
        <v>-2.041</v>
      </c>
      <c r="F840" s="4" t="n">
        <v>-2.557</v>
      </c>
      <c r="G840" s="0" t="n">
        <f aca="false">D840-C840</f>
        <v>0.099</v>
      </c>
      <c r="H840" s="0" t="n">
        <f aca="false">F840-E840</f>
        <v>-0.516</v>
      </c>
      <c r="I840" s="0" t="n">
        <f aca="false">AVERAGE(G840:H840)</f>
        <v>-0.2085</v>
      </c>
    </row>
    <row r="841" customFormat="false" ht="13" hidden="false" customHeight="false" outlineLevel="0" collapsed="false">
      <c r="A841" s="4" t="s">
        <v>1624</v>
      </c>
      <c r="B841" s="4" t="s">
        <v>1625</v>
      </c>
      <c r="C841" s="4" t="n">
        <v>-0.238</v>
      </c>
      <c r="D841" s="4" t="n">
        <v>-0.557</v>
      </c>
      <c r="E841" s="4" t="n">
        <v>-2.655</v>
      </c>
      <c r="F841" s="4" t="n">
        <v>-2.755</v>
      </c>
      <c r="G841" s="0" t="n">
        <f aca="false">D841-C841</f>
        <v>-0.319</v>
      </c>
      <c r="H841" s="0" t="n">
        <f aca="false">F841-E841</f>
        <v>-0.0999999999999996</v>
      </c>
      <c r="I841" s="0" t="n">
        <f aca="false">AVERAGE(G841:H841)</f>
        <v>-0.2095</v>
      </c>
    </row>
    <row r="842" customFormat="false" ht="13" hidden="false" customHeight="false" outlineLevel="0" collapsed="false">
      <c r="A842" s="4" t="s">
        <v>1626</v>
      </c>
      <c r="B842" s="4" t="s">
        <v>1627</v>
      </c>
      <c r="C842" s="4" t="n">
        <v>-0.063</v>
      </c>
      <c r="D842" s="4" t="n">
        <v>-0.397</v>
      </c>
      <c r="E842" s="4" t="n">
        <v>-2.603</v>
      </c>
      <c r="F842" s="4" t="n">
        <v>-2.688</v>
      </c>
      <c r="G842" s="0" t="n">
        <f aca="false">D842-C842</f>
        <v>-0.334</v>
      </c>
      <c r="H842" s="0" t="n">
        <f aca="false">F842-E842</f>
        <v>-0.085</v>
      </c>
      <c r="I842" s="0" t="n">
        <f aca="false">AVERAGE(G842:H842)</f>
        <v>-0.2095</v>
      </c>
    </row>
    <row r="843" customFormat="false" ht="13" hidden="false" customHeight="false" outlineLevel="0" collapsed="false">
      <c r="A843" s="4" t="s">
        <v>1628</v>
      </c>
      <c r="B843" s="4" t="s">
        <v>1629</v>
      </c>
      <c r="C843" s="4" t="n">
        <v>-0.262</v>
      </c>
      <c r="D843" s="4" t="n">
        <v>-0.597</v>
      </c>
      <c r="E843" s="4" t="n">
        <v>-2.105</v>
      </c>
      <c r="F843" s="4" t="n">
        <v>-2.191</v>
      </c>
      <c r="G843" s="0" t="n">
        <f aca="false">D843-C843</f>
        <v>-0.335</v>
      </c>
      <c r="H843" s="0" t="n">
        <f aca="false">F843-E843</f>
        <v>-0.0859999999999999</v>
      </c>
      <c r="I843" s="0" t="n">
        <f aca="false">AVERAGE(G843:H843)</f>
        <v>-0.2105</v>
      </c>
    </row>
    <row r="844" customFormat="false" ht="13" hidden="false" customHeight="false" outlineLevel="0" collapsed="false">
      <c r="A844" s="4" t="s">
        <v>1630</v>
      </c>
      <c r="B844" s="4" t="s">
        <v>1631</v>
      </c>
      <c r="C844" s="4" t="n">
        <v>-0.15</v>
      </c>
      <c r="D844" s="4" t="n">
        <v>-0.59</v>
      </c>
      <c r="E844" s="4" t="n">
        <v>-2.658</v>
      </c>
      <c r="F844" s="4" t="n">
        <v>-2.641</v>
      </c>
      <c r="G844" s="0" t="n">
        <f aca="false">D844-C844</f>
        <v>-0.44</v>
      </c>
      <c r="H844" s="0" t="n">
        <f aca="false">F844-E844</f>
        <v>0.0169999999999999</v>
      </c>
      <c r="I844" s="0" t="n">
        <f aca="false">AVERAGE(G844:H844)</f>
        <v>-0.2115</v>
      </c>
    </row>
    <row r="845" customFormat="false" ht="13" hidden="false" customHeight="false" outlineLevel="0" collapsed="false">
      <c r="A845" s="4" t="s">
        <v>1632</v>
      </c>
      <c r="B845" s="4" t="s">
        <v>1633</v>
      </c>
      <c r="C845" s="4" t="n">
        <v>-0.545</v>
      </c>
      <c r="D845" s="4" t="n">
        <v>-0.632</v>
      </c>
      <c r="E845" s="4" t="n">
        <v>-1.704</v>
      </c>
      <c r="F845" s="4" t="n">
        <v>-2.04</v>
      </c>
      <c r="G845" s="0" t="n">
        <f aca="false">D845-C845</f>
        <v>-0.087</v>
      </c>
      <c r="H845" s="0" t="n">
        <f aca="false">F845-E845</f>
        <v>-0.336</v>
      </c>
      <c r="I845" s="0" t="n">
        <f aca="false">AVERAGE(G845:H845)</f>
        <v>-0.2115</v>
      </c>
    </row>
    <row r="846" customFormat="false" ht="13" hidden="false" customHeight="false" outlineLevel="0" collapsed="false">
      <c r="A846" s="4" t="s">
        <v>1634</v>
      </c>
      <c r="B846" s="4" t="s">
        <v>1635</v>
      </c>
      <c r="C846" s="4" t="n">
        <v>-1.637</v>
      </c>
      <c r="D846" s="4" t="n">
        <v>-2.168</v>
      </c>
      <c r="E846" s="4" t="n">
        <v>-1.61</v>
      </c>
      <c r="F846" s="4" t="n">
        <v>-1.502</v>
      </c>
      <c r="G846" s="0" t="n">
        <f aca="false">D846-C846</f>
        <v>-0.531</v>
      </c>
      <c r="H846" s="0" t="n">
        <f aca="false">F846-E846</f>
        <v>0.108</v>
      </c>
      <c r="I846" s="0" t="n">
        <f aca="false">AVERAGE(G846:H846)</f>
        <v>-0.2115</v>
      </c>
    </row>
    <row r="847" customFormat="false" ht="13" hidden="false" customHeight="false" outlineLevel="0" collapsed="false">
      <c r="A847" s="4" t="s">
        <v>1636</v>
      </c>
      <c r="B847" s="4" t="s">
        <v>1637</v>
      </c>
      <c r="C847" s="4" t="n">
        <v>-1.324</v>
      </c>
      <c r="D847" s="4" t="n">
        <v>-1.791</v>
      </c>
      <c r="E847" s="4" t="n">
        <v>-3.604</v>
      </c>
      <c r="F847" s="4" t="n">
        <v>-3.561</v>
      </c>
      <c r="G847" s="0" t="n">
        <f aca="false">D847-C847</f>
        <v>-0.467</v>
      </c>
      <c r="H847" s="0" t="n">
        <f aca="false">F847-E847</f>
        <v>0.0430000000000002</v>
      </c>
      <c r="I847" s="0" t="n">
        <f aca="false">AVERAGE(G847:H847)</f>
        <v>-0.212</v>
      </c>
    </row>
    <row r="848" customFormat="false" ht="13" hidden="false" customHeight="false" outlineLevel="0" collapsed="false">
      <c r="A848" s="4" t="s">
        <v>1638</v>
      </c>
      <c r="B848" s="4" t="s">
        <v>1639</v>
      </c>
      <c r="C848" s="4" t="n">
        <v>-0.563</v>
      </c>
      <c r="D848" s="4" t="n">
        <v>-0.782</v>
      </c>
      <c r="E848" s="4" t="n">
        <v>-4.148</v>
      </c>
      <c r="F848" s="4" t="n">
        <v>-4.359</v>
      </c>
      <c r="G848" s="0" t="n">
        <f aca="false">D848-C848</f>
        <v>-0.219</v>
      </c>
      <c r="H848" s="0" t="n">
        <f aca="false">F848-E848</f>
        <v>-0.211</v>
      </c>
      <c r="I848" s="0" t="n">
        <f aca="false">AVERAGE(G848:H848)</f>
        <v>-0.215</v>
      </c>
    </row>
    <row r="849" customFormat="false" ht="13" hidden="false" customHeight="false" outlineLevel="0" collapsed="false">
      <c r="A849" s="4" t="s">
        <v>1640</v>
      </c>
      <c r="B849" s="4" t="s">
        <v>1641</v>
      </c>
      <c r="C849" s="4" t="n">
        <v>-0.291</v>
      </c>
      <c r="D849" s="4" t="n">
        <v>-0.611</v>
      </c>
      <c r="E849" s="4" t="n">
        <v>-2.046</v>
      </c>
      <c r="F849" s="4" t="n">
        <v>-2.158</v>
      </c>
      <c r="G849" s="0" t="n">
        <f aca="false">D849-C849</f>
        <v>-0.32</v>
      </c>
      <c r="H849" s="0" t="n">
        <f aca="false">F849-E849</f>
        <v>-0.112</v>
      </c>
      <c r="I849" s="0" t="n">
        <f aca="false">AVERAGE(G849:H849)</f>
        <v>-0.216</v>
      </c>
    </row>
    <row r="850" customFormat="false" ht="13" hidden="false" customHeight="false" outlineLevel="0" collapsed="false">
      <c r="A850" s="4" t="s">
        <v>1642</v>
      </c>
      <c r="B850" s="4" t="s">
        <v>1643</v>
      </c>
      <c r="C850" s="4" t="n">
        <v>-1.064</v>
      </c>
      <c r="D850" s="4" t="n">
        <v>-1.485</v>
      </c>
      <c r="E850" s="4" t="n">
        <v>-0.134</v>
      </c>
      <c r="F850" s="4" t="n">
        <v>-0.146</v>
      </c>
      <c r="G850" s="0" t="n">
        <f aca="false">D850-C850</f>
        <v>-0.421</v>
      </c>
      <c r="H850" s="0" t="n">
        <f aca="false">F850-E850</f>
        <v>-0.012</v>
      </c>
      <c r="I850" s="0" t="n">
        <f aca="false">AVERAGE(G850:H850)</f>
        <v>-0.2165</v>
      </c>
    </row>
    <row r="851" customFormat="false" ht="13" hidden="false" customHeight="false" outlineLevel="0" collapsed="false">
      <c r="A851" s="4" t="s">
        <v>1644</v>
      </c>
      <c r="B851" s="4" t="s">
        <v>1645</v>
      </c>
      <c r="C851" s="4" t="n">
        <v>-0.316</v>
      </c>
      <c r="D851" s="4" t="n">
        <v>-0.453</v>
      </c>
      <c r="E851" s="4" t="n">
        <v>-2.275</v>
      </c>
      <c r="F851" s="4" t="n">
        <v>-2.571</v>
      </c>
      <c r="G851" s="0" t="n">
        <f aca="false">D851-C851</f>
        <v>-0.137</v>
      </c>
      <c r="H851" s="0" t="n">
        <f aca="false">F851-E851</f>
        <v>-0.296</v>
      </c>
      <c r="I851" s="0" t="n">
        <f aca="false">AVERAGE(G851:H851)</f>
        <v>-0.2165</v>
      </c>
    </row>
    <row r="852" customFormat="false" ht="13" hidden="false" customHeight="false" outlineLevel="0" collapsed="false">
      <c r="A852" s="4" t="s">
        <v>1646</v>
      </c>
      <c r="B852" s="4" t="s">
        <v>1647</v>
      </c>
      <c r="C852" s="4" t="n">
        <v>0.13</v>
      </c>
      <c r="D852" s="4" t="n">
        <v>0.087</v>
      </c>
      <c r="E852" s="4" t="n">
        <v>2.187</v>
      </c>
      <c r="F852" s="4" t="n">
        <v>1.796</v>
      </c>
      <c r="G852" s="0" t="n">
        <f aca="false">D852-C852</f>
        <v>-0.043</v>
      </c>
      <c r="H852" s="0" t="n">
        <f aca="false">F852-E852</f>
        <v>-0.391</v>
      </c>
      <c r="I852" s="0" t="n">
        <f aca="false">AVERAGE(G852:H852)</f>
        <v>-0.217</v>
      </c>
    </row>
    <row r="853" customFormat="false" ht="13" hidden="false" customHeight="false" outlineLevel="0" collapsed="false">
      <c r="A853" s="4" t="s">
        <v>1648</v>
      </c>
      <c r="B853" s="4" t="s">
        <v>1649</v>
      </c>
      <c r="C853" s="4" t="n">
        <v>-0.62</v>
      </c>
      <c r="D853" s="4" t="n">
        <v>-0.868</v>
      </c>
      <c r="E853" s="4" t="n">
        <v>-3.451</v>
      </c>
      <c r="F853" s="4" t="n">
        <v>-3.65</v>
      </c>
      <c r="G853" s="0" t="n">
        <f aca="false">D853-C853</f>
        <v>-0.248</v>
      </c>
      <c r="H853" s="0" t="n">
        <f aca="false">F853-E853</f>
        <v>-0.199</v>
      </c>
      <c r="I853" s="0" t="n">
        <f aca="false">AVERAGE(G853:H853)</f>
        <v>-0.2235</v>
      </c>
    </row>
    <row r="854" customFormat="false" ht="13" hidden="false" customHeight="false" outlineLevel="0" collapsed="false">
      <c r="A854" s="4" t="s">
        <v>1650</v>
      </c>
      <c r="B854" s="4" t="s">
        <v>1651</v>
      </c>
      <c r="C854" s="4" t="n">
        <v>-0.141</v>
      </c>
      <c r="D854" s="4" t="n">
        <v>-0.418</v>
      </c>
      <c r="E854" s="4" t="n">
        <v>-1.875</v>
      </c>
      <c r="F854" s="4" t="n">
        <v>-2.046</v>
      </c>
      <c r="G854" s="0" t="n">
        <f aca="false">D854-C854</f>
        <v>-0.277</v>
      </c>
      <c r="H854" s="0" t="n">
        <f aca="false">F854-E854</f>
        <v>-0.171</v>
      </c>
      <c r="I854" s="0" t="n">
        <f aca="false">AVERAGE(G854:H854)</f>
        <v>-0.224</v>
      </c>
    </row>
    <row r="855" customFormat="false" ht="13" hidden="false" customHeight="false" outlineLevel="0" collapsed="false">
      <c r="A855" s="4" t="s">
        <v>1652</v>
      </c>
      <c r="B855" s="4" t="s">
        <v>1653</v>
      </c>
      <c r="C855" s="4" t="n">
        <v>-0.359</v>
      </c>
      <c r="D855" s="4" t="n">
        <v>-0.433</v>
      </c>
      <c r="E855" s="4" t="n">
        <v>-2.488</v>
      </c>
      <c r="F855" s="4" t="n">
        <v>-2.864</v>
      </c>
      <c r="G855" s="0" t="n">
        <f aca="false">D855-C855</f>
        <v>-0.074</v>
      </c>
      <c r="H855" s="0" t="n">
        <f aca="false">F855-E855</f>
        <v>-0.376</v>
      </c>
      <c r="I855" s="0" t="n">
        <f aca="false">AVERAGE(G855:H855)</f>
        <v>-0.225</v>
      </c>
    </row>
    <row r="856" customFormat="false" ht="13" hidden="false" customHeight="false" outlineLevel="0" collapsed="false">
      <c r="A856" s="4" t="s">
        <v>1654</v>
      </c>
      <c r="B856" s="4" t="s">
        <v>1655</v>
      </c>
      <c r="C856" s="4" t="n">
        <v>0.107</v>
      </c>
      <c r="D856" s="4" t="n">
        <v>-0.146</v>
      </c>
      <c r="E856" s="4" t="n">
        <v>-2.043</v>
      </c>
      <c r="F856" s="4" t="n">
        <v>-2.24</v>
      </c>
      <c r="G856" s="0" t="n">
        <f aca="false">D856-C856</f>
        <v>-0.253</v>
      </c>
      <c r="H856" s="0" t="n">
        <f aca="false">F856-E856</f>
        <v>-0.197</v>
      </c>
      <c r="I856" s="0" t="n">
        <f aca="false">AVERAGE(G856:H856)</f>
        <v>-0.225</v>
      </c>
    </row>
    <row r="857" customFormat="false" ht="13" hidden="false" customHeight="false" outlineLevel="0" collapsed="false">
      <c r="A857" s="4" t="s">
        <v>1656</v>
      </c>
      <c r="B857" s="4" t="s">
        <v>1657</v>
      </c>
      <c r="C857" s="4" t="n">
        <v>-0.439</v>
      </c>
      <c r="D857" s="4" t="n">
        <v>-0.527</v>
      </c>
      <c r="E857" s="4" t="n">
        <v>-2.728</v>
      </c>
      <c r="F857" s="4" t="n">
        <v>-3.096</v>
      </c>
      <c r="G857" s="0" t="n">
        <f aca="false">D857-C857</f>
        <v>-0.088</v>
      </c>
      <c r="H857" s="0" t="n">
        <f aca="false">F857-E857</f>
        <v>-0.368</v>
      </c>
      <c r="I857" s="0" t="n">
        <f aca="false">AVERAGE(G857:H857)</f>
        <v>-0.228</v>
      </c>
    </row>
    <row r="858" customFormat="false" ht="13" hidden="false" customHeight="false" outlineLevel="0" collapsed="false">
      <c r="A858" s="4" t="s">
        <v>1658</v>
      </c>
      <c r="B858" s="4" t="s">
        <v>1659</v>
      </c>
      <c r="C858" s="4" t="n">
        <v>-0.288</v>
      </c>
      <c r="D858" s="4" t="n">
        <v>-0.414</v>
      </c>
      <c r="E858" s="4" t="n">
        <v>-2.935</v>
      </c>
      <c r="F858" s="4" t="n">
        <v>-3.265</v>
      </c>
      <c r="G858" s="0" t="n">
        <f aca="false">D858-C858</f>
        <v>-0.126</v>
      </c>
      <c r="H858" s="0" t="n">
        <f aca="false">F858-E858</f>
        <v>-0.33</v>
      </c>
      <c r="I858" s="0" t="n">
        <f aca="false">AVERAGE(G858:H858)</f>
        <v>-0.228</v>
      </c>
    </row>
    <row r="859" customFormat="false" ht="13" hidden="false" customHeight="false" outlineLevel="0" collapsed="false">
      <c r="A859" s="4" t="s">
        <v>1660</v>
      </c>
      <c r="B859" s="4" t="s">
        <v>1661</v>
      </c>
      <c r="C859" s="4" t="n">
        <v>-0.553</v>
      </c>
      <c r="D859" s="4" t="n">
        <v>-0.585</v>
      </c>
      <c r="E859" s="4" t="n">
        <v>-2.503</v>
      </c>
      <c r="F859" s="4" t="n">
        <v>-2.929</v>
      </c>
      <c r="G859" s="0" t="n">
        <f aca="false">D859-C859</f>
        <v>-0.0319999999999999</v>
      </c>
      <c r="H859" s="0" t="n">
        <f aca="false">F859-E859</f>
        <v>-0.426</v>
      </c>
      <c r="I859" s="0" t="n">
        <f aca="false">AVERAGE(G859:H859)</f>
        <v>-0.229</v>
      </c>
    </row>
    <row r="860" customFormat="false" ht="13" hidden="false" customHeight="false" outlineLevel="0" collapsed="false">
      <c r="A860" s="4" t="s">
        <v>1662</v>
      </c>
      <c r="B860" s="4" t="s">
        <v>1663</v>
      </c>
      <c r="C860" s="4" t="n">
        <v>0.403</v>
      </c>
      <c r="D860" s="4" t="n">
        <v>0.189</v>
      </c>
      <c r="E860" s="4" t="n">
        <v>1.977</v>
      </c>
      <c r="F860" s="4" t="n">
        <v>1.73</v>
      </c>
      <c r="G860" s="0" t="n">
        <f aca="false">D860-C860</f>
        <v>-0.214</v>
      </c>
      <c r="H860" s="0" t="n">
        <f aca="false">F860-E860</f>
        <v>-0.247</v>
      </c>
      <c r="I860" s="0" t="n">
        <f aca="false">AVERAGE(G860:H860)</f>
        <v>-0.2305</v>
      </c>
    </row>
    <row r="861" customFormat="false" ht="13" hidden="false" customHeight="false" outlineLevel="0" collapsed="false">
      <c r="A861" s="4" t="s">
        <v>1664</v>
      </c>
      <c r="B861" s="4" t="s">
        <v>1665</v>
      </c>
      <c r="C861" s="4" t="n">
        <v>-0.107</v>
      </c>
      <c r="D861" s="4" t="n">
        <v>-0.266</v>
      </c>
      <c r="E861" s="4" t="n">
        <v>-1.706</v>
      </c>
      <c r="F861" s="4" t="n">
        <v>-2.01</v>
      </c>
      <c r="G861" s="0" t="n">
        <f aca="false">D861-C861</f>
        <v>-0.159</v>
      </c>
      <c r="H861" s="0" t="n">
        <f aca="false">F861-E861</f>
        <v>-0.304</v>
      </c>
      <c r="I861" s="0" t="n">
        <f aca="false">AVERAGE(G861:H861)</f>
        <v>-0.2315</v>
      </c>
    </row>
    <row r="862" customFormat="false" ht="13" hidden="false" customHeight="false" outlineLevel="0" collapsed="false">
      <c r="A862" s="4" t="s">
        <v>1666</v>
      </c>
      <c r="B862" s="4" t="s">
        <v>1667</v>
      </c>
      <c r="C862" s="4" t="n">
        <v>2.386</v>
      </c>
      <c r="D862" s="4" t="n">
        <v>2.004</v>
      </c>
      <c r="E862" s="4" t="n">
        <v>0.219</v>
      </c>
      <c r="F862" s="4" t="n">
        <v>0.136</v>
      </c>
      <c r="G862" s="0" t="n">
        <f aca="false">D862-C862</f>
        <v>-0.382</v>
      </c>
      <c r="H862" s="0" t="n">
        <f aca="false">F862-E862</f>
        <v>-0.083</v>
      </c>
      <c r="I862" s="0" t="n">
        <f aca="false">AVERAGE(G862:H862)</f>
        <v>-0.2325</v>
      </c>
    </row>
    <row r="863" customFormat="false" ht="13" hidden="false" customHeight="false" outlineLevel="0" collapsed="false">
      <c r="A863" s="4" t="s">
        <v>1668</v>
      </c>
      <c r="B863" s="4" t="s">
        <v>1669</v>
      </c>
      <c r="C863" s="4" t="n">
        <v>2.233</v>
      </c>
      <c r="D863" s="4" t="n">
        <v>1.625</v>
      </c>
      <c r="E863" s="4" t="n">
        <v>0.281</v>
      </c>
      <c r="F863" s="4" t="n">
        <v>0.423</v>
      </c>
      <c r="G863" s="0" t="n">
        <f aca="false">D863-C863</f>
        <v>-0.608</v>
      </c>
      <c r="H863" s="0" t="n">
        <f aca="false">F863-E863</f>
        <v>0.142</v>
      </c>
      <c r="I863" s="0" t="n">
        <f aca="false">AVERAGE(G863:H863)</f>
        <v>-0.233</v>
      </c>
    </row>
    <row r="864" customFormat="false" ht="13" hidden="false" customHeight="false" outlineLevel="0" collapsed="false">
      <c r="A864" s="4" t="s">
        <v>1670</v>
      </c>
      <c r="B864" s="4" t="s">
        <v>1671</v>
      </c>
      <c r="C864" s="4" t="n">
        <v>0.109</v>
      </c>
      <c r="D864" s="4" t="n">
        <v>-0.22</v>
      </c>
      <c r="E864" s="4" t="n">
        <v>-0.089</v>
      </c>
      <c r="F864" s="4" t="n">
        <v>-0.229</v>
      </c>
      <c r="G864" s="0" t="n">
        <f aca="false">D864-C864</f>
        <v>-0.329</v>
      </c>
      <c r="H864" s="0" t="n">
        <f aca="false">F864-E864</f>
        <v>-0.14</v>
      </c>
      <c r="I864" s="0" t="n">
        <f aca="false">AVERAGE(G864:H864)</f>
        <v>-0.2345</v>
      </c>
    </row>
    <row r="865" customFormat="false" ht="13" hidden="false" customHeight="false" outlineLevel="0" collapsed="false">
      <c r="A865" s="4" t="s">
        <v>1672</v>
      </c>
      <c r="B865" s="4" t="s">
        <v>1673</v>
      </c>
      <c r="C865" s="4" t="n">
        <v>0.428</v>
      </c>
      <c r="D865" s="4" t="n">
        <v>-0.519</v>
      </c>
      <c r="E865" s="4" t="n">
        <v>-4.859</v>
      </c>
      <c r="F865" s="4" t="n">
        <v>-4.388</v>
      </c>
      <c r="G865" s="0" t="n">
        <f aca="false">D865-C865</f>
        <v>-0.947</v>
      </c>
      <c r="H865" s="0" t="n">
        <f aca="false">F865-E865</f>
        <v>0.471</v>
      </c>
      <c r="I865" s="0" t="n">
        <f aca="false">AVERAGE(G865:H865)</f>
        <v>-0.238</v>
      </c>
    </row>
    <row r="866" customFormat="false" ht="13" hidden="false" customHeight="false" outlineLevel="0" collapsed="false">
      <c r="A866" s="4" t="s">
        <v>1674</v>
      </c>
      <c r="B866" s="4" t="s">
        <v>1675</v>
      </c>
      <c r="C866" s="4" t="n">
        <v>-0.249</v>
      </c>
      <c r="D866" s="4" t="n">
        <v>-0.497</v>
      </c>
      <c r="E866" s="4" t="n">
        <v>-2.938</v>
      </c>
      <c r="F866" s="4" t="n">
        <v>-3.169</v>
      </c>
      <c r="G866" s="0" t="n">
        <f aca="false">D866-C866</f>
        <v>-0.248</v>
      </c>
      <c r="H866" s="0" t="n">
        <f aca="false">F866-E866</f>
        <v>-0.231</v>
      </c>
      <c r="I866" s="0" t="n">
        <f aca="false">AVERAGE(G866:H866)</f>
        <v>-0.2395</v>
      </c>
    </row>
    <row r="867" customFormat="false" ht="13" hidden="false" customHeight="false" outlineLevel="0" collapsed="false">
      <c r="A867" s="4" t="s">
        <v>1676</v>
      </c>
      <c r="B867" s="4" t="s">
        <v>1677</v>
      </c>
      <c r="C867" s="4" t="n">
        <v>-0.792</v>
      </c>
      <c r="D867" s="4" t="n">
        <v>-1.048</v>
      </c>
      <c r="E867" s="4" t="n">
        <v>-4.447</v>
      </c>
      <c r="F867" s="4" t="n">
        <v>-4.67</v>
      </c>
      <c r="G867" s="0" t="n">
        <f aca="false">D867-C867</f>
        <v>-0.256</v>
      </c>
      <c r="H867" s="0" t="n">
        <f aca="false">F867-E867</f>
        <v>-0.223</v>
      </c>
      <c r="I867" s="0" t="n">
        <f aca="false">AVERAGE(G867:H867)</f>
        <v>-0.2395</v>
      </c>
    </row>
    <row r="868" customFormat="false" ht="13" hidden="false" customHeight="false" outlineLevel="0" collapsed="false">
      <c r="A868" s="4" t="s">
        <v>1678</v>
      </c>
      <c r="B868" s="4" t="s">
        <v>1679</v>
      </c>
      <c r="C868" s="4" t="n">
        <v>-0.027</v>
      </c>
      <c r="D868" s="4" t="n">
        <v>-0.335</v>
      </c>
      <c r="E868" s="4" t="n">
        <v>-2.494</v>
      </c>
      <c r="F868" s="4" t="n">
        <v>-2.667</v>
      </c>
      <c r="G868" s="0" t="n">
        <f aca="false">D868-C868</f>
        <v>-0.308</v>
      </c>
      <c r="H868" s="0" t="n">
        <f aca="false">F868-E868</f>
        <v>-0.173</v>
      </c>
      <c r="I868" s="0" t="n">
        <f aca="false">AVERAGE(G868:H868)</f>
        <v>-0.2405</v>
      </c>
    </row>
    <row r="869" customFormat="false" ht="13" hidden="false" customHeight="false" outlineLevel="0" collapsed="false">
      <c r="A869" s="4" t="s">
        <v>1680</v>
      </c>
      <c r="B869" s="4" t="s">
        <v>1681</v>
      </c>
      <c r="C869" s="4" t="n">
        <v>-0.48</v>
      </c>
      <c r="D869" s="4" t="n">
        <v>-0.745</v>
      </c>
      <c r="E869" s="4" t="n">
        <v>-3.876</v>
      </c>
      <c r="F869" s="4" t="n">
        <v>-4.092</v>
      </c>
      <c r="G869" s="0" t="n">
        <f aca="false">D869-C869</f>
        <v>-0.265</v>
      </c>
      <c r="H869" s="0" t="n">
        <f aca="false">F869-E869</f>
        <v>-0.216</v>
      </c>
      <c r="I869" s="0" t="n">
        <f aca="false">AVERAGE(G869:H869)</f>
        <v>-0.2405</v>
      </c>
    </row>
    <row r="870" customFormat="false" ht="13" hidden="false" customHeight="false" outlineLevel="0" collapsed="false">
      <c r="A870" s="4" t="s">
        <v>1682</v>
      </c>
      <c r="B870" s="4" t="s">
        <v>1683</v>
      </c>
      <c r="C870" s="4" t="n">
        <v>-0.516</v>
      </c>
      <c r="D870" s="4" t="n">
        <v>-0.573</v>
      </c>
      <c r="E870" s="4" t="n">
        <v>-3.321</v>
      </c>
      <c r="F870" s="4" t="n">
        <v>-3.745</v>
      </c>
      <c r="G870" s="0" t="n">
        <f aca="false">D870-C870</f>
        <v>-0.0569999999999999</v>
      </c>
      <c r="H870" s="0" t="n">
        <f aca="false">F870-E870</f>
        <v>-0.424</v>
      </c>
      <c r="I870" s="0" t="n">
        <f aca="false">AVERAGE(G870:H870)</f>
        <v>-0.2405</v>
      </c>
    </row>
    <row r="871" customFormat="false" ht="13" hidden="false" customHeight="false" outlineLevel="0" collapsed="false">
      <c r="A871" s="4" t="s">
        <v>1684</v>
      </c>
      <c r="B871" s="4" t="s">
        <v>1685</v>
      </c>
      <c r="C871" s="4" t="n">
        <v>0.53</v>
      </c>
      <c r="D871" s="4" t="n">
        <v>0.299</v>
      </c>
      <c r="E871" s="4" t="n">
        <v>2.025</v>
      </c>
      <c r="F871" s="4" t="n">
        <v>1.774</v>
      </c>
      <c r="G871" s="0" t="n">
        <f aca="false">D871-C871</f>
        <v>-0.231</v>
      </c>
      <c r="H871" s="0" t="n">
        <f aca="false">F871-E871</f>
        <v>-0.251</v>
      </c>
      <c r="I871" s="0" t="n">
        <f aca="false">AVERAGE(G871:H871)</f>
        <v>-0.241</v>
      </c>
    </row>
    <row r="872" customFormat="false" ht="13" hidden="false" customHeight="false" outlineLevel="0" collapsed="false">
      <c r="A872" s="4" t="s">
        <v>1686</v>
      </c>
      <c r="B872" s="4" t="s">
        <v>1687</v>
      </c>
      <c r="C872" s="4" t="n">
        <v>-0.169</v>
      </c>
      <c r="D872" s="4" t="n">
        <v>-0.389</v>
      </c>
      <c r="E872" s="4" t="n">
        <v>-1.315</v>
      </c>
      <c r="F872" s="4" t="n">
        <v>-1.577</v>
      </c>
      <c r="G872" s="0" t="n">
        <f aca="false">D872-C872</f>
        <v>-0.22</v>
      </c>
      <c r="H872" s="0" t="n">
        <f aca="false">F872-E872</f>
        <v>-0.262</v>
      </c>
      <c r="I872" s="0" t="n">
        <f aca="false">AVERAGE(G872:H872)</f>
        <v>-0.241</v>
      </c>
    </row>
    <row r="873" customFormat="false" ht="13" hidden="false" customHeight="false" outlineLevel="0" collapsed="false">
      <c r="A873" s="4" t="s">
        <v>1688</v>
      </c>
      <c r="B873" s="4" t="s">
        <v>1689</v>
      </c>
      <c r="C873" s="4" t="n">
        <v>-0.597</v>
      </c>
      <c r="D873" s="4" t="n">
        <v>-0.387</v>
      </c>
      <c r="E873" s="4" t="n">
        <v>-2.836</v>
      </c>
      <c r="F873" s="4" t="n">
        <v>-3.531</v>
      </c>
      <c r="G873" s="0" t="n">
        <f aca="false">D873-C873</f>
        <v>0.21</v>
      </c>
      <c r="H873" s="0" t="n">
        <f aca="false">F873-E873</f>
        <v>-0.695</v>
      </c>
      <c r="I873" s="0" t="n">
        <f aca="false">AVERAGE(G873:H873)</f>
        <v>-0.2425</v>
      </c>
    </row>
    <row r="874" customFormat="false" ht="13" hidden="false" customHeight="false" outlineLevel="0" collapsed="false">
      <c r="A874" s="4" t="s">
        <v>1690</v>
      </c>
      <c r="B874" s="4" t="s">
        <v>1691</v>
      </c>
      <c r="C874" s="4" t="n">
        <v>-0.093</v>
      </c>
      <c r="D874" s="4" t="n">
        <v>-0.075</v>
      </c>
      <c r="E874" s="4" t="n">
        <v>-1.582</v>
      </c>
      <c r="F874" s="4" t="n">
        <v>-2.086</v>
      </c>
      <c r="G874" s="0" t="n">
        <f aca="false">D874-C874</f>
        <v>0.018</v>
      </c>
      <c r="H874" s="0" t="n">
        <f aca="false">F874-E874</f>
        <v>-0.504</v>
      </c>
      <c r="I874" s="0" t="n">
        <f aca="false">AVERAGE(G874:H874)</f>
        <v>-0.243</v>
      </c>
    </row>
    <row r="875" customFormat="false" ht="13" hidden="false" customHeight="false" outlineLevel="0" collapsed="false">
      <c r="A875" s="4" t="s">
        <v>1692</v>
      </c>
      <c r="B875" s="4" t="s">
        <v>1693</v>
      </c>
      <c r="C875" s="4" t="n">
        <v>-0.227</v>
      </c>
      <c r="D875" s="4" t="n">
        <v>-0.6</v>
      </c>
      <c r="E875" s="4" t="n">
        <v>-1.772</v>
      </c>
      <c r="F875" s="4" t="n">
        <v>-1.885</v>
      </c>
      <c r="G875" s="0" t="n">
        <f aca="false">D875-C875</f>
        <v>-0.373</v>
      </c>
      <c r="H875" s="0" t="n">
        <f aca="false">F875-E875</f>
        <v>-0.113</v>
      </c>
      <c r="I875" s="0" t="n">
        <f aca="false">AVERAGE(G875:H875)</f>
        <v>-0.243</v>
      </c>
    </row>
    <row r="876" customFormat="false" ht="13" hidden="false" customHeight="false" outlineLevel="0" collapsed="false">
      <c r="A876" s="4" t="s">
        <v>1694</v>
      </c>
      <c r="B876" s="4" t="s">
        <v>1695</v>
      </c>
      <c r="C876" s="4" t="n">
        <v>0.068</v>
      </c>
      <c r="D876" s="4" t="n">
        <v>-0.104</v>
      </c>
      <c r="E876" s="4" t="n">
        <v>-3.592</v>
      </c>
      <c r="F876" s="4" t="n">
        <v>-3.908</v>
      </c>
      <c r="G876" s="0" t="n">
        <f aca="false">D876-C876</f>
        <v>-0.172</v>
      </c>
      <c r="H876" s="0" t="n">
        <f aca="false">F876-E876</f>
        <v>-0.316</v>
      </c>
      <c r="I876" s="0" t="n">
        <f aca="false">AVERAGE(G876:H876)</f>
        <v>-0.244</v>
      </c>
    </row>
    <row r="877" customFormat="false" ht="13" hidden="false" customHeight="false" outlineLevel="0" collapsed="false">
      <c r="A877" s="4" t="s">
        <v>1696</v>
      </c>
      <c r="B877" s="4" t="s">
        <v>1697</v>
      </c>
      <c r="C877" s="4" t="n">
        <v>-0.195</v>
      </c>
      <c r="D877" s="4" t="n">
        <v>-0.336</v>
      </c>
      <c r="E877" s="4" t="n">
        <v>-2.073</v>
      </c>
      <c r="F877" s="4" t="n">
        <v>-2.42</v>
      </c>
      <c r="G877" s="0" t="n">
        <f aca="false">D877-C877</f>
        <v>-0.141</v>
      </c>
      <c r="H877" s="0" t="n">
        <f aca="false">F877-E877</f>
        <v>-0.347</v>
      </c>
      <c r="I877" s="0" t="n">
        <f aca="false">AVERAGE(G877:H877)</f>
        <v>-0.244</v>
      </c>
    </row>
    <row r="878" customFormat="false" ht="13" hidden="false" customHeight="false" outlineLevel="0" collapsed="false">
      <c r="A878" s="4" t="s">
        <v>1698</v>
      </c>
      <c r="B878" s="4" t="s">
        <v>1699</v>
      </c>
      <c r="C878" s="4" t="n">
        <v>-0.052</v>
      </c>
      <c r="D878" s="4" t="n">
        <v>-0.328</v>
      </c>
      <c r="E878" s="4" t="n">
        <v>-3.704</v>
      </c>
      <c r="F878" s="4" t="n">
        <v>-3.92</v>
      </c>
      <c r="G878" s="0" t="n">
        <f aca="false">D878-C878</f>
        <v>-0.276</v>
      </c>
      <c r="H878" s="0" t="n">
        <f aca="false">F878-E878</f>
        <v>-0.216</v>
      </c>
      <c r="I878" s="0" t="n">
        <f aca="false">AVERAGE(G878:H878)</f>
        <v>-0.246</v>
      </c>
    </row>
    <row r="879" customFormat="false" ht="13" hidden="false" customHeight="false" outlineLevel="0" collapsed="false">
      <c r="A879" s="4" t="s">
        <v>1700</v>
      </c>
      <c r="B879" s="4" t="s">
        <v>1701</v>
      </c>
      <c r="C879" s="4" t="n">
        <v>-0.042</v>
      </c>
      <c r="D879" s="4" t="n">
        <v>-0.252</v>
      </c>
      <c r="E879" s="4" t="n">
        <v>-3.198</v>
      </c>
      <c r="F879" s="4" t="n">
        <v>-3.48</v>
      </c>
      <c r="G879" s="0" t="n">
        <f aca="false">D879-C879</f>
        <v>-0.21</v>
      </c>
      <c r="H879" s="0" t="n">
        <f aca="false">F879-E879</f>
        <v>-0.282</v>
      </c>
      <c r="I879" s="0" t="n">
        <f aca="false">AVERAGE(G879:H879)</f>
        <v>-0.246</v>
      </c>
    </row>
    <row r="880" customFormat="false" ht="13" hidden="false" customHeight="false" outlineLevel="0" collapsed="false">
      <c r="A880" s="4" t="s">
        <v>1702</v>
      </c>
      <c r="B880" s="4" t="s">
        <v>1703</v>
      </c>
      <c r="C880" s="4" t="n">
        <v>-0.065</v>
      </c>
      <c r="D880" s="4" t="n">
        <v>-0.349</v>
      </c>
      <c r="E880" s="4" t="n">
        <v>-2.092</v>
      </c>
      <c r="F880" s="4" t="n">
        <v>-2.301</v>
      </c>
      <c r="G880" s="0" t="n">
        <f aca="false">D880-C880</f>
        <v>-0.284</v>
      </c>
      <c r="H880" s="0" t="n">
        <f aca="false">F880-E880</f>
        <v>-0.209</v>
      </c>
      <c r="I880" s="0" t="n">
        <f aca="false">AVERAGE(G880:H880)</f>
        <v>-0.2465</v>
      </c>
    </row>
    <row r="881" customFormat="false" ht="13" hidden="false" customHeight="false" outlineLevel="0" collapsed="false">
      <c r="A881" s="4" t="s">
        <v>1704</v>
      </c>
      <c r="B881" s="4" t="s">
        <v>1705</v>
      </c>
      <c r="C881" s="4" t="n">
        <v>0.488</v>
      </c>
      <c r="D881" s="4" t="n">
        <v>0.068</v>
      </c>
      <c r="E881" s="4" t="n">
        <v>2.157</v>
      </c>
      <c r="F881" s="4" t="n">
        <v>2.083</v>
      </c>
      <c r="G881" s="0" t="n">
        <f aca="false">D881-C881</f>
        <v>-0.42</v>
      </c>
      <c r="H881" s="0" t="n">
        <f aca="false">F881-E881</f>
        <v>-0.0739999999999998</v>
      </c>
      <c r="I881" s="0" t="n">
        <f aca="false">AVERAGE(G881:H881)</f>
        <v>-0.247</v>
      </c>
    </row>
    <row r="882" customFormat="false" ht="13" hidden="false" customHeight="false" outlineLevel="0" collapsed="false">
      <c r="A882" s="4" t="s">
        <v>1706</v>
      </c>
      <c r="B882" s="4" t="s">
        <v>1707</v>
      </c>
      <c r="C882" s="4" t="n">
        <v>-0.306</v>
      </c>
      <c r="D882" s="4" t="n">
        <v>-0.283</v>
      </c>
      <c r="E882" s="4" t="n">
        <v>-1.758</v>
      </c>
      <c r="F882" s="4" t="n">
        <v>-2.276</v>
      </c>
      <c r="G882" s="0" t="n">
        <f aca="false">D882-C882</f>
        <v>0.023</v>
      </c>
      <c r="H882" s="0" t="n">
        <f aca="false">F882-E882</f>
        <v>-0.518</v>
      </c>
      <c r="I882" s="0" t="n">
        <f aca="false">AVERAGE(G882:H882)</f>
        <v>-0.2475</v>
      </c>
    </row>
    <row r="883" customFormat="false" ht="13" hidden="false" customHeight="false" outlineLevel="0" collapsed="false">
      <c r="A883" s="4" t="s">
        <v>1708</v>
      </c>
      <c r="B883" s="4" t="s">
        <v>1709</v>
      </c>
      <c r="C883" s="4" t="n">
        <v>0.032</v>
      </c>
      <c r="D883" s="4" t="n">
        <v>-0.051</v>
      </c>
      <c r="E883" s="4" t="n">
        <v>-1.584</v>
      </c>
      <c r="F883" s="4" t="n">
        <v>-2.004</v>
      </c>
      <c r="G883" s="0" t="n">
        <f aca="false">D883-C883</f>
        <v>-0.083</v>
      </c>
      <c r="H883" s="0" t="n">
        <f aca="false">F883-E883</f>
        <v>-0.42</v>
      </c>
      <c r="I883" s="0" t="n">
        <f aca="false">AVERAGE(G883:H883)</f>
        <v>-0.2515</v>
      </c>
    </row>
    <row r="884" customFormat="false" ht="13" hidden="false" customHeight="false" outlineLevel="0" collapsed="false">
      <c r="A884" s="4" t="s">
        <v>1710</v>
      </c>
      <c r="B884" s="4" t="s">
        <v>1711</v>
      </c>
      <c r="C884" s="4" t="n">
        <v>-0.158</v>
      </c>
      <c r="D884" s="4" t="n">
        <v>-0.31</v>
      </c>
      <c r="E884" s="4" t="n">
        <v>-2.463</v>
      </c>
      <c r="F884" s="4" t="n">
        <v>-2.815</v>
      </c>
      <c r="G884" s="0" t="n">
        <f aca="false">D884-C884</f>
        <v>-0.152</v>
      </c>
      <c r="H884" s="0" t="n">
        <f aca="false">F884-E884</f>
        <v>-0.352</v>
      </c>
      <c r="I884" s="0" t="n">
        <f aca="false">AVERAGE(G884:H884)</f>
        <v>-0.252</v>
      </c>
    </row>
    <row r="885" customFormat="false" ht="13" hidden="false" customHeight="false" outlineLevel="0" collapsed="false">
      <c r="A885" s="4" t="s">
        <v>1712</v>
      </c>
      <c r="B885" s="4" t="s">
        <v>1713</v>
      </c>
      <c r="C885" s="4" t="n">
        <v>-0.197</v>
      </c>
      <c r="D885" s="4" t="n">
        <v>-0.625</v>
      </c>
      <c r="E885" s="4" t="n">
        <v>-2.924</v>
      </c>
      <c r="F885" s="4" t="n">
        <v>-3.001</v>
      </c>
      <c r="G885" s="0" t="n">
        <f aca="false">D885-C885</f>
        <v>-0.428</v>
      </c>
      <c r="H885" s="0" t="n">
        <f aca="false">F885-E885</f>
        <v>-0.077</v>
      </c>
      <c r="I885" s="0" t="n">
        <f aca="false">AVERAGE(G885:H885)</f>
        <v>-0.2525</v>
      </c>
    </row>
    <row r="886" customFormat="false" ht="13" hidden="false" customHeight="false" outlineLevel="0" collapsed="false">
      <c r="A886" s="4" t="s">
        <v>1714</v>
      </c>
      <c r="B886" s="4" t="s">
        <v>1715</v>
      </c>
      <c r="C886" s="4" t="n">
        <v>0.175</v>
      </c>
      <c r="D886" s="4" t="n">
        <v>-0.108</v>
      </c>
      <c r="E886" s="4" t="n">
        <v>-3.337</v>
      </c>
      <c r="F886" s="4" t="n">
        <v>-3.559</v>
      </c>
      <c r="G886" s="0" t="n">
        <f aca="false">D886-C886</f>
        <v>-0.283</v>
      </c>
      <c r="H886" s="0" t="n">
        <f aca="false">F886-E886</f>
        <v>-0.222</v>
      </c>
      <c r="I886" s="0" t="n">
        <f aca="false">AVERAGE(G886:H886)</f>
        <v>-0.2525</v>
      </c>
    </row>
    <row r="887" customFormat="false" ht="13" hidden="false" customHeight="false" outlineLevel="0" collapsed="false">
      <c r="A887" s="4" t="s">
        <v>1716</v>
      </c>
      <c r="B887" s="4" t="s">
        <v>1717</v>
      </c>
      <c r="C887" s="4" t="n">
        <v>-0.831</v>
      </c>
      <c r="D887" s="4" t="n">
        <v>-1.049</v>
      </c>
      <c r="E887" s="4" t="n">
        <v>-3.073</v>
      </c>
      <c r="F887" s="4" t="n">
        <v>-3.361</v>
      </c>
      <c r="G887" s="0" t="n">
        <f aca="false">D887-C887</f>
        <v>-0.218</v>
      </c>
      <c r="H887" s="0" t="n">
        <f aca="false">F887-E887</f>
        <v>-0.288</v>
      </c>
      <c r="I887" s="0" t="n">
        <f aca="false">AVERAGE(G887:H887)</f>
        <v>-0.253</v>
      </c>
    </row>
    <row r="888" customFormat="false" ht="13" hidden="false" customHeight="false" outlineLevel="0" collapsed="false">
      <c r="A888" s="4" t="s">
        <v>1718</v>
      </c>
      <c r="B888" s="4" t="s">
        <v>1719</v>
      </c>
      <c r="C888" s="4" t="n">
        <v>-0.285</v>
      </c>
      <c r="D888" s="4" t="n">
        <v>-0.676</v>
      </c>
      <c r="E888" s="4" t="n">
        <v>-2.479</v>
      </c>
      <c r="F888" s="4" t="n">
        <v>-2.595</v>
      </c>
      <c r="G888" s="0" t="n">
        <f aca="false">D888-C888</f>
        <v>-0.391</v>
      </c>
      <c r="H888" s="0" t="n">
        <f aca="false">F888-E888</f>
        <v>-0.116</v>
      </c>
      <c r="I888" s="0" t="n">
        <f aca="false">AVERAGE(G888:H888)</f>
        <v>-0.2535</v>
      </c>
    </row>
    <row r="889" customFormat="false" ht="13" hidden="false" customHeight="false" outlineLevel="0" collapsed="false">
      <c r="A889" s="4" t="s">
        <v>1720</v>
      </c>
      <c r="B889" s="4" t="s">
        <v>1721</v>
      </c>
      <c r="C889" s="4" t="n">
        <v>-1.179</v>
      </c>
      <c r="D889" s="4" t="n">
        <v>-1.48</v>
      </c>
      <c r="E889" s="4" t="n">
        <v>-2.978</v>
      </c>
      <c r="F889" s="4" t="n">
        <v>-3.186</v>
      </c>
      <c r="G889" s="0" t="n">
        <f aca="false">D889-C889</f>
        <v>-0.301</v>
      </c>
      <c r="H889" s="0" t="n">
        <f aca="false">F889-E889</f>
        <v>-0.208</v>
      </c>
      <c r="I889" s="0" t="n">
        <f aca="false">AVERAGE(G889:H889)</f>
        <v>-0.2545</v>
      </c>
    </row>
    <row r="890" customFormat="false" ht="13" hidden="false" customHeight="false" outlineLevel="0" collapsed="false">
      <c r="A890" s="4" t="s">
        <v>1722</v>
      </c>
      <c r="B890" s="4" t="s">
        <v>1723</v>
      </c>
      <c r="C890" s="4" t="n">
        <v>-0.223</v>
      </c>
      <c r="D890" s="4" t="n">
        <v>-0.594</v>
      </c>
      <c r="E890" s="4" t="n">
        <v>-2.088</v>
      </c>
      <c r="F890" s="4" t="n">
        <v>-2.236</v>
      </c>
      <c r="G890" s="0" t="n">
        <f aca="false">D890-C890</f>
        <v>-0.371</v>
      </c>
      <c r="H890" s="0" t="n">
        <f aca="false">F890-E890</f>
        <v>-0.148</v>
      </c>
      <c r="I890" s="0" t="n">
        <f aca="false">AVERAGE(G890:H890)</f>
        <v>-0.2595</v>
      </c>
    </row>
    <row r="891" customFormat="false" ht="13" hidden="false" customHeight="false" outlineLevel="0" collapsed="false">
      <c r="A891" s="4" t="s">
        <v>1724</v>
      </c>
      <c r="B891" s="4" t="s">
        <v>1725</v>
      </c>
      <c r="C891" s="4" t="n">
        <v>-0.109</v>
      </c>
      <c r="D891" s="4" t="n">
        <v>-0.413</v>
      </c>
      <c r="E891" s="4" t="n">
        <v>-1.796</v>
      </c>
      <c r="F891" s="4" t="n">
        <v>-2.012</v>
      </c>
      <c r="G891" s="0" t="n">
        <f aca="false">D891-C891</f>
        <v>-0.304</v>
      </c>
      <c r="H891" s="0" t="n">
        <f aca="false">F891-E891</f>
        <v>-0.216</v>
      </c>
      <c r="I891" s="0" t="n">
        <f aca="false">AVERAGE(G891:H891)</f>
        <v>-0.26</v>
      </c>
    </row>
    <row r="892" customFormat="false" ht="13" hidden="false" customHeight="false" outlineLevel="0" collapsed="false">
      <c r="A892" s="4" t="s">
        <v>1726</v>
      </c>
      <c r="B892" s="4" t="s">
        <v>1727</v>
      </c>
      <c r="C892" s="4" t="n">
        <v>0.2</v>
      </c>
      <c r="D892" s="4" t="n">
        <v>-0.256</v>
      </c>
      <c r="E892" s="4" t="n">
        <v>-2.353</v>
      </c>
      <c r="F892" s="4" t="n">
        <v>-2.427</v>
      </c>
      <c r="G892" s="0" t="n">
        <f aca="false">D892-C892</f>
        <v>-0.456</v>
      </c>
      <c r="H892" s="0" t="n">
        <f aca="false">F892-E892</f>
        <v>-0.0739999999999998</v>
      </c>
      <c r="I892" s="0" t="n">
        <f aca="false">AVERAGE(G892:H892)</f>
        <v>-0.265</v>
      </c>
    </row>
    <row r="893" customFormat="false" ht="13" hidden="false" customHeight="false" outlineLevel="0" collapsed="false">
      <c r="A893" s="4" t="s">
        <v>1728</v>
      </c>
      <c r="B893" s="4" t="s">
        <v>1729</v>
      </c>
      <c r="C893" s="4" t="n">
        <v>-0.104</v>
      </c>
      <c r="D893" s="4" t="n">
        <v>-0.263</v>
      </c>
      <c r="E893" s="4" t="n">
        <v>-3.606</v>
      </c>
      <c r="F893" s="4" t="n">
        <v>-3.977</v>
      </c>
      <c r="G893" s="0" t="n">
        <f aca="false">D893-C893</f>
        <v>-0.159</v>
      </c>
      <c r="H893" s="0" t="n">
        <f aca="false">F893-E893</f>
        <v>-0.371</v>
      </c>
      <c r="I893" s="0" t="n">
        <f aca="false">AVERAGE(G893:H893)</f>
        <v>-0.265</v>
      </c>
    </row>
    <row r="894" customFormat="false" ht="13" hidden="false" customHeight="false" outlineLevel="0" collapsed="false">
      <c r="A894" s="4" t="s">
        <v>1730</v>
      </c>
      <c r="B894" s="4" t="s">
        <v>1731</v>
      </c>
      <c r="C894" s="4" t="n">
        <v>0.133</v>
      </c>
      <c r="D894" s="4" t="n">
        <v>-0.175</v>
      </c>
      <c r="E894" s="4" t="n">
        <v>-1.775</v>
      </c>
      <c r="F894" s="4" t="n">
        <v>-2</v>
      </c>
      <c r="G894" s="0" t="n">
        <f aca="false">D894-C894</f>
        <v>-0.308</v>
      </c>
      <c r="H894" s="0" t="n">
        <f aca="false">F894-E894</f>
        <v>-0.225</v>
      </c>
      <c r="I894" s="0" t="n">
        <f aca="false">AVERAGE(G894:H894)</f>
        <v>-0.2665</v>
      </c>
    </row>
    <row r="895" customFormat="false" ht="13" hidden="false" customHeight="false" outlineLevel="0" collapsed="false">
      <c r="A895" s="4" t="s">
        <v>1732</v>
      </c>
      <c r="B895" s="4" t="s">
        <v>1733</v>
      </c>
      <c r="C895" s="4" t="n">
        <v>-0.215</v>
      </c>
      <c r="D895" s="4" t="n">
        <v>-0.444</v>
      </c>
      <c r="E895" s="4" t="n">
        <v>-2.881</v>
      </c>
      <c r="F895" s="4" t="n">
        <v>-3.185</v>
      </c>
      <c r="G895" s="0" t="n">
        <f aca="false">D895-C895</f>
        <v>-0.229</v>
      </c>
      <c r="H895" s="0" t="n">
        <f aca="false">F895-E895</f>
        <v>-0.304</v>
      </c>
      <c r="I895" s="0" t="n">
        <f aca="false">AVERAGE(G895:H895)</f>
        <v>-0.2665</v>
      </c>
    </row>
    <row r="896" customFormat="false" ht="13" hidden="false" customHeight="false" outlineLevel="0" collapsed="false">
      <c r="A896" s="4" t="s">
        <v>1734</v>
      </c>
      <c r="B896" s="4" t="s">
        <v>1735</v>
      </c>
      <c r="C896" s="4" t="n">
        <v>-0.942</v>
      </c>
      <c r="D896" s="4" t="n">
        <v>-1.15</v>
      </c>
      <c r="E896" s="4" t="n">
        <v>-1.819</v>
      </c>
      <c r="F896" s="4" t="n">
        <v>-2.146</v>
      </c>
      <c r="G896" s="0" t="n">
        <f aca="false">D896-C896</f>
        <v>-0.208</v>
      </c>
      <c r="H896" s="0" t="n">
        <f aca="false">F896-E896</f>
        <v>-0.327</v>
      </c>
      <c r="I896" s="0" t="n">
        <f aca="false">AVERAGE(G896:H896)</f>
        <v>-0.2675</v>
      </c>
    </row>
    <row r="897" customFormat="false" ht="13" hidden="false" customHeight="false" outlineLevel="0" collapsed="false">
      <c r="A897" s="4" t="s">
        <v>1736</v>
      </c>
      <c r="B897" s="4" t="s">
        <v>1737</v>
      </c>
      <c r="C897" s="4" t="n">
        <v>-0.184</v>
      </c>
      <c r="D897" s="4" t="n">
        <v>-0.718</v>
      </c>
      <c r="E897" s="4" t="n">
        <v>-2.379</v>
      </c>
      <c r="F897" s="4" t="n">
        <v>-2.381</v>
      </c>
      <c r="G897" s="0" t="n">
        <f aca="false">D897-C897</f>
        <v>-0.534</v>
      </c>
      <c r="H897" s="0" t="n">
        <f aca="false">F897-E897</f>
        <v>-0.00199999999999978</v>
      </c>
      <c r="I897" s="0" t="n">
        <f aca="false">AVERAGE(G897:H897)</f>
        <v>-0.268</v>
      </c>
    </row>
    <row r="898" customFormat="false" ht="13" hidden="false" customHeight="false" outlineLevel="0" collapsed="false">
      <c r="A898" s="4" t="s">
        <v>1738</v>
      </c>
      <c r="B898" s="4" t="s">
        <v>1739</v>
      </c>
      <c r="C898" s="4" t="n">
        <v>-1.721</v>
      </c>
      <c r="D898" s="4" t="n">
        <v>-2.002</v>
      </c>
      <c r="E898" s="4" t="n">
        <v>-0.072</v>
      </c>
      <c r="F898" s="4" t="n">
        <v>-0.329</v>
      </c>
      <c r="G898" s="0" t="n">
        <f aca="false">D898-C898</f>
        <v>-0.281</v>
      </c>
      <c r="H898" s="0" t="n">
        <f aca="false">F898-E898</f>
        <v>-0.257</v>
      </c>
      <c r="I898" s="0" t="n">
        <f aca="false">AVERAGE(G898:H898)</f>
        <v>-0.269</v>
      </c>
    </row>
    <row r="899" customFormat="false" ht="13" hidden="false" customHeight="false" outlineLevel="0" collapsed="false">
      <c r="A899" s="4" t="s">
        <v>1740</v>
      </c>
      <c r="B899" s="4" t="s">
        <v>1741</v>
      </c>
      <c r="C899" s="4" t="n">
        <v>-0.413</v>
      </c>
      <c r="D899" s="4" t="n">
        <v>-0.712</v>
      </c>
      <c r="E899" s="4" t="n">
        <v>-2.161</v>
      </c>
      <c r="F899" s="4" t="n">
        <v>-2.4</v>
      </c>
      <c r="G899" s="0" t="n">
        <f aca="false">D899-C899</f>
        <v>-0.299</v>
      </c>
      <c r="H899" s="0" t="n">
        <f aca="false">F899-E899</f>
        <v>-0.239</v>
      </c>
      <c r="I899" s="0" t="n">
        <f aca="false">AVERAGE(G899:H899)</f>
        <v>-0.269</v>
      </c>
    </row>
    <row r="900" customFormat="false" ht="13" hidden="false" customHeight="false" outlineLevel="0" collapsed="false">
      <c r="A900" s="4" t="s">
        <v>1742</v>
      </c>
      <c r="B900" s="4" t="s">
        <v>1743</v>
      </c>
      <c r="C900" s="4" t="n">
        <v>-0.268</v>
      </c>
      <c r="D900" s="4" t="n">
        <v>-0.429</v>
      </c>
      <c r="E900" s="4" t="n">
        <v>-2.276</v>
      </c>
      <c r="F900" s="4" t="n">
        <v>-2.653</v>
      </c>
      <c r="G900" s="0" t="n">
        <f aca="false">D900-C900</f>
        <v>-0.161</v>
      </c>
      <c r="H900" s="0" t="n">
        <f aca="false">F900-E900</f>
        <v>-0.377</v>
      </c>
      <c r="I900" s="0" t="n">
        <f aca="false">AVERAGE(G900:H900)</f>
        <v>-0.269</v>
      </c>
    </row>
    <row r="901" customFormat="false" ht="13" hidden="false" customHeight="false" outlineLevel="0" collapsed="false">
      <c r="A901" s="4" t="s">
        <v>1744</v>
      </c>
      <c r="B901" s="4" t="s">
        <v>1745</v>
      </c>
      <c r="C901" s="4" t="n">
        <v>-0.555</v>
      </c>
      <c r="D901" s="4" t="n">
        <v>-1.094</v>
      </c>
      <c r="E901" s="4" t="n">
        <v>-3.079</v>
      </c>
      <c r="F901" s="4" t="n">
        <v>-3.081</v>
      </c>
      <c r="G901" s="0" t="n">
        <f aca="false">D901-C901</f>
        <v>-0.539</v>
      </c>
      <c r="H901" s="0" t="n">
        <f aca="false">F901-E901</f>
        <v>-0.00199999999999978</v>
      </c>
      <c r="I901" s="0" t="n">
        <f aca="false">AVERAGE(G901:H901)</f>
        <v>-0.2705</v>
      </c>
    </row>
    <row r="902" customFormat="false" ht="13" hidden="false" customHeight="false" outlineLevel="0" collapsed="false">
      <c r="A902" s="4" t="s">
        <v>1746</v>
      </c>
      <c r="B902" s="4" t="s">
        <v>1747</v>
      </c>
      <c r="C902" s="4" t="n">
        <v>-0.308</v>
      </c>
      <c r="D902" s="4" t="n">
        <v>-0.566</v>
      </c>
      <c r="E902" s="4" t="n">
        <v>-2.66</v>
      </c>
      <c r="F902" s="4" t="n">
        <v>-2.948</v>
      </c>
      <c r="G902" s="0" t="n">
        <f aca="false">D902-C902</f>
        <v>-0.258</v>
      </c>
      <c r="H902" s="0" t="n">
        <f aca="false">F902-E902</f>
        <v>-0.288</v>
      </c>
      <c r="I902" s="0" t="n">
        <f aca="false">AVERAGE(G902:H902)</f>
        <v>-0.273</v>
      </c>
    </row>
    <row r="903" customFormat="false" ht="13" hidden="false" customHeight="false" outlineLevel="0" collapsed="false">
      <c r="A903" s="4" t="s">
        <v>1748</v>
      </c>
      <c r="B903" s="4" t="s">
        <v>1749</v>
      </c>
      <c r="C903" s="4" t="n">
        <v>-0.299</v>
      </c>
      <c r="D903" s="4" t="n">
        <v>-0.837</v>
      </c>
      <c r="E903" s="4" t="n">
        <v>-2.727</v>
      </c>
      <c r="F903" s="4" t="n">
        <v>-2.736</v>
      </c>
      <c r="G903" s="0" t="n">
        <f aca="false">D903-C903</f>
        <v>-0.538</v>
      </c>
      <c r="H903" s="0" t="n">
        <f aca="false">F903-E903</f>
        <v>-0.00900000000000034</v>
      </c>
      <c r="I903" s="0" t="n">
        <f aca="false">AVERAGE(G903:H903)</f>
        <v>-0.2735</v>
      </c>
    </row>
    <row r="904" customFormat="false" ht="13" hidden="false" customHeight="false" outlineLevel="0" collapsed="false">
      <c r="A904" s="4" t="s">
        <v>1750</v>
      </c>
      <c r="B904" s="4" t="s">
        <v>1751</v>
      </c>
      <c r="C904" s="4" t="n">
        <v>-0.826</v>
      </c>
      <c r="D904" s="4" t="n">
        <v>-0.965</v>
      </c>
      <c r="E904" s="4" t="n">
        <v>-2.206</v>
      </c>
      <c r="F904" s="4" t="n">
        <v>-2.617</v>
      </c>
      <c r="G904" s="0" t="n">
        <f aca="false">D904-C904</f>
        <v>-0.139</v>
      </c>
      <c r="H904" s="0" t="n">
        <f aca="false">F904-E904</f>
        <v>-0.411</v>
      </c>
      <c r="I904" s="0" t="n">
        <f aca="false">AVERAGE(G904:H904)</f>
        <v>-0.275</v>
      </c>
    </row>
    <row r="905" customFormat="false" ht="13" hidden="false" customHeight="false" outlineLevel="0" collapsed="false">
      <c r="A905" s="4" t="s">
        <v>1752</v>
      </c>
      <c r="B905" s="4" t="s">
        <v>1753</v>
      </c>
      <c r="C905" s="4" t="n">
        <v>-0.308</v>
      </c>
      <c r="D905" s="4" t="n">
        <v>-0.745</v>
      </c>
      <c r="E905" s="4" t="n">
        <v>-3.39</v>
      </c>
      <c r="F905" s="4" t="n">
        <v>-3.51</v>
      </c>
      <c r="G905" s="0" t="n">
        <f aca="false">D905-C905</f>
        <v>-0.437</v>
      </c>
      <c r="H905" s="0" t="n">
        <f aca="false">F905-E905</f>
        <v>-0.12</v>
      </c>
      <c r="I905" s="0" t="n">
        <f aca="false">AVERAGE(G905:H905)</f>
        <v>-0.2785</v>
      </c>
    </row>
    <row r="906" customFormat="false" ht="13" hidden="false" customHeight="false" outlineLevel="0" collapsed="false">
      <c r="A906" s="4" t="s">
        <v>1754</v>
      </c>
      <c r="B906" s="4" t="s">
        <v>1755</v>
      </c>
      <c r="C906" s="4" t="n">
        <v>0.033</v>
      </c>
      <c r="D906" s="4" t="n">
        <v>-0.115</v>
      </c>
      <c r="E906" s="4" t="n">
        <v>-2.22</v>
      </c>
      <c r="F906" s="4" t="n">
        <v>-2.632</v>
      </c>
      <c r="G906" s="0" t="n">
        <f aca="false">D906-C906</f>
        <v>-0.148</v>
      </c>
      <c r="H906" s="0" t="n">
        <f aca="false">F906-E906</f>
        <v>-0.412</v>
      </c>
      <c r="I906" s="0" t="n">
        <f aca="false">AVERAGE(G906:H906)</f>
        <v>-0.28</v>
      </c>
    </row>
    <row r="907" customFormat="false" ht="13" hidden="false" customHeight="false" outlineLevel="0" collapsed="false">
      <c r="A907" s="4" t="s">
        <v>1756</v>
      </c>
      <c r="B907" s="4" t="s">
        <v>1757</v>
      </c>
      <c r="C907" s="4" t="n">
        <v>-0.111</v>
      </c>
      <c r="D907" s="4" t="n">
        <v>-0.545</v>
      </c>
      <c r="E907" s="4" t="n">
        <v>-1.967</v>
      </c>
      <c r="F907" s="4" t="n">
        <v>-2.095</v>
      </c>
      <c r="G907" s="0" t="n">
        <f aca="false">D907-C907</f>
        <v>-0.434</v>
      </c>
      <c r="H907" s="0" t="n">
        <f aca="false">F907-E907</f>
        <v>-0.128</v>
      </c>
      <c r="I907" s="0" t="n">
        <f aca="false">AVERAGE(G907:H907)</f>
        <v>-0.281</v>
      </c>
    </row>
    <row r="908" customFormat="false" ht="13" hidden="false" customHeight="false" outlineLevel="0" collapsed="false">
      <c r="A908" s="4" t="s">
        <v>1758</v>
      </c>
      <c r="B908" s="4" t="s">
        <v>1759</v>
      </c>
      <c r="C908" s="4" t="n">
        <v>-0.368</v>
      </c>
      <c r="D908" s="4" t="n">
        <v>-0.431</v>
      </c>
      <c r="E908" s="4" t="n">
        <v>-3.274</v>
      </c>
      <c r="F908" s="4" t="n">
        <v>-3.777</v>
      </c>
      <c r="G908" s="0" t="n">
        <f aca="false">D908-C908</f>
        <v>-0.063</v>
      </c>
      <c r="H908" s="0" t="n">
        <f aca="false">F908-E908</f>
        <v>-0.503</v>
      </c>
      <c r="I908" s="0" t="n">
        <f aca="false">AVERAGE(G908:H908)</f>
        <v>-0.283</v>
      </c>
    </row>
    <row r="909" customFormat="false" ht="13" hidden="false" customHeight="false" outlineLevel="0" collapsed="false">
      <c r="A909" s="4" t="s">
        <v>1760</v>
      </c>
      <c r="B909" s="4" t="s">
        <v>1761</v>
      </c>
      <c r="C909" s="4" t="n">
        <v>0.093</v>
      </c>
      <c r="D909" s="4" t="n">
        <v>-0.426</v>
      </c>
      <c r="E909" s="4" t="n">
        <v>-3.633</v>
      </c>
      <c r="F909" s="4" t="n">
        <v>-3.682</v>
      </c>
      <c r="G909" s="0" t="n">
        <f aca="false">D909-C909</f>
        <v>-0.519</v>
      </c>
      <c r="H909" s="0" t="n">
        <f aca="false">F909-E909</f>
        <v>-0.0489999999999999</v>
      </c>
      <c r="I909" s="0" t="n">
        <f aca="false">AVERAGE(G909:H909)</f>
        <v>-0.284</v>
      </c>
    </row>
    <row r="910" customFormat="false" ht="13" hidden="false" customHeight="false" outlineLevel="0" collapsed="false">
      <c r="A910" s="4" t="s">
        <v>1762</v>
      </c>
      <c r="B910" s="4" t="s">
        <v>1763</v>
      </c>
      <c r="C910" s="4" t="n">
        <v>-0.107</v>
      </c>
      <c r="D910" s="4" t="n">
        <v>-0.188</v>
      </c>
      <c r="E910" s="4" t="n">
        <v>-3.888</v>
      </c>
      <c r="F910" s="4" t="n">
        <v>-4.375</v>
      </c>
      <c r="G910" s="0" t="n">
        <f aca="false">D910-C910</f>
        <v>-0.081</v>
      </c>
      <c r="H910" s="0" t="n">
        <f aca="false">F910-E910</f>
        <v>-0.487</v>
      </c>
      <c r="I910" s="0" t="n">
        <f aca="false">AVERAGE(G910:H910)</f>
        <v>-0.284</v>
      </c>
    </row>
    <row r="911" customFormat="false" ht="13" hidden="false" customHeight="false" outlineLevel="0" collapsed="false">
      <c r="A911" s="4" t="s">
        <v>1764</v>
      </c>
      <c r="B911" s="4" t="s">
        <v>1765</v>
      </c>
      <c r="C911" s="4" t="n">
        <v>-0.271</v>
      </c>
      <c r="D911" s="4" t="n">
        <v>-0.533</v>
      </c>
      <c r="E911" s="4" t="n">
        <v>-3.709</v>
      </c>
      <c r="F911" s="4" t="n">
        <v>-4.017</v>
      </c>
      <c r="G911" s="0" t="n">
        <f aca="false">D911-C911</f>
        <v>-0.262</v>
      </c>
      <c r="H911" s="0" t="n">
        <f aca="false">F911-E911</f>
        <v>-0.308</v>
      </c>
      <c r="I911" s="0" t="n">
        <f aca="false">AVERAGE(G911:H911)</f>
        <v>-0.285</v>
      </c>
    </row>
    <row r="912" customFormat="false" ht="13" hidden="false" customHeight="false" outlineLevel="0" collapsed="false">
      <c r="A912" s="4" t="s">
        <v>1766</v>
      </c>
      <c r="B912" s="4" t="s">
        <v>1767</v>
      </c>
      <c r="C912" s="4" t="n">
        <v>0.254</v>
      </c>
      <c r="D912" s="4" t="n">
        <v>-0.166</v>
      </c>
      <c r="E912" s="4" t="n">
        <v>-2.83</v>
      </c>
      <c r="F912" s="4" t="n">
        <v>-2.982</v>
      </c>
      <c r="G912" s="0" t="n">
        <f aca="false">D912-C912</f>
        <v>-0.42</v>
      </c>
      <c r="H912" s="0" t="n">
        <f aca="false">F912-E912</f>
        <v>-0.152</v>
      </c>
      <c r="I912" s="0" t="n">
        <f aca="false">AVERAGE(G912:H912)</f>
        <v>-0.286</v>
      </c>
    </row>
    <row r="913" customFormat="false" ht="13" hidden="false" customHeight="false" outlineLevel="0" collapsed="false">
      <c r="A913" s="4" t="s">
        <v>1768</v>
      </c>
      <c r="B913" s="4" t="s">
        <v>1769</v>
      </c>
      <c r="C913" s="4" t="n">
        <v>-0.912</v>
      </c>
      <c r="D913" s="4" t="n">
        <v>-1.463</v>
      </c>
      <c r="E913" s="4" t="n">
        <v>-2.901</v>
      </c>
      <c r="F913" s="4" t="n">
        <v>-2.922</v>
      </c>
      <c r="G913" s="0" t="n">
        <f aca="false">D913-C913</f>
        <v>-0.551</v>
      </c>
      <c r="H913" s="0" t="n">
        <f aca="false">F913-E913</f>
        <v>-0.0210000000000004</v>
      </c>
      <c r="I913" s="0" t="n">
        <f aca="false">AVERAGE(G913:H913)</f>
        <v>-0.286</v>
      </c>
    </row>
    <row r="914" customFormat="false" ht="13" hidden="false" customHeight="false" outlineLevel="0" collapsed="false">
      <c r="A914" s="4" t="s">
        <v>1770</v>
      </c>
      <c r="B914" s="4" t="s">
        <v>1771</v>
      </c>
      <c r="C914" s="4" t="n">
        <v>-0.792</v>
      </c>
      <c r="D914" s="4" t="n">
        <v>-1.47</v>
      </c>
      <c r="E914" s="4" t="n">
        <v>-1.816</v>
      </c>
      <c r="F914" s="4" t="n">
        <v>-1.712</v>
      </c>
      <c r="G914" s="0" t="n">
        <f aca="false">D914-C914</f>
        <v>-0.678</v>
      </c>
      <c r="H914" s="0" t="n">
        <f aca="false">F914-E914</f>
        <v>0.104</v>
      </c>
      <c r="I914" s="0" t="n">
        <f aca="false">AVERAGE(G914:H914)</f>
        <v>-0.287</v>
      </c>
    </row>
    <row r="915" customFormat="false" ht="13" hidden="false" customHeight="false" outlineLevel="0" collapsed="false">
      <c r="A915" s="4" t="s">
        <v>1772</v>
      </c>
      <c r="B915" s="4" t="s">
        <v>1773</v>
      </c>
      <c r="C915" s="4" t="n">
        <v>0.13</v>
      </c>
      <c r="D915" s="4" t="n">
        <v>-0.28</v>
      </c>
      <c r="E915" s="4" t="n">
        <v>-4.837</v>
      </c>
      <c r="F915" s="4" t="n">
        <v>-5.002</v>
      </c>
      <c r="G915" s="0" t="n">
        <f aca="false">D915-C915</f>
        <v>-0.41</v>
      </c>
      <c r="H915" s="0" t="n">
        <f aca="false">F915-E915</f>
        <v>-0.165</v>
      </c>
      <c r="I915" s="0" t="n">
        <f aca="false">AVERAGE(G915:H915)</f>
        <v>-0.2875</v>
      </c>
    </row>
    <row r="916" customFormat="false" ht="13" hidden="false" customHeight="false" outlineLevel="0" collapsed="false">
      <c r="A916" s="4" t="s">
        <v>1774</v>
      </c>
      <c r="B916" s="4" t="s">
        <v>1775</v>
      </c>
      <c r="C916" s="4" t="n">
        <v>0.476</v>
      </c>
      <c r="D916" s="4" t="n">
        <v>-0.032</v>
      </c>
      <c r="E916" s="4" t="n">
        <v>-2.146</v>
      </c>
      <c r="F916" s="4" t="n">
        <v>-2.216</v>
      </c>
      <c r="G916" s="0" t="n">
        <f aca="false">D916-C916</f>
        <v>-0.508</v>
      </c>
      <c r="H916" s="0" t="n">
        <f aca="false">F916-E916</f>
        <v>-0.0700000000000003</v>
      </c>
      <c r="I916" s="0" t="n">
        <f aca="false">AVERAGE(G916:H916)</f>
        <v>-0.289</v>
      </c>
    </row>
    <row r="917" customFormat="false" ht="13" hidden="false" customHeight="false" outlineLevel="0" collapsed="false">
      <c r="A917" s="4" t="s">
        <v>1776</v>
      </c>
      <c r="B917" s="4" t="s">
        <v>1777</v>
      </c>
      <c r="C917" s="4" t="n">
        <v>-1.216</v>
      </c>
      <c r="D917" s="4" t="n">
        <v>-2.106</v>
      </c>
      <c r="E917" s="4" t="n">
        <v>-0.859</v>
      </c>
      <c r="F917" s="4" t="n">
        <v>-0.549</v>
      </c>
      <c r="G917" s="0" t="n">
        <f aca="false">D917-C917</f>
        <v>-0.89</v>
      </c>
      <c r="H917" s="0" t="n">
        <f aca="false">F917-E917</f>
        <v>0.31</v>
      </c>
      <c r="I917" s="0" t="n">
        <f aca="false">AVERAGE(G917:H917)</f>
        <v>-0.29</v>
      </c>
    </row>
    <row r="918" customFormat="false" ht="13" hidden="false" customHeight="false" outlineLevel="0" collapsed="false">
      <c r="A918" s="4" t="s">
        <v>1778</v>
      </c>
      <c r="B918" s="4" t="s">
        <v>1779</v>
      </c>
      <c r="C918" s="4" t="n">
        <v>-0.238</v>
      </c>
      <c r="D918" s="4" t="n">
        <v>-0.141</v>
      </c>
      <c r="E918" s="4" t="n">
        <v>-4.178</v>
      </c>
      <c r="F918" s="4" t="n">
        <v>-4.856</v>
      </c>
      <c r="G918" s="0" t="n">
        <f aca="false">D918-C918</f>
        <v>0.097</v>
      </c>
      <c r="H918" s="0" t="n">
        <f aca="false">F918-E918</f>
        <v>-0.678</v>
      </c>
      <c r="I918" s="0" t="n">
        <f aca="false">AVERAGE(G918:H918)</f>
        <v>-0.2905</v>
      </c>
    </row>
    <row r="919" customFormat="false" ht="13" hidden="false" customHeight="false" outlineLevel="0" collapsed="false">
      <c r="A919" s="4" t="s">
        <v>1780</v>
      </c>
      <c r="B919" s="4" t="s">
        <v>1781</v>
      </c>
      <c r="C919" s="4" t="n">
        <v>-0.022</v>
      </c>
      <c r="D919" s="4" t="n">
        <v>-0.265</v>
      </c>
      <c r="E919" s="4" t="n">
        <v>-2.882</v>
      </c>
      <c r="F919" s="4" t="n">
        <v>-3.22</v>
      </c>
      <c r="G919" s="0" t="n">
        <f aca="false">D919-C919</f>
        <v>-0.243</v>
      </c>
      <c r="H919" s="0" t="n">
        <f aca="false">F919-E919</f>
        <v>-0.338</v>
      </c>
      <c r="I919" s="0" t="n">
        <f aca="false">AVERAGE(G919:H919)</f>
        <v>-0.2905</v>
      </c>
    </row>
    <row r="920" customFormat="false" ht="13" hidden="false" customHeight="false" outlineLevel="0" collapsed="false">
      <c r="A920" s="4" t="s">
        <v>1782</v>
      </c>
      <c r="B920" s="4" t="s">
        <v>1783</v>
      </c>
      <c r="C920" s="4" t="n">
        <v>0.168</v>
      </c>
      <c r="D920" s="4" t="n">
        <v>-0.421</v>
      </c>
      <c r="E920" s="4" t="n">
        <v>-3.069</v>
      </c>
      <c r="F920" s="4" t="n">
        <v>-3.065</v>
      </c>
      <c r="G920" s="0" t="n">
        <f aca="false">D920-C920</f>
        <v>-0.589</v>
      </c>
      <c r="H920" s="0" t="n">
        <f aca="false">F920-E920</f>
        <v>0.004</v>
      </c>
      <c r="I920" s="0" t="n">
        <f aca="false">AVERAGE(G920:H920)</f>
        <v>-0.2925</v>
      </c>
    </row>
    <row r="921" customFormat="false" ht="13" hidden="false" customHeight="false" outlineLevel="0" collapsed="false">
      <c r="A921" s="4" t="s">
        <v>1784</v>
      </c>
      <c r="B921" s="4" t="s">
        <v>1785</v>
      </c>
      <c r="C921" s="4" t="n">
        <v>-0.525</v>
      </c>
      <c r="D921" s="4" t="n">
        <v>-0.809</v>
      </c>
      <c r="E921" s="4" t="n">
        <v>-3.157</v>
      </c>
      <c r="F921" s="4" t="n">
        <v>-3.458</v>
      </c>
      <c r="G921" s="0" t="n">
        <f aca="false">D921-C921</f>
        <v>-0.284</v>
      </c>
      <c r="H921" s="0" t="n">
        <f aca="false">F921-E921</f>
        <v>-0.301</v>
      </c>
      <c r="I921" s="0" t="n">
        <f aca="false">AVERAGE(G921:H921)</f>
        <v>-0.2925</v>
      </c>
    </row>
    <row r="922" customFormat="false" ht="13" hidden="false" customHeight="false" outlineLevel="0" collapsed="false">
      <c r="A922" s="4" t="s">
        <v>1786</v>
      </c>
      <c r="B922" s="4" t="s">
        <v>1787</v>
      </c>
      <c r="C922" s="4" t="n">
        <v>2.668</v>
      </c>
      <c r="D922" s="4" t="n">
        <v>2.664</v>
      </c>
      <c r="E922" s="4" t="n">
        <v>1.769</v>
      </c>
      <c r="F922" s="4" t="n">
        <v>1.187</v>
      </c>
      <c r="G922" s="0" t="n">
        <f aca="false">D922-C922</f>
        <v>-0.004</v>
      </c>
      <c r="H922" s="0" t="n">
        <f aca="false">F922-E922</f>
        <v>-0.582</v>
      </c>
      <c r="I922" s="0" t="n">
        <f aca="false">AVERAGE(G922:H922)</f>
        <v>-0.293</v>
      </c>
    </row>
    <row r="923" customFormat="false" ht="13" hidden="false" customHeight="false" outlineLevel="0" collapsed="false">
      <c r="A923" s="4" t="s">
        <v>1788</v>
      </c>
      <c r="B923" s="4" t="s">
        <v>1789</v>
      </c>
      <c r="C923" s="4" t="n">
        <v>-0.563</v>
      </c>
      <c r="D923" s="4" t="n">
        <v>-0.783</v>
      </c>
      <c r="E923" s="4" t="n">
        <v>-3.075</v>
      </c>
      <c r="F923" s="4" t="n">
        <v>-3.443</v>
      </c>
      <c r="G923" s="0" t="n">
        <f aca="false">D923-C923</f>
        <v>-0.22</v>
      </c>
      <c r="H923" s="0" t="n">
        <f aca="false">F923-E923</f>
        <v>-0.368</v>
      </c>
      <c r="I923" s="0" t="n">
        <f aca="false">AVERAGE(G923:H923)</f>
        <v>-0.294</v>
      </c>
    </row>
    <row r="924" customFormat="false" ht="13" hidden="false" customHeight="false" outlineLevel="0" collapsed="false">
      <c r="A924" s="4" t="s">
        <v>1790</v>
      </c>
      <c r="B924" s="4" t="s">
        <v>1791</v>
      </c>
      <c r="C924" s="4" t="n">
        <v>-0.114</v>
      </c>
      <c r="D924" s="4" t="n">
        <v>-0.084</v>
      </c>
      <c r="E924" s="4" t="n">
        <v>-2.97</v>
      </c>
      <c r="F924" s="4" t="n">
        <v>-3.59</v>
      </c>
      <c r="G924" s="0" t="n">
        <f aca="false">D924-C924</f>
        <v>0.03</v>
      </c>
      <c r="H924" s="0" t="n">
        <f aca="false">F924-E924</f>
        <v>-0.62</v>
      </c>
      <c r="I924" s="0" t="n">
        <f aca="false">AVERAGE(G924:H924)</f>
        <v>-0.295</v>
      </c>
    </row>
    <row r="925" customFormat="false" ht="13" hidden="false" customHeight="false" outlineLevel="0" collapsed="false">
      <c r="A925" s="4" t="s">
        <v>1792</v>
      </c>
      <c r="B925" s="4" t="s">
        <v>1793</v>
      </c>
      <c r="C925" s="4" t="n">
        <v>0.245</v>
      </c>
      <c r="D925" s="4" t="n">
        <v>0.214</v>
      </c>
      <c r="E925" s="4" t="n">
        <v>3.079</v>
      </c>
      <c r="F925" s="4" t="n">
        <v>2.518</v>
      </c>
      <c r="G925" s="0" t="n">
        <f aca="false">D925-C925</f>
        <v>-0.031</v>
      </c>
      <c r="H925" s="0" t="n">
        <f aca="false">F925-E925</f>
        <v>-0.561</v>
      </c>
      <c r="I925" s="0" t="n">
        <f aca="false">AVERAGE(G925:H925)</f>
        <v>-0.296</v>
      </c>
    </row>
    <row r="926" customFormat="false" ht="13" hidden="false" customHeight="false" outlineLevel="0" collapsed="false">
      <c r="A926" s="4" t="s">
        <v>1794</v>
      </c>
      <c r="B926" s="4" t="s">
        <v>1795</v>
      </c>
      <c r="C926" s="4" t="n">
        <v>-0.321</v>
      </c>
      <c r="D926" s="4" t="n">
        <v>-0.759</v>
      </c>
      <c r="E926" s="4" t="n">
        <v>-3.039</v>
      </c>
      <c r="F926" s="4" t="n">
        <v>-3.195</v>
      </c>
      <c r="G926" s="0" t="n">
        <f aca="false">D926-C926</f>
        <v>-0.438</v>
      </c>
      <c r="H926" s="0" t="n">
        <f aca="false">F926-E926</f>
        <v>-0.156</v>
      </c>
      <c r="I926" s="0" t="n">
        <f aca="false">AVERAGE(G926:H926)</f>
        <v>-0.297</v>
      </c>
    </row>
    <row r="927" customFormat="false" ht="13" hidden="false" customHeight="false" outlineLevel="0" collapsed="false">
      <c r="A927" s="4" t="s">
        <v>1796</v>
      </c>
      <c r="B927" s="4" t="s">
        <v>1797</v>
      </c>
      <c r="C927" s="4" t="n">
        <v>-0.456</v>
      </c>
      <c r="D927" s="4" t="n">
        <v>-0.937</v>
      </c>
      <c r="E927" s="4" t="n">
        <v>-2.466</v>
      </c>
      <c r="F927" s="4" t="n">
        <v>-2.581</v>
      </c>
      <c r="G927" s="0" t="n">
        <f aca="false">D927-C927</f>
        <v>-0.481</v>
      </c>
      <c r="H927" s="0" t="n">
        <f aca="false">F927-E927</f>
        <v>-0.115</v>
      </c>
      <c r="I927" s="0" t="n">
        <f aca="false">AVERAGE(G927:H927)</f>
        <v>-0.298</v>
      </c>
    </row>
    <row r="928" customFormat="false" ht="13" hidden="false" customHeight="false" outlineLevel="0" collapsed="false">
      <c r="A928" s="4" t="s">
        <v>1798</v>
      </c>
      <c r="B928" s="4" t="s">
        <v>1799</v>
      </c>
      <c r="C928" s="4" t="n">
        <v>0.084</v>
      </c>
      <c r="D928" s="4" t="n">
        <v>-0.044</v>
      </c>
      <c r="E928" s="4" t="n">
        <v>-3.148</v>
      </c>
      <c r="F928" s="4" t="n">
        <v>-3.618</v>
      </c>
      <c r="G928" s="0" t="n">
        <f aca="false">D928-C928</f>
        <v>-0.128</v>
      </c>
      <c r="H928" s="0" t="n">
        <f aca="false">F928-E928</f>
        <v>-0.47</v>
      </c>
      <c r="I928" s="0" t="n">
        <f aca="false">AVERAGE(G928:H928)</f>
        <v>-0.299</v>
      </c>
    </row>
    <row r="929" customFormat="false" ht="13" hidden="false" customHeight="false" outlineLevel="0" collapsed="false">
      <c r="A929" s="4" t="s">
        <v>1800</v>
      </c>
      <c r="B929" s="4" t="s">
        <v>1801</v>
      </c>
      <c r="C929" s="4" t="n">
        <v>-0.317</v>
      </c>
      <c r="D929" s="4" t="n">
        <v>-0.527</v>
      </c>
      <c r="E929" s="4" t="n">
        <v>-1.807</v>
      </c>
      <c r="F929" s="4" t="n">
        <v>-2.197</v>
      </c>
      <c r="G929" s="0" t="n">
        <f aca="false">D929-C929</f>
        <v>-0.21</v>
      </c>
      <c r="H929" s="0" t="n">
        <f aca="false">F929-E929</f>
        <v>-0.39</v>
      </c>
      <c r="I929" s="0" t="n">
        <f aca="false">AVERAGE(G929:H929)</f>
        <v>-0.3</v>
      </c>
    </row>
    <row r="930" customFormat="false" ht="13" hidden="false" customHeight="false" outlineLevel="0" collapsed="false">
      <c r="A930" s="4" t="s">
        <v>1802</v>
      </c>
      <c r="B930" s="4" t="s">
        <v>1803</v>
      </c>
      <c r="C930" s="4" t="n">
        <v>0.039</v>
      </c>
      <c r="D930" s="4" t="n">
        <v>-0.207</v>
      </c>
      <c r="E930" s="4" t="n">
        <v>-2.267</v>
      </c>
      <c r="F930" s="4" t="n">
        <v>-2.625</v>
      </c>
      <c r="G930" s="0" t="n">
        <f aca="false">D930-C930</f>
        <v>-0.246</v>
      </c>
      <c r="H930" s="0" t="n">
        <f aca="false">F930-E930</f>
        <v>-0.358</v>
      </c>
      <c r="I930" s="0" t="n">
        <f aca="false">AVERAGE(G930:H930)</f>
        <v>-0.302</v>
      </c>
    </row>
    <row r="931" customFormat="false" ht="13" hidden="false" customHeight="false" outlineLevel="0" collapsed="false">
      <c r="A931" s="4" t="s">
        <v>1804</v>
      </c>
      <c r="B931" s="4" t="s">
        <v>1805</v>
      </c>
      <c r="C931" s="4" t="n">
        <v>-0.646</v>
      </c>
      <c r="D931" s="4" t="n">
        <v>-0.883</v>
      </c>
      <c r="E931" s="4" t="n">
        <v>-1.836</v>
      </c>
      <c r="F931" s="4" t="n">
        <v>-2.204</v>
      </c>
      <c r="G931" s="0" t="n">
        <f aca="false">D931-C931</f>
        <v>-0.237</v>
      </c>
      <c r="H931" s="0" t="n">
        <f aca="false">F931-E931</f>
        <v>-0.368</v>
      </c>
      <c r="I931" s="0" t="n">
        <f aca="false">AVERAGE(G931:H931)</f>
        <v>-0.3025</v>
      </c>
    </row>
    <row r="932" customFormat="false" ht="13" hidden="false" customHeight="false" outlineLevel="0" collapsed="false">
      <c r="A932" s="4" t="s">
        <v>1806</v>
      </c>
      <c r="B932" s="4" t="s">
        <v>1807</v>
      </c>
      <c r="C932" s="4" t="n">
        <v>0.144</v>
      </c>
      <c r="D932" s="4" t="n">
        <v>-0.027</v>
      </c>
      <c r="E932" s="4" t="n">
        <v>-3.387</v>
      </c>
      <c r="F932" s="4" t="n">
        <v>-3.822</v>
      </c>
      <c r="G932" s="0" t="n">
        <f aca="false">D932-C932</f>
        <v>-0.171</v>
      </c>
      <c r="H932" s="0" t="n">
        <f aca="false">F932-E932</f>
        <v>-0.435</v>
      </c>
      <c r="I932" s="0" t="n">
        <f aca="false">AVERAGE(G932:H932)</f>
        <v>-0.303</v>
      </c>
    </row>
    <row r="933" customFormat="false" ht="13" hidden="false" customHeight="false" outlineLevel="0" collapsed="false">
      <c r="A933" s="4" t="s">
        <v>1808</v>
      </c>
      <c r="B933" s="4" t="s">
        <v>1809</v>
      </c>
      <c r="C933" s="4" t="n">
        <v>-0.236</v>
      </c>
      <c r="D933" s="4" t="n">
        <v>-0.983</v>
      </c>
      <c r="E933" s="4" t="n">
        <v>-2.688</v>
      </c>
      <c r="F933" s="4" t="n">
        <v>-2.555</v>
      </c>
      <c r="G933" s="0" t="n">
        <f aca="false">D933-C933</f>
        <v>-0.747</v>
      </c>
      <c r="H933" s="0" t="n">
        <f aca="false">F933-E933</f>
        <v>0.133</v>
      </c>
      <c r="I933" s="0" t="n">
        <f aca="false">AVERAGE(G933:H933)</f>
        <v>-0.307</v>
      </c>
    </row>
    <row r="934" customFormat="false" ht="13" hidden="false" customHeight="false" outlineLevel="0" collapsed="false">
      <c r="A934" s="4" t="s">
        <v>1810</v>
      </c>
      <c r="B934" s="4" t="s">
        <v>1811</v>
      </c>
      <c r="C934" s="4" t="n">
        <v>1.275</v>
      </c>
      <c r="D934" s="4" t="n">
        <v>0.604</v>
      </c>
      <c r="E934" s="4" t="n">
        <v>1.625</v>
      </c>
      <c r="F934" s="4" t="n">
        <v>1.681</v>
      </c>
      <c r="G934" s="0" t="n">
        <f aca="false">D934-C934</f>
        <v>-0.671</v>
      </c>
      <c r="H934" s="0" t="n">
        <f aca="false">F934-E934</f>
        <v>0.0560000000000001</v>
      </c>
      <c r="I934" s="0" t="n">
        <f aca="false">AVERAGE(G934:H934)</f>
        <v>-0.3075</v>
      </c>
    </row>
    <row r="935" customFormat="false" ht="13" hidden="false" customHeight="false" outlineLevel="0" collapsed="false">
      <c r="A935" s="4" t="s">
        <v>1812</v>
      </c>
      <c r="B935" s="4" t="s">
        <v>1813</v>
      </c>
      <c r="C935" s="4" t="n">
        <v>-0.364</v>
      </c>
      <c r="D935" s="4" t="n">
        <v>-0.616</v>
      </c>
      <c r="E935" s="4" t="n">
        <v>-3.214</v>
      </c>
      <c r="F935" s="4" t="n">
        <v>-3.577</v>
      </c>
      <c r="G935" s="0" t="n">
        <f aca="false">D935-C935</f>
        <v>-0.252</v>
      </c>
      <c r="H935" s="0" t="n">
        <f aca="false">F935-E935</f>
        <v>-0.363</v>
      </c>
      <c r="I935" s="0" t="n">
        <f aca="false">AVERAGE(G935:H935)</f>
        <v>-0.3075</v>
      </c>
    </row>
    <row r="936" customFormat="false" ht="13" hidden="false" customHeight="false" outlineLevel="0" collapsed="false">
      <c r="A936" s="4" t="s">
        <v>1814</v>
      </c>
      <c r="B936" s="4" t="s">
        <v>1815</v>
      </c>
      <c r="C936" s="4" t="n">
        <v>0.255</v>
      </c>
      <c r="D936" s="4" t="n">
        <v>-0.28</v>
      </c>
      <c r="E936" s="4" t="n">
        <v>-3.903</v>
      </c>
      <c r="F936" s="4" t="n">
        <v>-3.987</v>
      </c>
      <c r="G936" s="0" t="n">
        <f aca="false">D936-C936</f>
        <v>-0.535</v>
      </c>
      <c r="H936" s="0" t="n">
        <f aca="false">F936-E936</f>
        <v>-0.0840000000000001</v>
      </c>
      <c r="I936" s="0" t="n">
        <f aca="false">AVERAGE(G936:H936)</f>
        <v>-0.3095</v>
      </c>
    </row>
    <row r="937" customFormat="false" ht="13" hidden="false" customHeight="false" outlineLevel="0" collapsed="false">
      <c r="A937" s="4" t="s">
        <v>1816</v>
      </c>
      <c r="B937" s="4" t="s">
        <v>1817</v>
      </c>
      <c r="C937" s="4" t="n">
        <v>0.637</v>
      </c>
      <c r="D937" s="4" t="n">
        <v>0.931</v>
      </c>
      <c r="E937" s="4" t="n">
        <v>1.9</v>
      </c>
      <c r="F937" s="4" t="n">
        <v>0.987</v>
      </c>
      <c r="G937" s="0" t="n">
        <f aca="false">D937-C937</f>
        <v>0.294</v>
      </c>
      <c r="H937" s="0" t="n">
        <f aca="false">F937-E937</f>
        <v>-0.913</v>
      </c>
      <c r="I937" s="0" t="n">
        <f aca="false">AVERAGE(G937:H937)</f>
        <v>-0.3095</v>
      </c>
    </row>
    <row r="938" customFormat="false" ht="13" hidden="false" customHeight="false" outlineLevel="0" collapsed="false">
      <c r="A938" s="4" t="s">
        <v>1818</v>
      </c>
      <c r="B938" s="4" t="s">
        <v>1819</v>
      </c>
      <c r="C938" s="4" t="n">
        <v>0.725</v>
      </c>
      <c r="D938" s="4" t="n">
        <v>-0.006</v>
      </c>
      <c r="E938" s="4" t="n">
        <v>-2.624</v>
      </c>
      <c r="F938" s="4" t="n">
        <v>-2.513</v>
      </c>
      <c r="G938" s="0" t="n">
        <f aca="false">D938-C938</f>
        <v>-0.731</v>
      </c>
      <c r="H938" s="0" t="n">
        <f aca="false">F938-E938</f>
        <v>0.111</v>
      </c>
      <c r="I938" s="0" t="n">
        <f aca="false">AVERAGE(G938:H938)</f>
        <v>-0.31</v>
      </c>
    </row>
    <row r="939" customFormat="false" ht="13" hidden="false" customHeight="false" outlineLevel="0" collapsed="false">
      <c r="A939" s="4" t="s">
        <v>1820</v>
      </c>
      <c r="B939" s="4" t="s">
        <v>1821</v>
      </c>
      <c r="C939" s="4" t="n">
        <v>-0.036</v>
      </c>
      <c r="D939" s="4" t="n">
        <v>-0.473</v>
      </c>
      <c r="E939" s="4" t="n">
        <v>-3.795</v>
      </c>
      <c r="F939" s="4" t="n">
        <v>-3.98</v>
      </c>
      <c r="G939" s="0" t="n">
        <f aca="false">D939-C939</f>
        <v>-0.437</v>
      </c>
      <c r="H939" s="0" t="n">
        <f aca="false">F939-E939</f>
        <v>-0.185</v>
      </c>
      <c r="I939" s="0" t="n">
        <f aca="false">AVERAGE(G939:H939)</f>
        <v>-0.311</v>
      </c>
    </row>
    <row r="940" customFormat="false" ht="13" hidden="false" customHeight="false" outlineLevel="0" collapsed="false">
      <c r="A940" s="4" t="s">
        <v>1822</v>
      </c>
      <c r="B940" s="4" t="s">
        <v>1823</v>
      </c>
      <c r="C940" s="4" t="n">
        <v>-0.334</v>
      </c>
      <c r="D940" s="4" t="n">
        <v>-0.28</v>
      </c>
      <c r="E940" s="4" t="n">
        <v>-2.824</v>
      </c>
      <c r="F940" s="4" t="n">
        <v>-3.502</v>
      </c>
      <c r="G940" s="0" t="n">
        <f aca="false">D940-C940</f>
        <v>0.054</v>
      </c>
      <c r="H940" s="0" t="n">
        <f aca="false">F940-E940</f>
        <v>-0.678</v>
      </c>
      <c r="I940" s="0" t="n">
        <f aca="false">AVERAGE(G940:H940)</f>
        <v>-0.312</v>
      </c>
    </row>
    <row r="941" customFormat="false" ht="13" hidden="false" customHeight="false" outlineLevel="0" collapsed="false">
      <c r="A941" s="4" t="s">
        <v>1824</v>
      </c>
      <c r="B941" s="4" t="s">
        <v>1825</v>
      </c>
      <c r="C941" s="4" t="n">
        <v>-0.739</v>
      </c>
      <c r="D941" s="4" t="n">
        <v>-1.364</v>
      </c>
      <c r="E941" s="4" t="n">
        <v>-3.591</v>
      </c>
      <c r="F941" s="4" t="n">
        <v>-3.591</v>
      </c>
      <c r="G941" s="0" t="n">
        <f aca="false">D941-C941</f>
        <v>-0.625</v>
      </c>
      <c r="H941" s="0" t="n">
        <f aca="false">F941-E941</f>
        <v>0</v>
      </c>
      <c r="I941" s="0" t="n">
        <f aca="false">AVERAGE(G941:H941)</f>
        <v>-0.3125</v>
      </c>
    </row>
    <row r="942" customFormat="false" ht="13" hidden="false" customHeight="false" outlineLevel="0" collapsed="false">
      <c r="A942" s="4" t="s">
        <v>1826</v>
      </c>
      <c r="B942" s="4" t="s">
        <v>1827</v>
      </c>
      <c r="C942" s="4" t="n">
        <v>-0.612</v>
      </c>
      <c r="D942" s="4" t="n">
        <v>-0.76</v>
      </c>
      <c r="E942" s="4" t="n">
        <v>-2.061</v>
      </c>
      <c r="F942" s="4" t="n">
        <v>-2.539</v>
      </c>
      <c r="G942" s="0" t="n">
        <f aca="false">D942-C942</f>
        <v>-0.148</v>
      </c>
      <c r="H942" s="0" t="n">
        <f aca="false">F942-E942</f>
        <v>-0.478</v>
      </c>
      <c r="I942" s="0" t="n">
        <f aca="false">AVERAGE(G942:H942)</f>
        <v>-0.313</v>
      </c>
    </row>
    <row r="943" customFormat="false" ht="13" hidden="false" customHeight="false" outlineLevel="0" collapsed="false">
      <c r="A943" s="4" t="s">
        <v>1828</v>
      </c>
      <c r="B943" s="4" t="s">
        <v>1829</v>
      </c>
      <c r="C943" s="4" t="n">
        <v>0.027</v>
      </c>
      <c r="D943" s="4" t="n">
        <v>-0.388</v>
      </c>
      <c r="E943" s="4" t="n">
        <v>-1.954</v>
      </c>
      <c r="F943" s="4" t="n">
        <v>-2.167</v>
      </c>
      <c r="G943" s="0" t="n">
        <f aca="false">D943-C943</f>
        <v>-0.415</v>
      </c>
      <c r="H943" s="0" t="n">
        <f aca="false">F943-E943</f>
        <v>-0.213</v>
      </c>
      <c r="I943" s="0" t="n">
        <f aca="false">AVERAGE(G943:H943)</f>
        <v>-0.314</v>
      </c>
    </row>
    <row r="944" customFormat="false" ht="13" hidden="false" customHeight="false" outlineLevel="0" collapsed="false">
      <c r="A944" s="4" t="s">
        <v>1830</v>
      </c>
      <c r="B944" s="4" t="s">
        <v>1831</v>
      </c>
      <c r="C944" s="4" t="n">
        <v>-0.331</v>
      </c>
      <c r="D944" s="4" t="n">
        <v>-0.447</v>
      </c>
      <c r="E944" s="4" t="n">
        <v>-3.061</v>
      </c>
      <c r="F944" s="4" t="n">
        <v>-3.576</v>
      </c>
      <c r="G944" s="0" t="n">
        <f aca="false">D944-C944</f>
        <v>-0.116</v>
      </c>
      <c r="H944" s="0" t="n">
        <f aca="false">F944-E944</f>
        <v>-0.515</v>
      </c>
      <c r="I944" s="0" t="n">
        <f aca="false">AVERAGE(G944:H944)</f>
        <v>-0.3155</v>
      </c>
    </row>
    <row r="945" customFormat="false" ht="13" hidden="false" customHeight="false" outlineLevel="0" collapsed="false">
      <c r="A945" s="4" t="s">
        <v>1832</v>
      </c>
      <c r="B945" s="4" t="s">
        <v>1833</v>
      </c>
      <c r="C945" s="4" t="n">
        <v>0.26</v>
      </c>
      <c r="D945" s="4" t="n">
        <v>-0.138</v>
      </c>
      <c r="E945" s="4" t="n">
        <v>-2.394</v>
      </c>
      <c r="F945" s="4" t="n">
        <v>-2.631</v>
      </c>
      <c r="G945" s="0" t="n">
        <f aca="false">D945-C945</f>
        <v>-0.398</v>
      </c>
      <c r="H945" s="0" t="n">
        <f aca="false">F945-E945</f>
        <v>-0.237</v>
      </c>
      <c r="I945" s="0" t="n">
        <f aca="false">AVERAGE(G945:H945)</f>
        <v>-0.3175</v>
      </c>
    </row>
    <row r="946" customFormat="false" ht="13" hidden="false" customHeight="false" outlineLevel="0" collapsed="false">
      <c r="A946" s="4" t="s">
        <v>1834</v>
      </c>
      <c r="B946" s="4" t="s">
        <v>1835</v>
      </c>
      <c r="C946" s="4" t="n">
        <v>-0.822</v>
      </c>
      <c r="D946" s="4" t="n">
        <v>-1.093</v>
      </c>
      <c r="E946" s="4" t="n">
        <v>-4.144</v>
      </c>
      <c r="F946" s="4" t="n">
        <v>-4.51</v>
      </c>
      <c r="G946" s="0" t="n">
        <f aca="false">D946-C946</f>
        <v>-0.271</v>
      </c>
      <c r="H946" s="0" t="n">
        <f aca="false">F946-E946</f>
        <v>-0.366</v>
      </c>
      <c r="I946" s="0" t="n">
        <f aca="false">AVERAGE(G946:H946)</f>
        <v>-0.3185</v>
      </c>
    </row>
    <row r="947" customFormat="false" ht="13" hidden="false" customHeight="false" outlineLevel="0" collapsed="false">
      <c r="A947" s="4" t="s">
        <v>1836</v>
      </c>
      <c r="B947" s="4" t="s">
        <v>1837</v>
      </c>
      <c r="C947" s="4" t="n">
        <v>-0.028</v>
      </c>
      <c r="D947" s="4" t="n">
        <v>-0.36</v>
      </c>
      <c r="E947" s="4" t="n">
        <v>-2.391</v>
      </c>
      <c r="F947" s="4" t="n">
        <v>-2.702</v>
      </c>
      <c r="G947" s="0" t="n">
        <f aca="false">D947-C947</f>
        <v>-0.332</v>
      </c>
      <c r="H947" s="0" t="n">
        <f aca="false">F947-E947</f>
        <v>-0.311</v>
      </c>
      <c r="I947" s="0" t="n">
        <f aca="false">AVERAGE(G947:H947)</f>
        <v>-0.3215</v>
      </c>
    </row>
    <row r="948" customFormat="false" ht="13" hidden="false" customHeight="false" outlineLevel="0" collapsed="false">
      <c r="A948" s="4" t="s">
        <v>1838</v>
      </c>
      <c r="B948" s="4" t="s">
        <v>1839</v>
      </c>
      <c r="C948" s="4" t="n">
        <v>0.047</v>
      </c>
      <c r="D948" s="4" t="n">
        <v>-0.186</v>
      </c>
      <c r="E948" s="4" t="n">
        <v>-2.816</v>
      </c>
      <c r="F948" s="4" t="n">
        <v>-3.226</v>
      </c>
      <c r="G948" s="0" t="n">
        <f aca="false">D948-C948</f>
        <v>-0.233</v>
      </c>
      <c r="H948" s="0" t="n">
        <f aca="false">F948-E948</f>
        <v>-0.41</v>
      </c>
      <c r="I948" s="0" t="n">
        <f aca="false">AVERAGE(G948:H948)</f>
        <v>-0.3215</v>
      </c>
    </row>
    <row r="949" customFormat="false" ht="13" hidden="false" customHeight="false" outlineLevel="0" collapsed="false">
      <c r="A949" s="4" t="s">
        <v>1840</v>
      </c>
      <c r="B949" s="4" t="s">
        <v>1841</v>
      </c>
      <c r="C949" s="4" t="n">
        <v>-0.68</v>
      </c>
      <c r="D949" s="4" t="n">
        <v>-1.117</v>
      </c>
      <c r="E949" s="4" t="n">
        <v>-3.529</v>
      </c>
      <c r="F949" s="4" t="n">
        <v>-3.736</v>
      </c>
      <c r="G949" s="0" t="n">
        <f aca="false">D949-C949</f>
        <v>-0.437</v>
      </c>
      <c r="H949" s="0" t="n">
        <f aca="false">F949-E949</f>
        <v>-0.207</v>
      </c>
      <c r="I949" s="0" t="n">
        <f aca="false">AVERAGE(G949:H949)</f>
        <v>-0.322</v>
      </c>
    </row>
    <row r="950" customFormat="false" ht="13" hidden="false" customHeight="false" outlineLevel="0" collapsed="false">
      <c r="A950" s="4" t="s">
        <v>1842</v>
      </c>
      <c r="B950" s="4" t="s">
        <v>1843</v>
      </c>
      <c r="C950" s="4" t="n">
        <v>-0.567</v>
      </c>
      <c r="D950" s="4" t="n">
        <v>-0.682</v>
      </c>
      <c r="E950" s="4" t="n">
        <v>-2.734</v>
      </c>
      <c r="F950" s="4" t="n">
        <v>-3.265</v>
      </c>
      <c r="G950" s="0" t="n">
        <f aca="false">D950-C950</f>
        <v>-0.115</v>
      </c>
      <c r="H950" s="0" t="n">
        <f aca="false">F950-E950</f>
        <v>-0.531</v>
      </c>
      <c r="I950" s="0" t="n">
        <f aca="false">AVERAGE(G950:H950)</f>
        <v>-0.323</v>
      </c>
    </row>
    <row r="951" customFormat="false" ht="13" hidden="false" customHeight="false" outlineLevel="0" collapsed="false">
      <c r="A951" s="4" t="s">
        <v>1844</v>
      </c>
      <c r="B951" s="4" t="s">
        <v>1845</v>
      </c>
      <c r="C951" s="4" t="n">
        <v>-0.295</v>
      </c>
      <c r="D951" s="4" t="n">
        <v>-0.872</v>
      </c>
      <c r="E951" s="4" t="n">
        <v>-2.164</v>
      </c>
      <c r="F951" s="4" t="n">
        <v>-2.234</v>
      </c>
      <c r="G951" s="0" t="n">
        <f aca="false">D951-C951</f>
        <v>-0.577</v>
      </c>
      <c r="H951" s="0" t="n">
        <f aca="false">F951-E951</f>
        <v>-0.0699999999999998</v>
      </c>
      <c r="I951" s="0" t="n">
        <f aca="false">AVERAGE(G951:H951)</f>
        <v>-0.3235</v>
      </c>
    </row>
    <row r="952" customFormat="false" ht="13" hidden="false" customHeight="false" outlineLevel="0" collapsed="false">
      <c r="A952" s="4" t="s">
        <v>1846</v>
      </c>
      <c r="B952" s="4" t="s">
        <v>1847</v>
      </c>
      <c r="C952" s="4" t="n">
        <v>0.104</v>
      </c>
      <c r="D952" s="4" t="n">
        <v>-0.369</v>
      </c>
      <c r="E952" s="4" t="n">
        <v>-2.984</v>
      </c>
      <c r="F952" s="4" t="n">
        <v>-3.165</v>
      </c>
      <c r="G952" s="0" t="n">
        <f aca="false">D952-C952</f>
        <v>-0.473</v>
      </c>
      <c r="H952" s="0" t="n">
        <f aca="false">F952-E952</f>
        <v>-0.181</v>
      </c>
      <c r="I952" s="0" t="n">
        <f aca="false">AVERAGE(G952:H952)</f>
        <v>-0.327</v>
      </c>
    </row>
    <row r="953" customFormat="false" ht="13" hidden="false" customHeight="false" outlineLevel="0" collapsed="false">
      <c r="A953" s="4" t="s">
        <v>1848</v>
      </c>
      <c r="B953" s="4" t="s">
        <v>1849</v>
      </c>
      <c r="C953" s="4" t="n">
        <v>0.552</v>
      </c>
      <c r="D953" s="4" t="n">
        <v>-0.029</v>
      </c>
      <c r="E953" s="4" t="n">
        <v>-2.039</v>
      </c>
      <c r="F953" s="4" t="n">
        <v>-2.112</v>
      </c>
      <c r="G953" s="0" t="n">
        <f aca="false">D953-C953</f>
        <v>-0.581</v>
      </c>
      <c r="H953" s="0" t="n">
        <f aca="false">F953-E953</f>
        <v>-0.073</v>
      </c>
      <c r="I953" s="0" t="n">
        <f aca="false">AVERAGE(G953:H953)</f>
        <v>-0.327</v>
      </c>
    </row>
    <row r="954" customFormat="false" ht="13" hidden="false" customHeight="false" outlineLevel="0" collapsed="false">
      <c r="A954" s="4" t="s">
        <v>1850</v>
      </c>
      <c r="B954" s="4" t="s">
        <v>1208</v>
      </c>
      <c r="C954" s="4" t="n">
        <v>-0.133</v>
      </c>
      <c r="D954" s="4" t="n">
        <v>-0.425</v>
      </c>
      <c r="E954" s="4" t="n">
        <v>-2.357</v>
      </c>
      <c r="F954" s="4" t="n">
        <v>-2.724</v>
      </c>
      <c r="G954" s="0" t="n">
        <f aca="false">D954-C954</f>
        <v>-0.292</v>
      </c>
      <c r="H954" s="0" t="n">
        <f aca="false">F954-E954</f>
        <v>-0.367</v>
      </c>
      <c r="I954" s="0" t="n">
        <f aca="false">AVERAGE(G954:H954)</f>
        <v>-0.3295</v>
      </c>
    </row>
    <row r="955" customFormat="false" ht="13" hidden="false" customHeight="false" outlineLevel="0" collapsed="false">
      <c r="A955" s="4" t="s">
        <v>1851</v>
      </c>
      <c r="B955" s="4" t="s">
        <v>1852</v>
      </c>
      <c r="C955" s="4" t="n">
        <v>-0.07</v>
      </c>
      <c r="D955" s="4" t="n">
        <v>-0.386</v>
      </c>
      <c r="E955" s="4" t="n">
        <v>-3.046</v>
      </c>
      <c r="F955" s="4" t="n">
        <v>-3.393</v>
      </c>
      <c r="G955" s="0" t="n">
        <f aca="false">D955-C955</f>
        <v>-0.316</v>
      </c>
      <c r="H955" s="0" t="n">
        <f aca="false">F955-E955</f>
        <v>-0.347</v>
      </c>
      <c r="I955" s="0" t="n">
        <f aca="false">AVERAGE(G955:H955)</f>
        <v>-0.3315</v>
      </c>
    </row>
    <row r="956" customFormat="false" ht="13" hidden="false" customHeight="false" outlineLevel="0" collapsed="false">
      <c r="A956" s="4" t="s">
        <v>1853</v>
      </c>
      <c r="B956" s="4" t="s">
        <v>1854</v>
      </c>
      <c r="C956" s="4" t="n">
        <v>2.417</v>
      </c>
      <c r="D956" s="4" t="n">
        <v>1.778</v>
      </c>
      <c r="E956" s="4" t="n">
        <v>0.417</v>
      </c>
      <c r="F956" s="4" t="n">
        <v>0.389</v>
      </c>
      <c r="G956" s="0" t="n">
        <f aca="false">D956-C956</f>
        <v>-0.639</v>
      </c>
      <c r="H956" s="0" t="n">
        <f aca="false">F956-E956</f>
        <v>-0.028</v>
      </c>
      <c r="I956" s="0" t="n">
        <f aca="false">AVERAGE(G956:H956)</f>
        <v>-0.3335</v>
      </c>
    </row>
    <row r="957" customFormat="false" ht="13" hidden="false" customHeight="false" outlineLevel="0" collapsed="false">
      <c r="A957" s="4" t="s">
        <v>1855</v>
      </c>
      <c r="B957" s="4" t="s">
        <v>1856</v>
      </c>
      <c r="C957" s="4" t="n">
        <v>0.55</v>
      </c>
      <c r="D957" s="4" t="n">
        <v>0.085</v>
      </c>
      <c r="E957" s="4" t="n">
        <v>1.977</v>
      </c>
      <c r="F957" s="4" t="n">
        <v>1.774</v>
      </c>
      <c r="G957" s="0" t="n">
        <f aca="false">D957-C957</f>
        <v>-0.465</v>
      </c>
      <c r="H957" s="0" t="n">
        <f aca="false">F957-E957</f>
        <v>-0.203</v>
      </c>
      <c r="I957" s="0" t="n">
        <f aca="false">AVERAGE(G957:H957)</f>
        <v>-0.334</v>
      </c>
    </row>
    <row r="958" customFormat="false" ht="13" hidden="false" customHeight="false" outlineLevel="0" collapsed="false">
      <c r="A958" s="4" t="s">
        <v>1857</v>
      </c>
      <c r="B958" s="4" t="s">
        <v>1858</v>
      </c>
      <c r="C958" s="4" t="n">
        <v>-0.531</v>
      </c>
      <c r="D958" s="4" t="n">
        <v>-0.634</v>
      </c>
      <c r="E958" s="4" t="n">
        <v>-1.62</v>
      </c>
      <c r="F958" s="4" t="n">
        <v>-2.188</v>
      </c>
      <c r="G958" s="0" t="n">
        <f aca="false">D958-C958</f>
        <v>-0.103</v>
      </c>
      <c r="H958" s="0" t="n">
        <f aca="false">F958-E958</f>
        <v>-0.568</v>
      </c>
      <c r="I958" s="0" t="n">
        <f aca="false">AVERAGE(G958:H958)</f>
        <v>-0.3355</v>
      </c>
    </row>
    <row r="959" customFormat="false" ht="13" hidden="false" customHeight="false" outlineLevel="0" collapsed="false">
      <c r="A959" s="4" t="s">
        <v>1859</v>
      </c>
      <c r="B959" s="4" t="s">
        <v>1860</v>
      </c>
      <c r="C959" s="4" t="n">
        <v>0.088</v>
      </c>
      <c r="D959" s="4" t="n">
        <v>-0.173</v>
      </c>
      <c r="E959" s="4" t="n">
        <v>-1.896</v>
      </c>
      <c r="F959" s="4" t="n">
        <v>-2.306</v>
      </c>
      <c r="G959" s="0" t="n">
        <f aca="false">D959-C959</f>
        <v>-0.261</v>
      </c>
      <c r="H959" s="0" t="n">
        <f aca="false">F959-E959</f>
        <v>-0.41</v>
      </c>
      <c r="I959" s="0" t="n">
        <f aca="false">AVERAGE(G959:H959)</f>
        <v>-0.3355</v>
      </c>
    </row>
    <row r="960" customFormat="false" ht="13" hidden="false" customHeight="false" outlineLevel="0" collapsed="false">
      <c r="A960" s="4" t="s">
        <v>1861</v>
      </c>
      <c r="B960" s="4" t="s">
        <v>1862</v>
      </c>
      <c r="C960" s="4" t="n">
        <v>-0.324</v>
      </c>
      <c r="D960" s="4" t="n">
        <v>-0.682</v>
      </c>
      <c r="E960" s="4" t="n">
        <v>-1.786</v>
      </c>
      <c r="F960" s="4" t="n">
        <v>-2.102</v>
      </c>
      <c r="G960" s="0" t="n">
        <f aca="false">D960-C960</f>
        <v>-0.358</v>
      </c>
      <c r="H960" s="0" t="n">
        <f aca="false">F960-E960</f>
        <v>-0.316</v>
      </c>
      <c r="I960" s="0" t="n">
        <f aca="false">AVERAGE(G960:H960)</f>
        <v>-0.337</v>
      </c>
    </row>
    <row r="961" customFormat="false" ht="13" hidden="false" customHeight="false" outlineLevel="0" collapsed="false">
      <c r="A961" s="4" t="s">
        <v>1863</v>
      </c>
      <c r="B961" s="4" t="s">
        <v>1864</v>
      </c>
      <c r="C961" s="4" t="n">
        <v>-0.6</v>
      </c>
      <c r="D961" s="4" t="n">
        <v>-0.634</v>
      </c>
      <c r="E961" s="4" t="n">
        <v>-2.576</v>
      </c>
      <c r="F961" s="4" t="n">
        <v>-3.22</v>
      </c>
      <c r="G961" s="0" t="n">
        <f aca="false">D961-C961</f>
        <v>-0.034</v>
      </c>
      <c r="H961" s="0" t="n">
        <f aca="false">F961-E961</f>
        <v>-0.644</v>
      </c>
      <c r="I961" s="0" t="n">
        <f aca="false">AVERAGE(G961:H961)</f>
        <v>-0.339</v>
      </c>
    </row>
    <row r="962" customFormat="false" ht="13" hidden="false" customHeight="false" outlineLevel="0" collapsed="false">
      <c r="A962" s="4" t="s">
        <v>1865</v>
      </c>
      <c r="B962" s="4" t="s">
        <v>1866</v>
      </c>
      <c r="C962" s="4" t="n">
        <v>1.401</v>
      </c>
      <c r="D962" s="4" t="n">
        <v>0.075</v>
      </c>
      <c r="E962" s="4" t="n">
        <v>1.279</v>
      </c>
      <c r="F962" s="4" t="n">
        <v>1.923</v>
      </c>
      <c r="G962" s="0" t="n">
        <f aca="false">D962-C962</f>
        <v>-1.326</v>
      </c>
      <c r="H962" s="0" t="n">
        <f aca="false">F962-E962</f>
        <v>0.644</v>
      </c>
      <c r="I962" s="0" t="n">
        <f aca="false">AVERAGE(G962:H962)</f>
        <v>-0.341</v>
      </c>
    </row>
    <row r="963" customFormat="false" ht="13" hidden="false" customHeight="false" outlineLevel="0" collapsed="false">
      <c r="A963" s="4" t="s">
        <v>1867</v>
      </c>
      <c r="B963" s="4" t="s">
        <v>1868</v>
      </c>
      <c r="C963" s="4" t="n">
        <v>0.057</v>
      </c>
      <c r="D963" s="4" t="n">
        <v>-0.488</v>
      </c>
      <c r="E963" s="4" t="n">
        <v>-1.873</v>
      </c>
      <c r="F963" s="4" t="n">
        <v>-2.011</v>
      </c>
      <c r="G963" s="0" t="n">
        <f aca="false">D963-C963</f>
        <v>-0.545</v>
      </c>
      <c r="H963" s="0" t="n">
        <f aca="false">F963-E963</f>
        <v>-0.138</v>
      </c>
      <c r="I963" s="0" t="n">
        <f aca="false">AVERAGE(G963:H963)</f>
        <v>-0.3415</v>
      </c>
    </row>
    <row r="964" customFormat="false" ht="13" hidden="false" customHeight="false" outlineLevel="0" collapsed="false">
      <c r="A964" s="4" t="s">
        <v>1869</v>
      </c>
      <c r="B964" s="4" t="s">
        <v>1870</v>
      </c>
      <c r="C964" s="4" t="n">
        <v>2.111</v>
      </c>
      <c r="D964" s="4" t="n">
        <v>1.929</v>
      </c>
      <c r="E964" s="4" t="n">
        <v>1.212</v>
      </c>
      <c r="F964" s="4" t="n">
        <v>0.711</v>
      </c>
      <c r="G964" s="0" t="n">
        <f aca="false">D964-C964</f>
        <v>-0.182</v>
      </c>
      <c r="H964" s="0" t="n">
        <f aca="false">F964-E964</f>
        <v>-0.501</v>
      </c>
      <c r="I964" s="0" t="n">
        <f aca="false">AVERAGE(G964:H964)</f>
        <v>-0.3415</v>
      </c>
    </row>
    <row r="965" customFormat="false" ht="13" hidden="false" customHeight="false" outlineLevel="0" collapsed="false">
      <c r="A965" s="4" t="s">
        <v>1871</v>
      </c>
      <c r="B965" s="4" t="s">
        <v>1872</v>
      </c>
      <c r="C965" s="4" t="n">
        <v>-0.152</v>
      </c>
      <c r="D965" s="4" t="n">
        <v>-0.64</v>
      </c>
      <c r="E965" s="4" t="n">
        <v>-3.114</v>
      </c>
      <c r="F965" s="4" t="n">
        <v>-3.313</v>
      </c>
      <c r="G965" s="0" t="n">
        <f aca="false">D965-C965</f>
        <v>-0.488</v>
      </c>
      <c r="H965" s="0" t="n">
        <f aca="false">F965-E965</f>
        <v>-0.199</v>
      </c>
      <c r="I965" s="0" t="n">
        <f aca="false">AVERAGE(G965:H965)</f>
        <v>-0.3435</v>
      </c>
    </row>
    <row r="966" customFormat="false" ht="13" hidden="false" customHeight="false" outlineLevel="0" collapsed="false">
      <c r="A966" s="4" t="s">
        <v>1873</v>
      </c>
      <c r="B966" s="4" t="s">
        <v>1874</v>
      </c>
      <c r="C966" s="4" t="n">
        <v>0.331</v>
      </c>
      <c r="D966" s="4" t="n">
        <v>0.371</v>
      </c>
      <c r="E966" s="4" t="n">
        <v>2.096</v>
      </c>
      <c r="F966" s="4" t="n">
        <v>1.368</v>
      </c>
      <c r="G966" s="0" t="n">
        <f aca="false">D966-C966</f>
        <v>0.04</v>
      </c>
      <c r="H966" s="0" t="n">
        <f aca="false">F966-E966</f>
        <v>-0.728</v>
      </c>
      <c r="I966" s="0" t="n">
        <f aca="false">AVERAGE(G966:H966)</f>
        <v>-0.344</v>
      </c>
    </row>
    <row r="967" customFormat="false" ht="13" hidden="false" customHeight="false" outlineLevel="0" collapsed="false">
      <c r="A967" s="4" t="s">
        <v>1875</v>
      </c>
      <c r="B967" s="4" t="s">
        <v>1876</v>
      </c>
      <c r="C967" s="4" t="n">
        <v>-0.675</v>
      </c>
      <c r="D967" s="4" t="n">
        <v>-0.987</v>
      </c>
      <c r="E967" s="4" t="n">
        <v>-2.909</v>
      </c>
      <c r="F967" s="4" t="n">
        <v>-3.287</v>
      </c>
      <c r="G967" s="0" t="n">
        <f aca="false">D967-C967</f>
        <v>-0.312</v>
      </c>
      <c r="H967" s="0" t="n">
        <f aca="false">F967-E967</f>
        <v>-0.378</v>
      </c>
      <c r="I967" s="0" t="n">
        <f aca="false">AVERAGE(G967:H967)</f>
        <v>-0.345</v>
      </c>
    </row>
    <row r="968" customFormat="false" ht="13" hidden="false" customHeight="false" outlineLevel="0" collapsed="false">
      <c r="A968" s="4" t="s">
        <v>1877</v>
      </c>
      <c r="B968" s="4" t="s">
        <v>1878</v>
      </c>
      <c r="C968" s="4" t="n">
        <v>-0.433</v>
      </c>
      <c r="D968" s="4" t="n">
        <v>-0.745</v>
      </c>
      <c r="E968" s="4" t="n">
        <v>-2.77</v>
      </c>
      <c r="F968" s="4" t="n">
        <v>-3.148</v>
      </c>
      <c r="G968" s="0" t="n">
        <f aca="false">D968-C968</f>
        <v>-0.312</v>
      </c>
      <c r="H968" s="0" t="n">
        <f aca="false">F968-E968</f>
        <v>-0.378</v>
      </c>
      <c r="I968" s="0" t="n">
        <f aca="false">AVERAGE(G968:H968)</f>
        <v>-0.345</v>
      </c>
    </row>
    <row r="969" customFormat="false" ht="13" hidden="false" customHeight="false" outlineLevel="0" collapsed="false">
      <c r="A969" s="4" t="s">
        <v>1879</v>
      </c>
      <c r="B969" s="4" t="s">
        <v>1880</v>
      </c>
      <c r="C969" s="4" t="n">
        <v>-0.573</v>
      </c>
      <c r="D969" s="4" t="n">
        <v>-1.271</v>
      </c>
      <c r="E969" s="4" t="n">
        <v>-2.71</v>
      </c>
      <c r="F969" s="4" t="n">
        <v>-2.704</v>
      </c>
      <c r="G969" s="0" t="n">
        <f aca="false">D969-C969</f>
        <v>-0.698</v>
      </c>
      <c r="H969" s="0" t="n">
        <f aca="false">F969-E969</f>
        <v>0.00599999999999978</v>
      </c>
      <c r="I969" s="0" t="n">
        <f aca="false">AVERAGE(G969:H969)</f>
        <v>-0.346</v>
      </c>
    </row>
    <row r="970" customFormat="false" ht="13" hidden="false" customHeight="false" outlineLevel="0" collapsed="false">
      <c r="A970" s="4" t="s">
        <v>1881</v>
      </c>
      <c r="B970" s="4" t="s">
        <v>1882</v>
      </c>
      <c r="C970" s="4" t="n">
        <v>-0.148</v>
      </c>
      <c r="D970" s="4" t="n">
        <v>-0.707</v>
      </c>
      <c r="E970" s="4" t="n">
        <v>-2.248</v>
      </c>
      <c r="F970" s="4" t="n">
        <v>-2.383</v>
      </c>
      <c r="G970" s="0" t="n">
        <f aca="false">D970-C970</f>
        <v>-0.559</v>
      </c>
      <c r="H970" s="0" t="n">
        <f aca="false">F970-E970</f>
        <v>-0.135</v>
      </c>
      <c r="I970" s="0" t="n">
        <f aca="false">AVERAGE(G970:H970)</f>
        <v>-0.347</v>
      </c>
    </row>
    <row r="971" customFormat="false" ht="13" hidden="false" customHeight="false" outlineLevel="0" collapsed="false">
      <c r="A971" s="4" t="s">
        <v>1883</v>
      </c>
      <c r="B971" s="4" t="s">
        <v>1884</v>
      </c>
      <c r="C971" s="4" t="n">
        <v>-1.336</v>
      </c>
      <c r="D971" s="4" t="n">
        <v>-1.497</v>
      </c>
      <c r="E971" s="4" t="n">
        <v>-1.475</v>
      </c>
      <c r="F971" s="4" t="n">
        <v>-2.01</v>
      </c>
      <c r="G971" s="0" t="n">
        <f aca="false">D971-C971</f>
        <v>-0.161</v>
      </c>
      <c r="H971" s="0" t="n">
        <f aca="false">F971-E971</f>
        <v>-0.535</v>
      </c>
      <c r="I971" s="0" t="n">
        <f aca="false">AVERAGE(G971:H971)</f>
        <v>-0.348</v>
      </c>
    </row>
    <row r="972" customFormat="false" ht="13" hidden="false" customHeight="false" outlineLevel="0" collapsed="false">
      <c r="A972" s="4" t="s">
        <v>1885</v>
      </c>
      <c r="B972" s="4" t="s">
        <v>1886</v>
      </c>
      <c r="C972" s="4" t="n">
        <v>-0.765</v>
      </c>
      <c r="D972" s="4" t="n">
        <v>-0.747</v>
      </c>
      <c r="E972" s="4" t="n">
        <v>-2.62</v>
      </c>
      <c r="F972" s="4" t="n">
        <v>-3.335</v>
      </c>
      <c r="G972" s="0" t="n">
        <f aca="false">D972-C972</f>
        <v>0.018</v>
      </c>
      <c r="H972" s="0" t="n">
        <f aca="false">F972-E972</f>
        <v>-0.715</v>
      </c>
      <c r="I972" s="0" t="n">
        <f aca="false">AVERAGE(G972:H972)</f>
        <v>-0.3485</v>
      </c>
    </row>
    <row r="973" customFormat="false" ht="13" hidden="false" customHeight="false" outlineLevel="0" collapsed="false">
      <c r="A973" s="4" t="s">
        <v>1887</v>
      </c>
      <c r="B973" s="4" t="s">
        <v>1888</v>
      </c>
      <c r="C973" s="4" t="n">
        <v>-0.162</v>
      </c>
      <c r="D973" s="4" t="n">
        <v>-0.494</v>
      </c>
      <c r="E973" s="4" t="n">
        <v>-3.339</v>
      </c>
      <c r="F973" s="4" t="n">
        <v>-3.708</v>
      </c>
      <c r="G973" s="0" t="n">
        <f aca="false">D973-C973</f>
        <v>-0.332</v>
      </c>
      <c r="H973" s="0" t="n">
        <f aca="false">F973-E973</f>
        <v>-0.369</v>
      </c>
      <c r="I973" s="0" t="n">
        <f aca="false">AVERAGE(G973:H973)</f>
        <v>-0.3505</v>
      </c>
    </row>
    <row r="974" customFormat="false" ht="13" hidden="false" customHeight="false" outlineLevel="0" collapsed="false">
      <c r="A974" s="4" t="s">
        <v>1889</v>
      </c>
      <c r="B974" s="4" t="s">
        <v>1890</v>
      </c>
      <c r="C974" s="4" t="n">
        <v>0.252</v>
      </c>
      <c r="D974" s="4" t="n">
        <v>-0.089</v>
      </c>
      <c r="E974" s="4" t="n">
        <v>-1.284</v>
      </c>
      <c r="F974" s="4" t="n">
        <v>-1.648</v>
      </c>
      <c r="G974" s="0" t="n">
        <f aca="false">D974-C974</f>
        <v>-0.341</v>
      </c>
      <c r="H974" s="0" t="n">
        <f aca="false">F974-E974</f>
        <v>-0.364</v>
      </c>
      <c r="I974" s="0" t="n">
        <f aca="false">AVERAGE(G974:H974)</f>
        <v>-0.3525</v>
      </c>
    </row>
    <row r="975" customFormat="false" ht="13" hidden="false" customHeight="false" outlineLevel="0" collapsed="false">
      <c r="A975" s="4" t="s">
        <v>1891</v>
      </c>
      <c r="B975" s="4" t="s">
        <v>1892</v>
      </c>
      <c r="C975" s="4" t="n">
        <v>-0.695</v>
      </c>
      <c r="D975" s="4" t="n">
        <v>-1.397</v>
      </c>
      <c r="E975" s="4" t="n">
        <v>-2.158</v>
      </c>
      <c r="F975" s="4" t="n">
        <v>-2.165</v>
      </c>
      <c r="G975" s="0" t="n">
        <f aca="false">D975-C975</f>
        <v>-0.702</v>
      </c>
      <c r="H975" s="0" t="n">
        <f aca="false">F975-E975</f>
        <v>-0.00700000000000012</v>
      </c>
      <c r="I975" s="0" t="n">
        <f aca="false">AVERAGE(G975:H975)</f>
        <v>-0.3545</v>
      </c>
    </row>
    <row r="976" customFormat="false" ht="13" hidden="false" customHeight="false" outlineLevel="0" collapsed="false">
      <c r="A976" s="4" t="s">
        <v>1893</v>
      </c>
      <c r="B976" s="4" t="s">
        <v>1894</v>
      </c>
      <c r="C976" s="4" t="n">
        <v>-0.328</v>
      </c>
      <c r="D976" s="4" t="n">
        <v>-0.72</v>
      </c>
      <c r="E976" s="4" t="n">
        <v>-3.25</v>
      </c>
      <c r="F976" s="4" t="n">
        <v>-3.569</v>
      </c>
      <c r="G976" s="0" t="n">
        <f aca="false">D976-C976</f>
        <v>-0.392</v>
      </c>
      <c r="H976" s="0" t="n">
        <f aca="false">F976-E976</f>
        <v>-0.319</v>
      </c>
      <c r="I976" s="0" t="n">
        <f aca="false">AVERAGE(G976:H976)</f>
        <v>-0.3555</v>
      </c>
    </row>
    <row r="977" customFormat="false" ht="13" hidden="false" customHeight="false" outlineLevel="0" collapsed="false">
      <c r="A977" s="4" t="s">
        <v>1895</v>
      </c>
      <c r="B977" s="4" t="s">
        <v>1896</v>
      </c>
      <c r="C977" s="4" t="n">
        <v>-0.15</v>
      </c>
      <c r="D977" s="4" t="n">
        <v>-0.287</v>
      </c>
      <c r="E977" s="4" t="n">
        <v>-2.684</v>
      </c>
      <c r="F977" s="4" t="n">
        <v>-3.258</v>
      </c>
      <c r="G977" s="0" t="n">
        <f aca="false">D977-C977</f>
        <v>-0.137</v>
      </c>
      <c r="H977" s="0" t="n">
        <f aca="false">F977-E977</f>
        <v>-0.574</v>
      </c>
      <c r="I977" s="0" t="n">
        <f aca="false">AVERAGE(G977:H977)</f>
        <v>-0.3555</v>
      </c>
    </row>
    <row r="978" customFormat="false" ht="13" hidden="false" customHeight="false" outlineLevel="0" collapsed="false">
      <c r="A978" s="4" t="s">
        <v>1897</v>
      </c>
      <c r="B978" s="4" t="s">
        <v>1898</v>
      </c>
      <c r="C978" s="4" t="n">
        <v>-0.285</v>
      </c>
      <c r="D978" s="4" t="n">
        <v>-0.761</v>
      </c>
      <c r="E978" s="4" t="n">
        <v>-1.967</v>
      </c>
      <c r="F978" s="4" t="n">
        <v>-2.204</v>
      </c>
      <c r="G978" s="0" t="n">
        <f aca="false">D978-C978</f>
        <v>-0.476</v>
      </c>
      <c r="H978" s="0" t="n">
        <f aca="false">F978-E978</f>
        <v>-0.237</v>
      </c>
      <c r="I978" s="0" t="n">
        <f aca="false">AVERAGE(G978:H978)</f>
        <v>-0.3565</v>
      </c>
    </row>
    <row r="979" customFormat="false" ht="13" hidden="false" customHeight="false" outlineLevel="0" collapsed="false">
      <c r="A979" s="4" t="s">
        <v>1899</v>
      </c>
      <c r="B979" s="4" t="s">
        <v>1900</v>
      </c>
      <c r="C979" s="4" t="n">
        <v>-0.554</v>
      </c>
      <c r="D979" s="4" t="n">
        <v>-0.794</v>
      </c>
      <c r="E979" s="4" t="n">
        <v>-2.556</v>
      </c>
      <c r="F979" s="4" t="n">
        <v>-3.033</v>
      </c>
      <c r="G979" s="0" t="n">
        <f aca="false">D979-C979</f>
        <v>-0.24</v>
      </c>
      <c r="H979" s="0" t="n">
        <f aca="false">F979-E979</f>
        <v>-0.477</v>
      </c>
      <c r="I979" s="0" t="n">
        <f aca="false">AVERAGE(G979:H979)</f>
        <v>-0.3585</v>
      </c>
    </row>
    <row r="980" customFormat="false" ht="13" hidden="false" customHeight="false" outlineLevel="0" collapsed="false">
      <c r="A980" s="4" t="s">
        <v>1901</v>
      </c>
      <c r="B980" s="4" t="s">
        <v>1902</v>
      </c>
      <c r="C980" s="4" t="n">
        <v>-0.378</v>
      </c>
      <c r="D980" s="4" t="n">
        <v>-1.002</v>
      </c>
      <c r="E980" s="4" t="n">
        <v>-4.935</v>
      </c>
      <c r="F980" s="4" t="n">
        <v>-5.037</v>
      </c>
      <c r="G980" s="0" t="n">
        <f aca="false">D980-C980</f>
        <v>-0.624</v>
      </c>
      <c r="H980" s="0" t="n">
        <f aca="false">F980-E980</f>
        <v>-0.102</v>
      </c>
      <c r="I980" s="0" t="n">
        <f aca="false">AVERAGE(G980:H980)</f>
        <v>-0.363</v>
      </c>
    </row>
    <row r="981" customFormat="false" ht="13" hidden="false" customHeight="false" outlineLevel="0" collapsed="false">
      <c r="A981" s="4" t="s">
        <v>1903</v>
      </c>
      <c r="B981" s="4" t="s">
        <v>1904</v>
      </c>
      <c r="C981" s="4" t="n">
        <v>1.254</v>
      </c>
      <c r="D981" s="4" t="n">
        <v>0.558</v>
      </c>
      <c r="E981" s="4" t="n">
        <v>0.23</v>
      </c>
      <c r="F981" s="4" t="n">
        <v>0.197</v>
      </c>
      <c r="G981" s="0" t="n">
        <f aca="false">D981-C981</f>
        <v>-0.696</v>
      </c>
      <c r="H981" s="0" t="n">
        <f aca="false">F981-E981</f>
        <v>-0.033</v>
      </c>
      <c r="I981" s="0" t="n">
        <f aca="false">AVERAGE(G981:H981)</f>
        <v>-0.3645</v>
      </c>
    </row>
    <row r="982" customFormat="false" ht="13" hidden="false" customHeight="false" outlineLevel="0" collapsed="false">
      <c r="A982" s="4" t="s">
        <v>1905</v>
      </c>
      <c r="B982" s="4" t="s">
        <v>1906</v>
      </c>
      <c r="C982" s="4" t="n">
        <v>-0.295</v>
      </c>
      <c r="D982" s="4" t="n">
        <v>-0.757</v>
      </c>
      <c r="E982" s="4" t="n">
        <v>-2.915</v>
      </c>
      <c r="F982" s="4" t="n">
        <v>-3.185</v>
      </c>
      <c r="G982" s="0" t="n">
        <f aca="false">D982-C982</f>
        <v>-0.462</v>
      </c>
      <c r="H982" s="0" t="n">
        <f aca="false">F982-E982</f>
        <v>-0.27</v>
      </c>
      <c r="I982" s="0" t="n">
        <f aca="false">AVERAGE(G982:H982)</f>
        <v>-0.366</v>
      </c>
    </row>
    <row r="983" customFormat="false" ht="13" hidden="false" customHeight="false" outlineLevel="0" collapsed="false">
      <c r="A983" s="4" t="s">
        <v>1907</v>
      </c>
      <c r="B983" s="4" t="s">
        <v>1908</v>
      </c>
      <c r="C983" s="4" t="n">
        <v>-0.497</v>
      </c>
      <c r="D983" s="4" t="n">
        <v>-0.497</v>
      </c>
      <c r="E983" s="4" t="n">
        <v>-1.511</v>
      </c>
      <c r="F983" s="4" t="n">
        <v>-2.243</v>
      </c>
      <c r="G983" s="0" t="n">
        <f aca="false">D983-C983</f>
        <v>0</v>
      </c>
      <c r="H983" s="0" t="n">
        <f aca="false">F983-E983</f>
        <v>-0.732</v>
      </c>
      <c r="I983" s="0" t="n">
        <f aca="false">AVERAGE(G983:H983)</f>
        <v>-0.366</v>
      </c>
    </row>
    <row r="984" customFormat="false" ht="13" hidden="false" customHeight="false" outlineLevel="0" collapsed="false">
      <c r="A984" s="4" t="s">
        <v>1909</v>
      </c>
      <c r="B984" s="4" t="s">
        <v>1910</v>
      </c>
      <c r="C984" s="4" t="n">
        <v>0.295</v>
      </c>
      <c r="D984" s="4" t="n">
        <v>-0.132</v>
      </c>
      <c r="E984" s="4" t="n">
        <v>-2.271</v>
      </c>
      <c r="F984" s="4" t="n">
        <v>-2.577</v>
      </c>
      <c r="G984" s="0" t="n">
        <f aca="false">D984-C984</f>
        <v>-0.427</v>
      </c>
      <c r="H984" s="0" t="n">
        <f aca="false">F984-E984</f>
        <v>-0.306</v>
      </c>
      <c r="I984" s="0" t="n">
        <f aca="false">AVERAGE(G984:H984)</f>
        <v>-0.3665</v>
      </c>
    </row>
    <row r="985" customFormat="false" ht="13" hidden="false" customHeight="false" outlineLevel="0" collapsed="false">
      <c r="A985" s="4" t="s">
        <v>1911</v>
      </c>
      <c r="B985" s="4" t="s">
        <v>1912</v>
      </c>
      <c r="C985" s="4" t="n">
        <v>-0.393</v>
      </c>
      <c r="D985" s="4" t="n">
        <v>-0.614</v>
      </c>
      <c r="E985" s="4" t="n">
        <v>-1.287</v>
      </c>
      <c r="F985" s="4" t="n">
        <v>-1.806</v>
      </c>
      <c r="G985" s="0" t="n">
        <f aca="false">D985-C985</f>
        <v>-0.221</v>
      </c>
      <c r="H985" s="0" t="n">
        <f aca="false">F985-E985</f>
        <v>-0.519</v>
      </c>
      <c r="I985" s="0" t="n">
        <f aca="false">AVERAGE(G985:H985)</f>
        <v>-0.37</v>
      </c>
    </row>
    <row r="986" customFormat="false" ht="13" hidden="false" customHeight="false" outlineLevel="0" collapsed="false">
      <c r="A986" s="4" t="s">
        <v>1913</v>
      </c>
      <c r="B986" s="4" t="s">
        <v>1914</v>
      </c>
      <c r="C986" s="4" t="n">
        <v>2.156</v>
      </c>
      <c r="D986" s="4" t="n">
        <v>1.277</v>
      </c>
      <c r="E986" s="4" t="n">
        <v>0.347</v>
      </c>
      <c r="F986" s="4" t="n">
        <v>0.482</v>
      </c>
      <c r="G986" s="0" t="n">
        <f aca="false">D986-C986</f>
        <v>-0.879</v>
      </c>
      <c r="H986" s="0" t="n">
        <f aca="false">F986-E986</f>
        <v>0.135</v>
      </c>
      <c r="I986" s="0" t="n">
        <f aca="false">AVERAGE(G986:H986)</f>
        <v>-0.372</v>
      </c>
    </row>
    <row r="987" customFormat="false" ht="13" hidden="false" customHeight="false" outlineLevel="0" collapsed="false">
      <c r="A987" s="4" t="s">
        <v>1915</v>
      </c>
      <c r="B987" s="4" t="s">
        <v>1916</v>
      </c>
      <c r="C987" s="4" t="n">
        <v>-0.183</v>
      </c>
      <c r="D987" s="4" t="n">
        <v>-0.31</v>
      </c>
      <c r="E987" s="4" t="n">
        <v>-2.939</v>
      </c>
      <c r="F987" s="4" t="n">
        <v>-3.565</v>
      </c>
      <c r="G987" s="0" t="n">
        <f aca="false">D987-C987</f>
        <v>-0.127</v>
      </c>
      <c r="H987" s="0" t="n">
        <f aca="false">F987-E987</f>
        <v>-0.626</v>
      </c>
      <c r="I987" s="0" t="n">
        <f aca="false">AVERAGE(G987:H987)</f>
        <v>-0.3765</v>
      </c>
    </row>
    <row r="988" customFormat="false" ht="13" hidden="false" customHeight="false" outlineLevel="0" collapsed="false">
      <c r="A988" s="4" t="s">
        <v>1917</v>
      </c>
      <c r="B988" s="4" t="s">
        <v>1918</v>
      </c>
      <c r="C988" s="4" t="n">
        <v>0.57</v>
      </c>
      <c r="D988" s="4" t="n">
        <v>-0.222</v>
      </c>
      <c r="E988" s="4" t="n">
        <v>-2.539</v>
      </c>
      <c r="F988" s="4" t="n">
        <v>-2.502</v>
      </c>
      <c r="G988" s="0" t="n">
        <f aca="false">D988-C988</f>
        <v>-0.792</v>
      </c>
      <c r="H988" s="0" t="n">
        <f aca="false">F988-E988</f>
        <v>0.0370000000000004</v>
      </c>
      <c r="I988" s="0" t="n">
        <f aca="false">AVERAGE(G988:H988)</f>
        <v>-0.3775</v>
      </c>
    </row>
    <row r="989" customFormat="false" ht="13" hidden="false" customHeight="false" outlineLevel="0" collapsed="false">
      <c r="A989" s="4" t="s">
        <v>1919</v>
      </c>
      <c r="B989" s="4" t="s">
        <v>1920</v>
      </c>
      <c r="C989" s="4" t="n">
        <v>2.105</v>
      </c>
      <c r="D989" s="4" t="n">
        <v>1.892</v>
      </c>
      <c r="E989" s="4" t="n">
        <v>2.561</v>
      </c>
      <c r="F989" s="4" t="n">
        <v>2.019</v>
      </c>
      <c r="G989" s="0" t="n">
        <f aca="false">D989-C989</f>
        <v>-0.213</v>
      </c>
      <c r="H989" s="0" t="n">
        <f aca="false">F989-E989</f>
        <v>-0.542</v>
      </c>
      <c r="I989" s="0" t="n">
        <f aca="false">AVERAGE(G989:H989)</f>
        <v>-0.3775</v>
      </c>
    </row>
    <row r="990" customFormat="false" ht="13" hidden="false" customHeight="false" outlineLevel="0" collapsed="false">
      <c r="A990" s="4" t="s">
        <v>1921</v>
      </c>
      <c r="B990" s="4" t="s">
        <v>1922</v>
      </c>
      <c r="C990" s="4" t="n">
        <v>-0.257</v>
      </c>
      <c r="D990" s="4" t="n">
        <v>-0.504</v>
      </c>
      <c r="E990" s="4" t="n">
        <v>-1.866</v>
      </c>
      <c r="F990" s="4" t="n">
        <v>-2.377</v>
      </c>
      <c r="G990" s="0" t="n">
        <f aca="false">D990-C990</f>
        <v>-0.247</v>
      </c>
      <c r="H990" s="0" t="n">
        <f aca="false">F990-E990</f>
        <v>-0.511</v>
      </c>
      <c r="I990" s="0" t="n">
        <f aca="false">AVERAGE(G990:H990)</f>
        <v>-0.379</v>
      </c>
    </row>
    <row r="991" customFormat="false" ht="13" hidden="false" customHeight="false" outlineLevel="0" collapsed="false">
      <c r="A991" s="4" t="s">
        <v>1923</v>
      </c>
      <c r="B991" s="4" t="s">
        <v>1924</v>
      </c>
      <c r="C991" s="4" t="n">
        <v>-0.352</v>
      </c>
      <c r="D991" s="4" t="n">
        <v>-0.499</v>
      </c>
      <c r="E991" s="4" t="n">
        <v>-1.449</v>
      </c>
      <c r="F991" s="4" t="n">
        <v>-2.069</v>
      </c>
      <c r="G991" s="0" t="n">
        <f aca="false">D991-C991</f>
        <v>-0.147</v>
      </c>
      <c r="H991" s="0" t="n">
        <f aca="false">F991-E991</f>
        <v>-0.62</v>
      </c>
      <c r="I991" s="0" t="n">
        <f aca="false">AVERAGE(G991:H991)</f>
        <v>-0.3835</v>
      </c>
    </row>
    <row r="992" customFormat="false" ht="13" hidden="false" customHeight="false" outlineLevel="0" collapsed="false">
      <c r="A992" s="4" t="s">
        <v>1925</v>
      </c>
      <c r="B992" s="4" t="s">
        <v>1926</v>
      </c>
      <c r="C992" s="4" t="n">
        <v>0.097</v>
      </c>
      <c r="D992" s="4" t="n">
        <v>-0.087</v>
      </c>
      <c r="E992" s="4" t="n">
        <v>-2.203</v>
      </c>
      <c r="F992" s="4" t="n">
        <v>-2.789</v>
      </c>
      <c r="G992" s="0" t="n">
        <f aca="false">D992-C992</f>
        <v>-0.184</v>
      </c>
      <c r="H992" s="0" t="n">
        <f aca="false">F992-E992</f>
        <v>-0.586</v>
      </c>
      <c r="I992" s="0" t="n">
        <f aca="false">AVERAGE(G992:H992)</f>
        <v>-0.385</v>
      </c>
    </row>
    <row r="993" customFormat="false" ht="13" hidden="false" customHeight="false" outlineLevel="0" collapsed="false">
      <c r="A993" s="4" t="s">
        <v>1927</v>
      </c>
      <c r="B993" s="4" t="s">
        <v>1928</v>
      </c>
      <c r="C993" s="4" t="n">
        <v>1.155</v>
      </c>
      <c r="D993" s="4" t="n">
        <v>0.382</v>
      </c>
      <c r="E993" s="4" t="n">
        <v>2.676</v>
      </c>
      <c r="F993" s="4" t="n">
        <v>2.679</v>
      </c>
      <c r="G993" s="0" t="n">
        <f aca="false">D993-C993</f>
        <v>-0.773</v>
      </c>
      <c r="H993" s="0" t="n">
        <f aca="false">F993-E993</f>
        <v>0.00299999999999967</v>
      </c>
      <c r="I993" s="0" t="n">
        <f aca="false">AVERAGE(G993:H993)</f>
        <v>-0.385</v>
      </c>
    </row>
    <row r="994" customFormat="false" ht="13" hidden="false" customHeight="false" outlineLevel="0" collapsed="false">
      <c r="A994" s="4" t="s">
        <v>1929</v>
      </c>
      <c r="B994" s="4" t="s">
        <v>1930</v>
      </c>
      <c r="C994" s="4" t="n">
        <v>0.076</v>
      </c>
      <c r="D994" s="4" t="n">
        <v>-0.204</v>
      </c>
      <c r="E994" s="4" t="n">
        <v>-2.124</v>
      </c>
      <c r="F994" s="4" t="n">
        <v>-2.617</v>
      </c>
      <c r="G994" s="0" t="n">
        <f aca="false">D994-C994</f>
        <v>-0.28</v>
      </c>
      <c r="H994" s="0" t="n">
        <f aca="false">F994-E994</f>
        <v>-0.493</v>
      </c>
      <c r="I994" s="0" t="n">
        <f aca="false">AVERAGE(G994:H994)</f>
        <v>-0.3865</v>
      </c>
    </row>
    <row r="995" customFormat="false" ht="13" hidden="false" customHeight="false" outlineLevel="0" collapsed="false">
      <c r="A995" s="4" t="s">
        <v>1931</v>
      </c>
      <c r="B995" s="4" t="s">
        <v>1932</v>
      </c>
      <c r="C995" s="4" t="n">
        <v>-0.411</v>
      </c>
      <c r="D995" s="4" t="n">
        <v>-0.991</v>
      </c>
      <c r="E995" s="4" t="n">
        <v>-4.383</v>
      </c>
      <c r="F995" s="4" t="n">
        <v>-4.578</v>
      </c>
      <c r="G995" s="0" t="n">
        <f aca="false">D995-C995</f>
        <v>-0.58</v>
      </c>
      <c r="H995" s="0" t="n">
        <f aca="false">F995-E995</f>
        <v>-0.195</v>
      </c>
      <c r="I995" s="0" t="n">
        <f aca="false">AVERAGE(G995:H995)</f>
        <v>-0.3875</v>
      </c>
    </row>
    <row r="996" customFormat="false" ht="13" hidden="false" customHeight="false" outlineLevel="0" collapsed="false">
      <c r="A996" s="4" t="s">
        <v>1933</v>
      </c>
      <c r="B996" s="4" t="s">
        <v>1934</v>
      </c>
      <c r="C996" s="4" t="n">
        <v>0.065</v>
      </c>
      <c r="D996" s="4" t="n">
        <v>-0.058</v>
      </c>
      <c r="E996" s="4" t="n">
        <v>-2.894</v>
      </c>
      <c r="F996" s="4" t="n">
        <v>-3.547</v>
      </c>
      <c r="G996" s="0" t="n">
        <f aca="false">D996-C996</f>
        <v>-0.123</v>
      </c>
      <c r="H996" s="0" t="n">
        <f aca="false">F996-E996</f>
        <v>-0.653</v>
      </c>
      <c r="I996" s="0" t="n">
        <f aca="false">AVERAGE(G996:H996)</f>
        <v>-0.388</v>
      </c>
    </row>
    <row r="997" customFormat="false" ht="13" hidden="false" customHeight="false" outlineLevel="0" collapsed="false">
      <c r="A997" s="4" t="s">
        <v>1935</v>
      </c>
      <c r="B997" s="4" t="s">
        <v>1015</v>
      </c>
      <c r="C997" s="4" t="n">
        <v>1.846</v>
      </c>
      <c r="D997" s="4" t="n">
        <v>0.462</v>
      </c>
      <c r="E997" s="4" t="n">
        <v>2.962</v>
      </c>
      <c r="F997" s="4" t="n">
        <v>3.567</v>
      </c>
      <c r="G997" s="0" t="n">
        <f aca="false">D997-C997</f>
        <v>-1.384</v>
      </c>
      <c r="H997" s="0" t="n">
        <f aca="false">F997-E997</f>
        <v>0.605</v>
      </c>
      <c r="I997" s="0" t="n">
        <f aca="false">AVERAGE(G997:H997)</f>
        <v>-0.3895</v>
      </c>
    </row>
    <row r="998" customFormat="false" ht="13" hidden="false" customHeight="false" outlineLevel="0" collapsed="false">
      <c r="A998" s="4" t="s">
        <v>1936</v>
      </c>
      <c r="B998" s="4" t="s">
        <v>1937</v>
      </c>
      <c r="C998" s="4" t="n">
        <v>-1.133</v>
      </c>
      <c r="D998" s="4" t="n">
        <v>-1.602</v>
      </c>
      <c r="E998" s="4" t="n">
        <v>0.079</v>
      </c>
      <c r="F998" s="4" t="n">
        <v>-0.235</v>
      </c>
      <c r="G998" s="0" t="n">
        <f aca="false">D998-C998</f>
        <v>-0.469</v>
      </c>
      <c r="H998" s="0" t="n">
        <f aca="false">F998-E998</f>
        <v>-0.314</v>
      </c>
      <c r="I998" s="0" t="n">
        <f aca="false">AVERAGE(G998:H998)</f>
        <v>-0.3915</v>
      </c>
    </row>
    <row r="999" customFormat="false" ht="13" hidden="false" customHeight="false" outlineLevel="0" collapsed="false">
      <c r="A999" s="4" t="s">
        <v>1938</v>
      </c>
      <c r="B999" s="4" t="s">
        <v>1939</v>
      </c>
      <c r="C999" s="4" t="n">
        <v>-0.898</v>
      </c>
      <c r="D999" s="4" t="n">
        <v>-1.38</v>
      </c>
      <c r="E999" s="4" t="n">
        <v>-4.41</v>
      </c>
      <c r="F999" s="4" t="n">
        <v>-4.714</v>
      </c>
      <c r="G999" s="0" t="n">
        <f aca="false">D999-C999</f>
        <v>-0.482</v>
      </c>
      <c r="H999" s="0" t="n">
        <f aca="false">F999-E999</f>
        <v>-0.304</v>
      </c>
      <c r="I999" s="0" t="n">
        <f aca="false">AVERAGE(G999:H999)</f>
        <v>-0.393</v>
      </c>
    </row>
    <row r="1000" customFormat="false" ht="13" hidden="false" customHeight="false" outlineLevel="0" collapsed="false">
      <c r="A1000" s="4" t="s">
        <v>1940</v>
      </c>
      <c r="B1000" s="4" t="s">
        <v>1941</v>
      </c>
      <c r="C1000" s="4" t="n">
        <v>-0.791</v>
      </c>
      <c r="D1000" s="4" t="n">
        <v>-1.106</v>
      </c>
      <c r="E1000" s="4" t="n">
        <v>-3.883</v>
      </c>
      <c r="F1000" s="4" t="n">
        <v>-4.357</v>
      </c>
      <c r="G1000" s="0" t="n">
        <f aca="false">D1000-C1000</f>
        <v>-0.315</v>
      </c>
      <c r="H1000" s="0" t="n">
        <f aca="false">F1000-E1000</f>
        <v>-0.474</v>
      </c>
      <c r="I1000" s="0" t="n">
        <f aca="false">AVERAGE(G1000:H1000)</f>
        <v>-0.3945</v>
      </c>
    </row>
    <row r="1001" customFormat="false" ht="13" hidden="false" customHeight="false" outlineLevel="0" collapsed="false">
      <c r="A1001" s="4" t="s">
        <v>1942</v>
      </c>
      <c r="B1001" s="4" t="s">
        <v>1943</v>
      </c>
      <c r="C1001" s="4" t="n">
        <v>-0.027</v>
      </c>
      <c r="D1001" s="4" t="n">
        <v>-0.647</v>
      </c>
      <c r="E1001" s="4" t="n">
        <v>0.165</v>
      </c>
      <c r="F1001" s="4" t="n">
        <v>-0.011</v>
      </c>
      <c r="G1001" s="0" t="n">
        <f aca="false">D1001-C1001</f>
        <v>-0.62</v>
      </c>
      <c r="H1001" s="0" t="n">
        <f aca="false">F1001-E1001</f>
        <v>-0.176</v>
      </c>
      <c r="I1001" s="0" t="n">
        <f aca="false">AVERAGE(G1001:H1001)</f>
        <v>-0.398</v>
      </c>
    </row>
    <row r="1002" customFormat="false" ht="13" hidden="false" customHeight="false" outlineLevel="0" collapsed="false">
      <c r="A1002" s="4" t="s">
        <v>1944</v>
      </c>
      <c r="B1002" s="4" t="s">
        <v>1945</v>
      </c>
      <c r="C1002" s="4" t="n">
        <v>0.49</v>
      </c>
      <c r="D1002" s="4" t="n">
        <v>-0.359</v>
      </c>
      <c r="E1002" s="4" t="n">
        <v>-2.965</v>
      </c>
      <c r="F1002" s="4" t="n">
        <v>-2.913</v>
      </c>
      <c r="G1002" s="0" t="n">
        <f aca="false">D1002-C1002</f>
        <v>-0.849</v>
      </c>
      <c r="H1002" s="0" t="n">
        <f aca="false">F1002-E1002</f>
        <v>0.052</v>
      </c>
      <c r="I1002" s="0" t="n">
        <f aca="false">AVERAGE(G1002:H1002)</f>
        <v>-0.3985</v>
      </c>
    </row>
    <row r="1003" customFormat="false" ht="13" hidden="false" customHeight="false" outlineLevel="0" collapsed="false">
      <c r="A1003" s="4" t="s">
        <v>1946</v>
      </c>
      <c r="B1003" s="4" t="s">
        <v>1947</v>
      </c>
      <c r="C1003" s="4" t="n">
        <v>-1.919</v>
      </c>
      <c r="D1003" s="4" t="n">
        <v>-2.293</v>
      </c>
      <c r="E1003" s="4" t="n">
        <v>-0.387</v>
      </c>
      <c r="F1003" s="4" t="n">
        <v>-0.813</v>
      </c>
      <c r="G1003" s="0" t="n">
        <f aca="false">D1003-C1003</f>
        <v>-0.374</v>
      </c>
      <c r="H1003" s="0" t="n">
        <f aca="false">F1003-E1003</f>
        <v>-0.426</v>
      </c>
      <c r="I1003" s="0" t="n">
        <f aca="false">AVERAGE(G1003:H1003)</f>
        <v>-0.4</v>
      </c>
    </row>
    <row r="1004" customFormat="false" ht="13" hidden="false" customHeight="false" outlineLevel="0" collapsed="false">
      <c r="A1004" s="4" t="s">
        <v>1948</v>
      </c>
      <c r="B1004" s="4" t="s">
        <v>1949</v>
      </c>
      <c r="C1004" s="4" t="n">
        <v>0.374</v>
      </c>
      <c r="D1004" s="4" t="n">
        <v>0.158</v>
      </c>
      <c r="E1004" s="4" t="n">
        <v>2.571</v>
      </c>
      <c r="F1004" s="4" t="n">
        <v>1.977</v>
      </c>
      <c r="G1004" s="0" t="n">
        <f aca="false">D1004-C1004</f>
        <v>-0.216</v>
      </c>
      <c r="H1004" s="0" t="n">
        <f aca="false">F1004-E1004</f>
        <v>-0.594</v>
      </c>
      <c r="I1004" s="0" t="n">
        <f aca="false">AVERAGE(G1004:H1004)</f>
        <v>-0.405</v>
      </c>
    </row>
    <row r="1005" customFormat="false" ht="13" hidden="false" customHeight="false" outlineLevel="0" collapsed="false">
      <c r="A1005" s="4" t="s">
        <v>1950</v>
      </c>
      <c r="B1005" s="4" t="s">
        <v>1951</v>
      </c>
      <c r="C1005" s="4" t="n">
        <v>2.42</v>
      </c>
      <c r="D1005" s="4" t="n">
        <v>1.442</v>
      </c>
      <c r="E1005" s="4" t="n">
        <v>0.612</v>
      </c>
      <c r="F1005" s="4" t="n">
        <v>0.779</v>
      </c>
      <c r="G1005" s="0" t="n">
        <f aca="false">D1005-C1005</f>
        <v>-0.978</v>
      </c>
      <c r="H1005" s="0" t="n">
        <f aca="false">F1005-E1005</f>
        <v>0.167</v>
      </c>
      <c r="I1005" s="0" t="n">
        <f aca="false">AVERAGE(G1005:H1005)</f>
        <v>-0.4055</v>
      </c>
    </row>
    <row r="1006" customFormat="false" ht="13" hidden="false" customHeight="false" outlineLevel="0" collapsed="false">
      <c r="A1006" s="4" t="s">
        <v>1952</v>
      </c>
      <c r="B1006" s="4" t="s">
        <v>1953</v>
      </c>
      <c r="C1006" s="4" t="n">
        <v>-0.491</v>
      </c>
      <c r="D1006" s="4" t="n">
        <v>-0.749</v>
      </c>
      <c r="E1006" s="4" t="n">
        <v>-1.65</v>
      </c>
      <c r="F1006" s="4" t="n">
        <v>-2.204</v>
      </c>
      <c r="G1006" s="0" t="n">
        <f aca="false">D1006-C1006</f>
        <v>-0.258</v>
      </c>
      <c r="H1006" s="0" t="n">
        <f aca="false">F1006-E1006</f>
        <v>-0.554</v>
      </c>
      <c r="I1006" s="0" t="n">
        <f aca="false">AVERAGE(G1006:H1006)</f>
        <v>-0.406</v>
      </c>
    </row>
    <row r="1007" customFormat="false" ht="13" hidden="false" customHeight="false" outlineLevel="0" collapsed="false">
      <c r="A1007" s="4" t="s">
        <v>1954</v>
      </c>
      <c r="B1007" s="4" t="s">
        <v>1955</v>
      </c>
      <c r="C1007" s="4" t="n">
        <v>-2.648</v>
      </c>
      <c r="D1007" s="4" t="n">
        <v>-3.366</v>
      </c>
      <c r="E1007" s="4" t="n">
        <v>-0.395</v>
      </c>
      <c r="F1007" s="4" t="n">
        <v>-0.493</v>
      </c>
      <c r="G1007" s="0" t="n">
        <f aca="false">D1007-C1007</f>
        <v>-0.718</v>
      </c>
      <c r="H1007" s="0" t="n">
        <f aca="false">F1007-E1007</f>
        <v>-0.098</v>
      </c>
      <c r="I1007" s="0" t="n">
        <f aca="false">AVERAGE(G1007:H1007)</f>
        <v>-0.408</v>
      </c>
    </row>
    <row r="1008" customFormat="false" ht="13" hidden="false" customHeight="false" outlineLevel="0" collapsed="false">
      <c r="A1008" s="4" t="s">
        <v>1956</v>
      </c>
      <c r="B1008" s="4" t="s">
        <v>1957</v>
      </c>
      <c r="C1008" s="4" t="n">
        <v>-0.15</v>
      </c>
      <c r="D1008" s="4" t="n">
        <v>-0.685</v>
      </c>
      <c r="E1008" s="4" t="n">
        <v>-1.807</v>
      </c>
      <c r="F1008" s="4" t="n">
        <v>-2.088</v>
      </c>
      <c r="G1008" s="0" t="n">
        <f aca="false">D1008-C1008</f>
        <v>-0.535</v>
      </c>
      <c r="H1008" s="0" t="n">
        <f aca="false">F1008-E1008</f>
        <v>-0.281</v>
      </c>
      <c r="I1008" s="0" t="n">
        <f aca="false">AVERAGE(G1008:H1008)</f>
        <v>-0.408</v>
      </c>
    </row>
    <row r="1009" customFormat="false" ht="13" hidden="false" customHeight="false" outlineLevel="0" collapsed="false">
      <c r="A1009" s="4" t="s">
        <v>1958</v>
      </c>
      <c r="B1009" s="4" t="s">
        <v>1959</v>
      </c>
      <c r="C1009" s="4" t="n">
        <v>-0.15</v>
      </c>
      <c r="D1009" s="4" t="n">
        <v>-0.69</v>
      </c>
      <c r="E1009" s="4" t="n">
        <v>-1.927</v>
      </c>
      <c r="F1009" s="4" t="n">
        <v>-2.206</v>
      </c>
      <c r="G1009" s="0" t="n">
        <f aca="false">D1009-C1009</f>
        <v>-0.54</v>
      </c>
      <c r="H1009" s="0" t="n">
        <f aca="false">F1009-E1009</f>
        <v>-0.279</v>
      </c>
      <c r="I1009" s="0" t="n">
        <f aca="false">AVERAGE(G1009:H1009)</f>
        <v>-0.4095</v>
      </c>
    </row>
    <row r="1010" customFormat="false" ht="13" hidden="false" customHeight="false" outlineLevel="0" collapsed="false">
      <c r="A1010" s="4" t="s">
        <v>1960</v>
      </c>
      <c r="B1010" s="4" t="s">
        <v>1961</v>
      </c>
      <c r="C1010" s="4" t="n">
        <v>-0.596</v>
      </c>
      <c r="D1010" s="4" t="n">
        <v>-1.479</v>
      </c>
      <c r="E1010" s="4" t="n">
        <v>-3.194</v>
      </c>
      <c r="F1010" s="4" t="n">
        <v>-3.13</v>
      </c>
      <c r="G1010" s="0" t="n">
        <f aca="false">D1010-C1010</f>
        <v>-0.883</v>
      </c>
      <c r="H1010" s="0" t="n">
        <f aca="false">F1010-E1010</f>
        <v>0.0640000000000001</v>
      </c>
      <c r="I1010" s="0" t="n">
        <f aca="false">AVERAGE(G1010:H1010)</f>
        <v>-0.4095</v>
      </c>
    </row>
    <row r="1011" customFormat="false" ht="13" hidden="false" customHeight="false" outlineLevel="0" collapsed="false">
      <c r="A1011" s="4" t="s">
        <v>1962</v>
      </c>
      <c r="B1011" s="4" t="s">
        <v>1963</v>
      </c>
      <c r="C1011" s="4" t="n">
        <v>-1.188</v>
      </c>
      <c r="D1011" s="4" t="n">
        <v>-1.558</v>
      </c>
      <c r="E1011" s="4" t="n">
        <v>-4.009</v>
      </c>
      <c r="F1011" s="4" t="n">
        <v>-4.462</v>
      </c>
      <c r="G1011" s="0" t="n">
        <f aca="false">D1011-C1011</f>
        <v>-0.37</v>
      </c>
      <c r="H1011" s="0" t="n">
        <f aca="false">F1011-E1011</f>
        <v>-0.452999999999999</v>
      </c>
      <c r="I1011" s="0" t="n">
        <f aca="false">AVERAGE(G1011:H1011)</f>
        <v>-0.4115</v>
      </c>
    </row>
    <row r="1012" customFormat="false" ht="13" hidden="false" customHeight="false" outlineLevel="0" collapsed="false">
      <c r="A1012" s="4" t="s">
        <v>1964</v>
      </c>
      <c r="B1012" s="4" t="s">
        <v>1965</v>
      </c>
      <c r="C1012" s="4" t="n">
        <v>-0.461</v>
      </c>
      <c r="D1012" s="4" t="n">
        <v>-1.208</v>
      </c>
      <c r="E1012" s="4" t="n">
        <v>-1.78</v>
      </c>
      <c r="F1012" s="4" t="n">
        <v>-1.863</v>
      </c>
      <c r="G1012" s="0" t="n">
        <f aca="false">D1012-C1012</f>
        <v>-0.747</v>
      </c>
      <c r="H1012" s="0" t="n">
        <f aca="false">F1012-E1012</f>
        <v>-0.083</v>
      </c>
      <c r="I1012" s="0" t="n">
        <f aca="false">AVERAGE(G1012:H1012)</f>
        <v>-0.415</v>
      </c>
    </row>
    <row r="1013" customFormat="false" ht="13" hidden="false" customHeight="false" outlineLevel="0" collapsed="false">
      <c r="A1013" s="4" t="s">
        <v>1966</v>
      </c>
      <c r="B1013" s="4" t="s">
        <v>27</v>
      </c>
      <c r="C1013" s="4" t="n">
        <v>0.379</v>
      </c>
      <c r="D1013" s="4" t="n">
        <v>-0.092</v>
      </c>
      <c r="E1013" s="4" t="n">
        <v>-2.643</v>
      </c>
      <c r="F1013" s="4" t="n">
        <v>-3.003</v>
      </c>
      <c r="G1013" s="0" t="n">
        <f aca="false">D1013-C1013</f>
        <v>-0.471</v>
      </c>
      <c r="H1013" s="0" t="n">
        <f aca="false">F1013-E1013</f>
        <v>-0.36</v>
      </c>
      <c r="I1013" s="0" t="n">
        <f aca="false">AVERAGE(G1013:H1013)</f>
        <v>-0.4155</v>
      </c>
    </row>
    <row r="1014" customFormat="false" ht="13" hidden="false" customHeight="false" outlineLevel="0" collapsed="false">
      <c r="A1014" s="4" t="s">
        <v>1967</v>
      </c>
      <c r="B1014" s="4" t="s">
        <v>1968</v>
      </c>
      <c r="C1014" s="4" t="n">
        <v>-0.185</v>
      </c>
      <c r="D1014" s="4" t="n">
        <v>-0.73</v>
      </c>
      <c r="E1014" s="4" t="n">
        <v>-1.479</v>
      </c>
      <c r="F1014" s="4" t="n">
        <v>-1.767</v>
      </c>
      <c r="G1014" s="0" t="n">
        <f aca="false">D1014-C1014</f>
        <v>-0.545</v>
      </c>
      <c r="H1014" s="0" t="n">
        <f aca="false">F1014-E1014</f>
        <v>-0.288</v>
      </c>
      <c r="I1014" s="0" t="n">
        <f aca="false">AVERAGE(G1014:H1014)</f>
        <v>-0.4165</v>
      </c>
    </row>
    <row r="1015" customFormat="false" ht="13" hidden="false" customHeight="false" outlineLevel="0" collapsed="false">
      <c r="A1015" s="4" t="s">
        <v>1969</v>
      </c>
      <c r="B1015" s="4" t="s">
        <v>1970</v>
      </c>
      <c r="C1015" s="4" t="n">
        <v>-0.845</v>
      </c>
      <c r="D1015" s="4" t="n">
        <v>-1.392</v>
      </c>
      <c r="E1015" s="4" t="n">
        <v>-1.122</v>
      </c>
      <c r="F1015" s="4" t="n">
        <v>-1.41</v>
      </c>
      <c r="G1015" s="0" t="n">
        <f aca="false">D1015-C1015</f>
        <v>-0.547</v>
      </c>
      <c r="H1015" s="0" t="n">
        <f aca="false">F1015-E1015</f>
        <v>-0.288</v>
      </c>
      <c r="I1015" s="0" t="n">
        <f aca="false">AVERAGE(G1015:H1015)</f>
        <v>-0.4175</v>
      </c>
    </row>
    <row r="1016" customFormat="false" ht="13" hidden="false" customHeight="false" outlineLevel="0" collapsed="false">
      <c r="A1016" s="4" t="s">
        <v>1971</v>
      </c>
      <c r="B1016" s="4" t="s">
        <v>1972</v>
      </c>
      <c r="C1016" s="4" t="n">
        <v>0.145</v>
      </c>
      <c r="D1016" s="4" t="n">
        <v>-0.23</v>
      </c>
      <c r="E1016" s="4" t="n">
        <v>-1.668</v>
      </c>
      <c r="F1016" s="4" t="n">
        <v>-2.133</v>
      </c>
      <c r="G1016" s="0" t="n">
        <f aca="false">D1016-C1016</f>
        <v>-0.375</v>
      </c>
      <c r="H1016" s="0" t="n">
        <f aca="false">F1016-E1016</f>
        <v>-0.465</v>
      </c>
      <c r="I1016" s="0" t="n">
        <f aca="false">AVERAGE(G1016:H1016)</f>
        <v>-0.42</v>
      </c>
    </row>
    <row r="1017" customFormat="false" ht="13" hidden="false" customHeight="false" outlineLevel="0" collapsed="false">
      <c r="A1017" s="4" t="s">
        <v>1973</v>
      </c>
      <c r="B1017" s="4" t="s">
        <v>1272</v>
      </c>
      <c r="C1017" s="4" t="n">
        <v>-0.903</v>
      </c>
      <c r="D1017" s="4" t="n">
        <v>-1.167</v>
      </c>
      <c r="E1017" s="4" t="n">
        <v>-1.478</v>
      </c>
      <c r="F1017" s="4" t="n">
        <v>-2.064</v>
      </c>
      <c r="G1017" s="0" t="n">
        <f aca="false">D1017-C1017</f>
        <v>-0.264</v>
      </c>
      <c r="H1017" s="0" t="n">
        <f aca="false">F1017-E1017</f>
        <v>-0.586</v>
      </c>
      <c r="I1017" s="0" t="n">
        <f aca="false">AVERAGE(G1017:H1017)</f>
        <v>-0.425</v>
      </c>
    </row>
    <row r="1018" customFormat="false" ht="13" hidden="false" customHeight="false" outlineLevel="0" collapsed="false">
      <c r="A1018" s="4" t="s">
        <v>1974</v>
      </c>
      <c r="B1018" s="4" t="s">
        <v>1975</v>
      </c>
      <c r="C1018" s="4" t="n">
        <v>0.185</v>
      </c>
      <c r="D1018" s="4" t="n">
        <v>-0.09</v>
      </c>
      <c r="E1018" s="4" t="n">
        <v>-1.524</v>
      </c>
      <c r="F1018" s="4" t="n">
        <v>-2.099</v>
      </c>
      <c r="G1018" s="0" t="n">
        <f aca="false">D1018-C1018</f>
        <v>-0.275</v>
      </c>
      <c r="H1018" s="0" t="n">
        <f aca="false">F1018-E1018</f>
        <v>-0.575</v>
      </c>
      <c r="I1018" s="0" t="n">
        <f aca="false">AVERAGE(G1018:H1018)</f>
        <v>-0.425</v>
      </c>
    </row>
    <row r="1019" customFormat="false" ht="13" hidden="false" customHeight="false" outlineLevel="0" collapsed="false">
      <c r="A1019" s="4" t="s">
        <v>1976</v>
      </c>
      <c r="B1019" s="4" t="s">
        <v>1977</v>
      </c>
      <c r="C1019" s="4" t="n">
        <v>0.084</v>
      </c>
      <c r="D1019" s="4" t="n">
        <v>-0.357</v>
      </c>
      <c r="E1019" s="4" t="n">
        <v>-2.85</v>
      </c>
      <c r="F1019" s="4" t="n">
        <v>-3.262</v>
      </c>
      <c r="G1019" s="0" t="n">
        <f aca="false">D1019-C1019</f>
        <v>-0.441</v>
      </c>
      <c r="H1019" s="0" t="n">
        <f aca="false">F1019-E1019</f>
        <v>-0.412</v>
      </c>
      <c r="I1019" s="0" t="n">
        <f aca="false">AVERAGE(G1019:H1019)</f>
        <v>-0.4265</v>
      </c>
    </row>
    <row r="1020" customFormat="false" ht="13" hidden="false" customHeight="false" outlineLevel="0" collapsed="false">
      <c r="A1020" s="4" t="s">
        <v>1978</v>
      </c>
      <c r="B1020" s="4" t="s">
        <v>1979</v>
      </c>
      <c r="C1020" s="4" t="n">
        <v>-0.386</v>
      </c>
      <c r="D1020" s="4" t="n">
        <v>-0.555</v>
      </c>
      <c r="E1020" s="4" t="n">
        <v>-1.322</v>
      </c>
      <c r="F1020" s="4" t="n">
        <v>-2.013</v>
      </c>
      <c r="G1020" s="0" t="n">
        <f aca="false">D1020-C1020</f>
        <v>-0.169</v>
      </c>
      <c r="H1020" s="0" t="n">
        <f aca="false">F1020-E1020</f>
        <v>-0.691</v>
      </c>
      <c r="I1020" s="0" t="n">
        <f aca="false">AVERAGE(G1020:H1020)</f>
        <v>-0.43</v>
      </c>
    </row>
    <row r="1021" customFormat="false" ht="13" hidden="false" customHeight="false" outlineLevel="0" collapsed="false">
      <c r="A1021" s="4" t="s">
        <v>1980</v>
      </c>
      <c r="B1021" s="4" t="s">
        <v>1981</v>
      </c>
      <c r="C1021" s="4" t="n">
        <v>-0.56</v>
      </c>
      <c r="D1021" s="4" t="n">
        <v>-1.182</v>
      </c>
      <c r="E1021" s="4" t="n">
        <v>-2.763</v>
      </c>
      <c r="F1021" s="4" t="n">
        <v>-3.002</v>
      </c>
      <c r="G1021" s="0" t="n">
        <f aca="false">D1021-C1021</f>
        <v>-0.622</v>
      </c>
      <c r="H1021" s="0" t="n">
        <f aca="false">F1021-E1021</f>
        <v>-0.239</v>
      </c>
      <c r="I1021" s="0" t="n">
        <f aca="false">AVERAGE(G1021:H1021)</f>
        <v>-0.4305</v>
      </c>
    </row>
    <row r="1022" customFormat="false" ht="13" hidden="false" customHeight="false" outlineLevel="0" collapsed="false">
      <c r="A1022" s="4" t="s">
        <v>1982</v>
      </c>
      <c r="B1022" s="4" t="s">
        <v>1983</v>
      </c>
      <c r="C1022" s="4" t="n">
        <v>-0.112</v>
      </c>
      <c r="D1022" s="4" t="n">
        <v>-0.322</v>
      </c>
      <c r="E1022" s="4" t="n">
        <v>-1.175</v>
      </c>
      <c r="F1022" s="4" t="n">
        <v>-1.826</v>
      </c>
      <c r="G1022" s="0" t="n">
        <f aca="false">D1022-C1022</f>
        <v>-0.21</v>
      </c>
      <c r="H1022" s="0" t="n">
        <f aca="false">F1022-E1022</f>
        <v>-0.651</v>
      </c>
      <c r="I1022" s="0" t="n">
        <f aca="false">AVERAGE(G1022:H1022)</f>
        <v>-0.4305</v>
      </c>
    </row>
    <row r="1023" customFormat="false" ht="13" hidden="false" customHeight="false" outlineLevel="0" collapsed="false">
      <c r="A1023" s="4" t="s">
        <v>1984</v>
      </c>
      <c r="B1023" s="4" t="s">
        <v>1985</v>
      </c>
      <c r="C1023" s="4" t="n">
        <v>-0.197</v>
      </c>
      <c r="D1023" s="4" t="n">
        <v>-0.996</v>
      </c>
      <c r="E1023" s="4" t="n">
        <v>-2.107</v>
      </c>
      <c r="F1023" s="4" t="n">
        <v>-2.171</v>
      </c>
      <c r="G1023" s="0" t="n">
        <f aca="false">D1023-C1023</f>
        <v>-0.799</v>
      </c>
      <c r="H1023" s="0" t="n">
        <f aca="false">F1023-E1023</f>
        <v>-0.0639999999999996</v>
      </c>
      <c r="I1023" s="0" t="n">
        <f aca="false">AVERAGE(G1023:H1023)</f>
        <v>-0.4315</v>
      </c>
    </row>
    <row r="1024" customFormat="false" ht="13" hidden="false" customHeight="false" outlineLevel="0" collapsed="false">
      <c r="A1024" s="4" t="s">
        <v>1986</v>
      </c>
      <c r="B1024" s="4" t="s">
        <v>1987</v>
      </c>
      <c r="C1024" s="4" t="n">
        <v>-1.158</v>
      </c>
      <c r="D1024" s="4" t="n">
        <v>-1.93</v>
      </c>
      <c r="E1024" s="4" t="n">
        <v>-2.721</v>
      </c>
      <c r="F1024" s="4" t="n">
        <v>-2.814</v>
      </c>
      <c r="G1024" s="0" t="n">
        <f aca="false">D1024-C1024</f>
        <v>-0.772</v>
      </c>
      <c r="H1024" s="0" t="n">
        <f aca="false">F1024-E1024</f>
        <v>-0.093</v>
      </c>
      <c r="I1024" s="0" t="n">
        <f aca="false">AVERAGE(G1024:H1024)</f>
        <v>-0.4325</v>
      </c>
    </row>
    <row r="1025" customFormat="false" ht="13" hidden="false" customHeight="false" outlineLevel="0" collapsed="false">
      <c r="A1025" s="4" t="s">
        <v>1988</v>
      </c>
      <c r="B1025" s="4" t="s">
        <v>1989</v>
      </c>
      <c r="C1025" s="4" t="n">
        <v>0.067</v>
      </c>
      <c r="D1025" s="4" t="n">
        <v>-0.44</v>
      </c>
      <c r="E1025" s="4" t="n">
        <v>-1.729</v>
      </c>
      <c r="F1025" s="4" t="n">
        <v>-2.088</v>
      </c>
      <c r="G1025" s="0" t="n">
        <f aca="false">D1025-C1025</f>
        <v>-0.507</v>
      </c>
      <c r="H1025" s="0" t="n">
        <f aca="false">F1025-E1025</f>
        <v>-0.359</v>
      </c>
      <c r="I1025" s="0" t="n">
        <f aca="false">AVERAGE(G1025:H1025)</f>
        <v>-0.433</v>
      </c>
    </row>
    <row r="1026" customFormat="false" ht="13" hidden="false" customHeight="false" outlineLevel="0" collapsed="false">
      <c r="A1026" s="4" t="s">
        <v>1990</v>
      </c>
      <c r="B1026" s="4" t="s">
        <v>1991</v>
      </c>
      <c r="C1026" s="4" t="n">
        <v>-0.451</v>
      </c>
      <c r="D1026" s="4" t="n">
        <v>-1.149</v>
      </c>
      <c r="E1026" s="4" t="n">
        <v>-2.11</v>
      </c>
      <c r="F1026" s="4" t="n">
        <v>-2.278</v>
      </c>
      <c r="G1026" s="0" t="n">
        <f aca="false">D1026-C1026</f>
        <v>-0.698</v>
      </c>
      <c r="H1026" s="0" t="n">
        <f aca="false">F1026-E1026</f>
        <v>-0.168</v>
      </c>
      <c r="I1026" s="0" t="n">
        <f aca="false">AVERAGE(G1026:H1026)</f>
        <v>-0.433</v>
      </c>
    </row>
    <row r="1027" customFormat="false" ht="13" hidden="false" customHeight="false" outlineLevel="0" collapsed="false">
      <c r="A1027" s="4" t="s">
        <v>1992</v>
      </c>
      <c r="B1027" s="4" t="s">
        <v>1993</v>
      </c>
      <c r="C1027" s="4" t="n">
        <v>2</v>
      </c>
      <c r="D1027" s="4" t="n">
        <v>1.171</v>
      </c>
      <c r="E1027" s="4" t="n">
        <v>0.477</v>
      </c>
      <c r="F1027" s="4" t="n">
        <v>0.438</v>
      </c>
      <c r="G1027" s="0" t="n">
        <f aca="false">D1027-C1027</f>
        <v>-0.829</v>
      </c>
      <c r="H1027" s="0" t="n">
        <f aca="false">F1027-E1027</f>
        <v>-0.039</v>
      </c>
      <c r="I1027" s="0" t="n">
        <f aca="false">AVERAGE(G1027:H1027)</f>
        <v>-0.434</v>
      </c>
    </row>
    <row r="1028" customFormat="false" ht="13" hidden="false" customHeight="false" outlineLevel="0" collapsed="false">
      <c r="A1028" s="4" t="s">
        <v>1994</v>
      </c>
      <c r="B1028" s="4" t="s">
        <v>1995</v>
      </c>
      <c r="C1028" s="4" t="n">
        <v>2.485</v>
      </c>
      <c r="D1028" s="4" t="n">
        <v>0.936</v>
      </c>
      <c r="E1028" s="4" t="n">
        <v>0.347</v>
      </c>
      <c r="F1028" s="4" t="n">
        <v>1.025</v>
      </c>
      <c r="G1028" s="0" t="n">
        <f aca="false">D1028-C1028</f>
        <v>-1.549</v>
      </c>
      <c r="H1028" s="0" t="n">
        <f aca="false">F1028-E1028</f>
        <v>0.678</v>
      </c>
      <c r="I1028" s="0" t="n">
        <f aca="false">AVERAGE(G1028:H1028)</f>
        <v>-0.4355</v>
      </c>
    </row>
    <row r="1029" customFormat="false" ht="13" hidden="false" customHeight="false" outlineLevel="0" collapsed="false">
      <c r="A1029" s="4" t="s">
        <v>1996</v>
      </c>
      <c r="B1029" s="4" t="s">
        <v>1997</v>
      </c>
      <c r="C1029" s="4" t="n">
        <v>2.194</v>
      </c>
      <c r="D1029" s="4" t="n">
        <v>1.253</v>
      </c>
      <c r="E1029" s="4" t="n">
        <v>0.065</v>
      </c>
      <c r="F1029" s="4" t="n">
        <v>0.133</v>
      </c>
      <c r="G1029" s="0" t="n">
        <f aca="false">D1029-C1029</f>
        <v>-0.941</v>
      </c>
      <c r="H1029" s="0" t="n">
        <f aca="false">F1029-E1029</f>
        <v>0.068</v>
      </c>
      <c r="I1029" s="0" t="n">
        <f aca="false">AVERAGE(G1029:H1029)</f>
        <v>-0.4365</v>
      </c>
    </row>
    <row r="1030" customFormat="false" ht="13" hidden="false" customHeight="false" outlineLevel="0" collapsed="false">
      <c r="A1030" s="4" t="s">
        <v>1998</v>
      </c>
      <c r="B1030" s="4" t="s">
        <v>1999</v>
      </c>
      <c r="C1030" s="4" t="n">
        <v>-0.629</v>
      </c>
      <c r="D1030" s="4" t="n">
        <v>-1.106</v>
      </c>
      <c r="E1030" s="4" t="n">
        <v>-3.261</v>
      </c>
      <c r="F1030" s="4" t="n">
        <v>-3.658</v>
      </c>
      <c r="G1030" s="0" t="n">
        <f aca="false">D1030-C1030</f>
        <v>-0.477</v>
      </c>
      <c r="H1030" s="0" t="n">
        <f aca="false">F1030-E1030</f>
        <v>-0.397</v>
      </c>
      <c r="I1030" s="0" t="n">
        <f aca="false">AVERAGE(G1030:H1030)</f>
        <v>-0.437</v>
      </c>
    </row>
    <row r="1031" customFormat="false" ht="13" hidden="false" customHeight="false" outlineLevel="0" collapsed="false">
      <c r="A1031" s="4" t="s">
        <v>2000</v>
      </c>
      <c r="B1031" s="4" t="s">
        <v>2001</v>
      </c>
      <c r="C1031" s="4" t="n">
        <v>-0.181</v>
      </c>
      <c r="D1031" s="4" t="n">
        <v>-0.846</v>
      </c>
      <c r="E1031" s="4" t="n">
        <v>-1.893</v>
      </c>
      <c r="F1031" s="4" t="n">
        <v>-2.105</v>
      </c>
      <c r="G1031" s="0" t="n">
        <f aca="false">D1031-C1031</f>
        <v>-0.665</v>
      </c>
      <c r="H1031" s="0" t="n">
        <f aca="false">F1031-E1031</f>
        <v>-0.212</v>
      </c>
      <c r="I1031" s="0" t="n">
        <f aca="false">AVERAGE(G1031:H1031)</f>
        <v>-0.4385</v>
      </c>
    </row>
    <row r="1032" customFormat="false" ht="13" hidden="false" customHeight="false" outlineLevel="0" collapsed="false">
      <c r="A1032" s="4" t="s">
        <v>2002</v>
      </c>
      <c r="B1032" s="4" t="s">
        <v>2003</v>
      </c>
      <c r="C1032" s="4" t="n">
        <v>0.819</v>
      </c>
      <c r="D1032" s="4" t="n">
        <v>-0.03</v>
      </c>
      <c r="E1032" s="4" t="n">
        <v>-2.007</v>
      </c>
      <c r="F1032" s="4" t="n">
        <v>-2.041</v>
      </c>
      <c r="G1032" s="0" t="n">
        <f aca="false">D1032-C1032</f>
        <v>-0.849</v>
      </c>
      <c r="H1032" s="0" t="n">
        <f aca="false">F1032-E1032</f>
        <v>-0.0339999999999998</v>
      </c>
      <c r="I1032" s="0" t="n">
        <f aca="false">AVERAGE(G1032:H1032)</f>
        <v>-0.4415</v>
      </c>
    </row>
    <row r="1033" customFormat="false" ht="13" hidden="false" customHeight="false" outlineLevel="0" collapsed="false">
      <c r="A1033" s="4" t="s">
        <v>2004</v>
      </c>
      <c r="B1033" s="4" t="s">
        <v>2005</v>
      </c>
      <c r="C1033" s="4" t="n">
        <v>0.278</v>
      </c>
      <c r="D1033" s="4" t="n">
        <v>-0.547</v>
      </c>
      <c r="E1033" s="4" t="n">
        <v>-2.069</v>
      </c>
      <c r="F1033" s="4" t="n">
        <v>-2.128</v>
      </c>
      <c r="G1033" s="0" t="n">
        <f aca="false">D1033-C1033</f>
        <v>-0.825</v>
      </c>
      <c r="H1033" s="0" t="n">
        <f aca="false">F1033-E1033</f>
        <v>-0.0590000000000002</v>
      </c>
      <c r="I1033" s="0" t="n">
        <f aca="false">AVERAGE(G1033:H1033)</f>
        <v>-0.442</v>
      </c>
    </row>
    <row r="1034" customFormat="false" ht="13" hidden="false" customHeight="false" outlineLevel="0" collapsed="false">
      <c r="A1034" s="4" t="s">
        <v>2006</v>
      </c>
      <c r="B1034" s="4" t="s">
        <v>2007</v>
      </c>
      <c r="C1034" s="4" t="n">
        <v>0.037</v>
      </c>
      <c r="D1034" s="4" t="n">
        <v>-0.711</v>
      </c>
      <c r="E1034" s="4" t="n">
        <v>-3.35</v>
      </c>
      <c r="F1034" s="4" t="n">
        <v>-3.488</v>
      </c>
      <c r="G1034" s="0" t="n">
        <f aca="false">D1034-C1034</f>
        <v>-0.748</v>
      </c>
      <c r="H1034" s="0" t="n">
        <f aca="false">F1034-E1034</f>
        <v>-0.138</v>
      </c>
      <c r="I1034" s="0" t="n">
        <f aca="false">AVERAGE(G1034:H1034)</f>
        <v>-0.443</v>
      </c>
    </row>
    <row r="1035" customFormat="false" ht="13" hidden="false" customHeight="false" outlineLevel="0" collapsed="false">
      <c r="A1035" s="4" t="s">
        <v>2008</v>
      </c>
      <c r="B1035" s="4" t="s">
        <v>2009</v>
      </c>
      <c r="C1035" s="4" t="n">
        <v>-0.137</v>
      </c>
      <c r="D1035" s="4" t="n">
        <v>-1.113</v>
      </c>
      <c r="E1035" s="4" t="n">
        <v>-3.162</v>
      </c>
      <c r="F1035" s="4" t="n">
        <v>-3.074</v>
      </c>
      <c r="G1035" s="0" t="n">
        <f aca="false">D1035-C1035</f>
        <v>-0.976</v>
      </c>
      <c r="H1035" s="0" t="n">
        <f aca="false">F1035-E1035</f>
        <v>0.0880000000000001</v>
      </c>
      <c r="I1035" s="0" t="n">
        <f aca="false">AVERAGE(G1035:H1035)</f>
        <v>-0.444</v>
      </c>
    </row>
    <row r="1036" customFormat="false" ht="13" hidden="false" customHeight="false" outlineLevel="0" collapsed="false">
      <c r="A1036" s="4" t="s">
        <v>2010</v>
      </c>
      <c r="B1036" s="4" t="s">
        <v>2011</v>
      </c>
      <c r="C1036" s="4" t="n">
        <v>-0.234</v>
      </c>
      <c r="D1036" s="4" t="n">
        <v>-0.761</v>
      </c>
      <c r="E1036" s="4" t="n">
        <v>-3.794</v>
      </c>
      <c r="F1036" s="4" t="n">
        <v>-4.156</v>
      </c>
      <c r="G1036" s="0" t="n">
        <f aca="false">D1036-C1036</f>
        <v>-0.527</v>
      </c>
      <c r="H1036" s="0" t="n">
        <f aca="false">F1036-E1036</f>
        <v>-0.362</v>
      </c>
      <c r="I1036" s="0" t="n">
        <f aca="false">AVERAGE(G1036:H1036)</f>
        <v>-0.4445</v>
      </c>
    </row>
    <row r="1037" customFormat="false" ht="13" hidden="false" customHeight="false" outlineLevel="0" collapsed="false">
      <c r="A1037" s="4" t="s">
        <v>2012</v>
      </c>
      <c r="B1037" s="4" t="s">
        <v>2013</v>
      </c>
      <c r="C1037" s="4" t="n">
        <v>-0.002</v>
      </c>
      <c r="D1037" s="4" t="n">
        <v>0.112</v>
      </c>
      <c r="E1037" s="4" t="n">
        <v>3.92</v>
      </c>
      <c r="F1037" s="4" t="n">
        <v>2.903</v>
      </c>
      <c r="G1037" s="0" t="n">
        <f aca="false">D1037-C1037</f>
        <v>0.114</v>
      </c>
      <c r="H1037" s="0" t="n">
        <f aca="false">F1037-E1037</f>
        <v>-1.017</v>
      </c>
      <c r="I1037" s="0" t="n">
        <f aca="false">AVERAGE(G1037:H1037)</f>
        <v>-0.4515</v>
      </c>
    </row>
    <row r="1038" customFormat="false" ht="13" hidden="false" customHeight="false" outlineLevel="0" collapsed="false">
      <c r="A1038" s="4" t="s">
        <v>2014</v>
      </c>
      <c r="B1038" s="4" t="s">
        <v>2015</v>
      </c>
      <c r="C1038" s="4" t="n">
        <v>-0.253</v>
      </c>
      <c r="D1038" s="4" t="n">
        <v>-0.771</v>
      </c>
      <c r="E1038" s="4" t="n">
        <v>-2.477</v>
      </c>
      <c r="F1038" s="4" t="n">
        <v>-2.866</v>
      </c>
      <c r="G1038" s="0" t="n">
        <f aca="false">D1038-C1038</f>
        <v>-0.518</v>
      </c>
      <c r="H1038" s="0" t="n">
        <f aca="false">F1038-E1038</f>
        <v>-0.389</v>
      </c>
      <c r="I1038" s="0" t="n">
        <f aca="false">AVERAGE(G1038:H1038)</f>
        <v>-0.4535</v>
      </c>
    </row>
    <row r="1039" customFormat="false" ht="13" hidden="false" customHeight="false" outlineLevel="0" collapsed="false">
      <c r="A1039" s="4" t="s">
        <v>2016</v>
      </c>
      <c r="B1039" s="4" t="s">
        <v>2017</v>
      </c>
      <c r="C1039" s="4" t="n">
        <v>0.51</v>
      </c>
      <c r="D1039" s="4" t="n">
        <v>-0.048</v>
      </c>
      <c r="E1039" s="4" t="n">
        <v>-2.966</v>
      </c>
      <c r="F1039" s="4" t="n">
        <v>-3.319</v>
      </c>
      <c r="G1039" s="0" t="n">
        <f aca="false">D1039-C1039</f>
        <v>-0.558</v>
      </c>
      <c r="H1039" s="0" t="n">
        <f aca="false">F1039-E1039</f>
        <v>-0.353</v>
      </c>
      <c r="I1039" s="0" t="n">
        <f aca="false">AVERAGE(G1039:H1039)</f>
        <v>-0.4555</v>
      </c>
    </row>
    <row r="1040" customFormat="false" ht="13" hidden="false" customHeight="false" outlineLevel="0" collapsed="false">
      <c r="A1040" s="4" t="s">
        <v>2018</v>
      </c>
      <c r="B1040" s="4" t="s">
        <v>765</v>
      </c>
      <c r="C1040" s="4" t="n">
        <v>2.306</v>
      </c>
      <c r="D1040" s="4" t="n">
        <v>1.09</v>
      </c>
      <c r="E1040" s="4" t="n">
        <v>1.889</v>
      </c>
      <c r="F1040" s="4" t="n">
        <v>2.193</v>
      </c>
      <c r="G1040" s="0" t="n">
        <f aca="false">D1040-C1040</f>
        <v>-1.216</v>
      </c>
      <c r="H1040" s="0" t="n">
        <f aca="false">F1040-E1040</f>
        <v>0.304</v>
      </c>
      <c r="I1040" s="0" t="n">
        <f aca="false">AVERAGE(G1040:H1040)</f>
        <v>-0.456</v>
      </c>
    </row>
    <row r="1041" customFormat="false" ht="13" hidden="false" customHeight="false" outlineLevel="0" collapsed="false">
      <c r="A1041" s="4" t="s">
        <v>2019</v>
      </c>
      <c r="B1041" s="4" t="s">
        <v>2020</v>
      </c>
      <c r="C1041" s="4" t="n">
        <v>-0.246</v>
      </c>
      <c r="D1041" s="4" t="n">
        <v>-0.57</v>
      </c>
      <c r="E1041" s="4" t="n">
        <v>-1.515</v>
      </c>
      <c r="F1041" s="4" t="n">
        <v>-2.104</v>
      </c>
      <c r="G1041" s="0" t="n">
        <f aca="false">D1041-C1041</f>
        <v>-0.324</v>
      </c>
      <c r="H1041" s="0" t="n">
        <f aca="false">F1041-E1041</f>
        <v>-0.589</v>
      </c>
      <c r="I1041" s="0" t="n">
        <f aca="false">AVERAGE(G1041:H1041)</f>
        <v>-0.4565</v>
      </c>
    </row>
    <row r="1042" customFormat="false" ht="13" hidden="false" customHeight="false" outlineLevel="0" collapsed="false">
      <c r="A1042" s="4" t="s">
        <v>2021</v>
      </c>
      <c r="B1042" s="4" t="s">
        <v>2022</v>
      </c>
      <c r="C1042" s="4" t="n">
        <v>-0.573</v>
      </c>
      <c r="D1042" s="4" t="n">
        <v>-1.06</v>
      </c>
      <c r="E1042" s="4" t="n">
        <v>-1.456</v>
      </c>
      <c r="F1042" s="4" t="n">
        <v>-1.885</v>
      </c>
      <c r="G1042" s="0" t="n">
        <f aca="false">D1042-C1042</f>
        <v>-0.487</v>
      </c>
      <c r="H1042" s="0" t="n">
        <f aca="false">F1042-E1042</f>
        <v>-0.429</v>
      </c>
      <c r="I1042" s="0" t="n">
        <f aca="false">AVERAGE(G1042:H1042)</f>
        <v>-0.458</v>
      </c>
    </row>
    <row r="1043" customFormat="false" ht="13" hidden="false" customHeight="false" outlineLevel="0" collapsed="false">
      <c r="A1043" s="4" t="s">
        <v>2023</v>
      </c>
      <c r="B1043" s="4" t="s">
        <v>2024</v>
      </c>
      <c r="C1043" s="4" t="n">
        <v>-1.887</v>
      </c>
      <c r="D1043" s="4" t="n">
        <v>-2.417</v>
      </c>
      <c r="E1043" s="4" t="n">
        <v>-0.167</v>
      </c>
      <c r="F1043" s="4" t="n">
        <v>-0.554</v>
      </c>
      <c r="G1043" s="0" t="n">
        <f aca="false">D1043-C1043</f>
        <v>-0.53</v>
      </c>
      <c r="H1043" s="0" t="n">
        <f aca="false">F1043-E1043</f>
        <v>-0.387</v>
      </c>
      <c r="I1043" s="0" t="n">
        <f aca="false">AVERAGE(G1043:H1043)</f>
        <v>-0.4585</v>
      </c>
    </row>
    <row r="1044" customFormat="false" ht="13" hidden="false" customHeight="false" outlineLevel="0" collapsed="false">
      <c r="A1044" s="4" t="s">
        <v>2025</v>
      </c>
      <c r="B1044" s="4" t="s">
        <v>2026</v>
      </c>
      <c r="C1044" s="4" t="n">
        <v>-0.48</v>
      </c>
      <c r="D1044" s="4" t="n">
        <v>-0.992</v>
      </c>
      <c r="E1044" s="4" t="n">
        <v>-2.875</v>
      </c>
      <c r="F1044" s="4" t="n">
        <v>-3.286</v>
      </c>
      <c r="G1044" s="0" t="n">
        <f aca="false">D1044-C1044</f>
        <v>-0.512</v>
      </c>
      <c r="H1044" s="0" t="n">
        <f aca="false">F1044-E1044</f>
        <v>-0.411</v>
      </c>
      <c r="I1044" s="0" t="n">
        <f aca="false">AVERAGE(G1044:H1044)</f>
        <v>-0.4615</v>
      </c>
    </row>
    <row r="1045" customFormat="false" ht="13" hidden="false" customHeight="false" outlineLevel="0" collapsed="false">
      <c r="A1045" s="4" t="s">
        <v>2027</v>
      </c>
      <c r="B1045" s="4" t="s">
        <v>2028</v>
      </c>
      <c r="C1045" s="4" t="n">
        <v>0.321</v>
      </c>
      <c r="D1045" s="4" t="n">
        <v>-0.435</v>
      </c>
      <c r="E1045" s="4" t="n">
        <v>-2.7</v>
      </c>
      <c r="F1045" s="4" t="n">
        <v>-2.875</v>
      </c>
      <c r="G1045" s="0" t="n">
        <f aca="false">D1045-C1045</f>
        <v>-0.756</v>
      </c>
      <c r="H1045" s="0" t="n">
        <f aca="false">F1045-E1045</f>
        <v>-0.175</v>
      </c>
      <c r="I1045" s="0" t="n">
        <f aca="false">AVERAGE(G1045:H1045)</f>
        <v>-0.4655</v>
      </c>
    </row>
    <row r="1046" customFormat="false" ht="13" hidden="false" customHeight="false" outlineLevel="0" collapsed="false">
      <c r="A1046" s="4" t="s">
        <v>2029</v>
      </c>
      <c r="B1046" s="4" t="s">
        <v>2030</v>
      </c>
      <c r="C1046" s="4" t="n">
        <v>2.176</v>
      </c>
      <c r="D1046" s="4" t="n">
        <v>1.254</v>
      </c>
      <c r="E1046" s="4" t="n">
        <v>0.434</v>
      </c>
      <c r="F1046" s="4" t="n">
        <v>0.425</v>
      </c>
      <c r="G1046" s="0" t="n">
        <f aca="false">D1046-C1046</f>
        <v>-0.922</v>
      </c>
      <c r="H1046" s="0" t="n">
        <f aca="false">F1046-E1046</f>
        <v>-0.00900000000000001</v>
      </c>
      <c r="I1046" s="0" t="n">
        <f aca="false">AVERAGE(G1046:H1046)</f>
        <v>-0.4655</v>
      </c>
    </row>
    <row r="1047" customFormat="false" ht="13" hidden="false" customHeight="false" outlineLevel="0" collapsed="false">
      <c r="A1047" s="4" t="s">
        <v>2031</v>
      </c>
      <c r="B1047" s="4" t="s">
        <v>2032</v>
      </c>
      <c r="C1047" s="4" t="n">
        <v>-0.643</v>
      </c>
      <c r="D1047" s="4" t="n">
        <v>-1.399</v>
      </c>
      <c r="E1047" s="4" t="n">
        <v>-2.459</v>
      </c>
      <c r="F1047" s="4" t="n">
        <v>-2.641</v>
      </c>
      <c r="G1047" s="0" t="n">
        <f aca="false">D1047-C1047</f>
        <v>-0.756</v>
      </c>
      <c r="H1047" s="0" t="n">
        <f aca="false">F1047-E1047</f>
        <v>-0.182</v>
      </c>
      <c r="I1047" s="0" t="n">
        <f aca="false">AVERAGE(G1047:H1047)</f>
        <v>-0.469</v>
      </c>
    </row>
    <row r="1048" customFormat="false" ht="13" hidden="false" customHeight="false" outlineLevel="0" collapsed="false">
      <c r="A1048" s="4" t="s">
        <v>2033</v>
      </c>
      <c r="B1048" s="4" t="s">
        <v>2034</v>
      </c>
      <c r="C1048" s="4" t="n">
        <v>0.663</v>
      </c>
      <c r="D1048" s="4" t="n">
        <v>-0.085</v>
      </c>
      <c r="E1048" s="4" t="n">
        <v>-4.191</v>
      </c>
      <c r="F1048" s="4" t="n">
        <v>-4.386</v>
      </c>
      <c r="G1048" s="0" t="n">
        <f aca="false">D1048-C1048</f>
        <v>-0.748</v>
      </c>
      <c r="H1048" s="0" t="n">
        <f aca="false">F1048-E1048</f>
        <v>-0.195</v>
      </c>
      <c r="I1048" s="0" t="n">
        <f aca="false">AVERAGE(G1048:H1048)</f>
        <v>-0.4715</v>
      </c>
    </row>
    <row r="1049" customFormat="false" ht="13" hidden="false" customHeight="false" outlineLevel="0" collapsed="false">
      <c r="A1049" s="4" t="s">
        <v>2035</v>
      </c>
      <c r="B1049" s="4" t="s">
        <v>2036</v>
      </c>
      <c r="C1049" s="4" t="n">
        <v>-0.594</v>
      </c>
      <c r="D1049" s="4" t="n">
        <v>-1.213</v>
      </c>
      <c r="E1049" s="4" t="n">
        <v>-1.597</v>
      </c>
      <c r="F1049" s="4" t="n">
        <v>-1.922</v>
      </c>
      <c r="G1049" s="0" t="n">
        <f aca="false">D1049-C1049</f>
        <v>-0.619</v>
      </c>
      <c r="H1049" s="0" t="n">
        <f aca="false">F1049-E1049</f>
        <v>-0.325</v>
      </c>
      <c r="I1049" s="0" t="n">
        <f aca="false">AVERAGE(G1049:H1049)</f>
        <v>-0.472</v>
      </c>
    </row>
    <row r="1050" customFormat="false" ht="13" hidden="false" customHeight="false" outlineLevel="0" collapsed="false">
      <c r="A1050" s="4" t="s">
        <v>2037</v>
      </c>
      <c r="B1050" s="4" t="s">
        <v>2038</v>
      </c>
      <c r="C1050" s="4" t="n">
        <v>-0.261</v>
      </c>
      <c r="D1050" s="4" t="n">
        <v>-0.427</v>
      </c>
      <c r="E1050" s="4" t="n">
        <v>-4.606</v>
      </c>
      <c r="F1050" s="4" t="n">
        <v>-5.39</v>
      </c>
      <c r="G1050" s="0" t="n">
        <f aca="false">D1050-C1050</f>
        <v>-0.166</v>
      </c>
      <c r="H1050" s="0" t="n">
        <f aca="false">F1050-E1050</f>
        <v>-0.784</v>
      </c>
      <c r="I1050" s="0" t="n">
        <f aca="false">AVERAGE(G1050:H1050)</f>
        <v>-0.475</v>
      </c>
    </row>
    <row r="1051" customFormat="false" ht="13" hidden="false" customHeight="false" outlineLevel="0" collapsed="false">
      <c r="A1051" s="4" t="s">
        <v>2039</v>
      </c>
      <c r="B1051" s="4" t="s">
        <v>1229</v>
      </c>
      <c r="C1051" s="4" t="n">
        <v>-1.141</v>
      </c>
      <c r="D1051" s="4" t="n">
        <v>-1.745</v>
      </c>
      <c r="E1051" s="4" t="n">
        <v>-0.021</v>
      </c>
      <c r="F1051" s="4" t="n">
        <v>-0.375</v>
      </c>
      <c r="G1051" s="0" t="n">
        <f aca="false">D1051-C1051</f>
        <v>-0.604</v>
      </c>
      <c r="H1051" s="0" t="n">
        <f aca="false">F1051-E1051</f>
        <v>-0.354</v>
      </c>
      <c r="I1051" s="0" t="n">
        <f aca="false">AVERAGE(G1051:H1051)</f>
        <v>-0.479</v>
      </c>
    </row>
    <row r="1052" customFormat="false" ht="13" hidden="false" customHeight="false" outlineLevel="0" collapsed="false">
      <c r="A1052" s="4" t="s">
        <v>2040</v>
      </c>
      <c r="B1052" s="4" t="s">
        <v>2041</v>
      </c>
      <c r="C1052" s="4" t="n">
        <v>-0.023</v>
      </c>
      <c r="D1052" s="4" t="n">
        <v>-0.108</v>
      </c>
      <c r="E1052" s="4" t="n">
        <v>-1.928</v>
      </c>
      <c r="F1052" s="4" t="n">
        <v>-2.811</v>
      </c>
      <c r="G1052" s="0" t="n">
        <f aca="false">D1052-C1052</f>
        <v>-0.085</v>
      </c>
      <c r="H1052" s="0" t="n">
        <f aca="false">F1052-E1052</f>
        <v>-0.883</v>
      </c>
      <c r="I1052" s="0" t="n">
        <f aca="false">AVERAGE(G1052:H1052)</f>
        <v>-0.484</v>
      </c>
    </row>
    <row r="1053" customFormat="false" ht="13" hidden="false" customHeight="false" outlineLevel="0" collapsed="false">
      <c r="A1053" s="4" t="s">
        <v>2042</v>
      </c>
      <c r="B1053" s="4" t="s">
        <v>2043</v>
      </c>
      <c r="C1053" s="4" t="n">
        <v>-1.097</v>
      </c>
      <c r="D1053" s="4" t="n">
        <v>-2.315</v>
      </c>
      <c r="E1053" s="4" t="n">
        <v>-1.369</v>
      </c>
      <c r="F1053" s="4" t="n">
        <v>-1.122</v>
      </c>
      <c r="G1053" s="0" t="n">
        <f aca="false">D1053-C1053</f>
        <v>-1.218</v>
      </c>
      <c r="H1053" s="0" t="n">
        <f aca="false">F1053-E1053</f>
        <v>0.247</v>
      </c>
      <c r="I1053" s="0" t="n">
        <f aca="false">AVERAGE(G1053:H1053)</f>
        <v>-0.4855</v>
      </c>
    </row>
    <row r="1054" customFormat="false" ht="13" hidden="false" customHeight="false" outlineLevel="0" collapsed="false">
      <c r="A1054" s="4" t="s">
        <v>2044</v>
      </c>
      <c r="B1054" s="4" t="s">
        <v>2045</v>
      </c>
      <c r="C1054" s="4" t="n">
        <v>-0.176</v>
      </c>
      <c r="D1054" s="4" t="n">
        <v>-0.9</v>
      </c>
      <c r="E1054" s="4" t="n">
        <v>-2.014</v>
      </c>
      <c r="F1054" s="4" t="n">
        <v>-2.262</v>
      </c>
      <c r="G1054" s="0" t="n">
        <f aca="false">D1054-C1054</f>
        <v>-0.724</v>
      </c>
      <c r="H1054" s="0" t="n">
        <f aca="false">F1054-E1054</f>
        <v>-0.248</v>
      </c>
      <c r="I1054" s="0" t="n">
        <f aca="false">AVERAGE(G1054:H1054)</f>
        <v>-0.486</v>
      </c>
    </row>
    <row r="1055" customFormat="false" ht="13" hidden="false" customHeight="false" outlineLevel="0" collapsed="false">
      <c r="A1055" s="4" t="s">
        <v>2046</v>
      </c>
      <c r="B1055" s="4" t="s">
        <v>2047</v>
      </c>
      <c r="C1055" s="4" t="n">
        <v>-0.316</v>
      </c>
      <c r="D1055" s="4" t="n">
        <v>-1.177</v>
      </c>
      <c r="E1055" s="4" t="n">
        <v>-1.914</v>
      </c>
      <c r="F1055" s="4" t="n">
        <v>-2.029</v>
      </c>
      <c r="G1055" s="0" t="n">
        <f aca="false">D1055-C1055</f>
        <v>-0.861</v>
      </c>
      <c r="H1055" s="0" t="n">
        <f aca="false">F1055-E1055</f>
        <v>-0.115</v>
      </c>
      <c r="I1055" s="0" t="n">
        <f aca="false">AVERAGE(G1055:H1055)</f>
        <v>-0.488</v>
      </c>
    </row>
    <row r="1056" customFormat="false" ht="13" hidden="false" customHeight="false" outlineLevel="0" collapsed="false">
      <c r="A1056" s="4" t="s">
        <v>2048</v>
      </c>
      <c r="B1056" s="4" t="s">
        <v>2049</v>
      </c>
      <c r="C1056" s="4" t="n">
        <v>-1.976</v>
      </c>
      <c r="D1056" s="4" t="n">
        <v>-2.613</v>
      </c>
      <c r="E1056" s="4" t="n">
        <v>0.097</v>
      </c>
      <c r="F1056" s="4" t="n">
        <v>-0.245</v>
      </c>
      <c r="G1056" s="0" t="n">
        <f aca="false">D1056-C1056</f>
        <v>-0.637</v>
      </c>
      <c r="H1056" s="0" t="n">
        <f aca="false">F1056-E1056</f>
        <v>-0.342</v>
      </c>
      <c r="I1056" s="0" t="n">
        <f aca="false">AVERAGE(G1056:H1056)</f>
        <v>-0.4895</v>
      </c>
    </row>
    <row r="1057" customFormat="false" ht="13" hidden="false" customHeight="false" outlineLevel="0" collapsed="false">
      <c r="A1057" s="4" t="s">
        <v>2050</v>
      </c>
      <c r="B1057" s="4" t="s">
        <v>2051</v>
      </c>
      <c r="C1057" s="4" t="n">
        <v>2.107</v>
      </c>
      <c r="D1057" s="4" t="n">
        <v>1.118</v>
      </c>
      <c r="E1057" s="4" t="n">
        <v>0.297</v>
      </c>
      <c r="F1057" s="4" t="n">
        <v>0.293</v>
      </c>
      <c r="G1057" s="0" t="n">
        <f aca="false">D1057-C1057</f>
        <v>-0.989</v>
      </c>
      <c r="H1057" s="0" t="n">
        <f aca="false">F1057-E1057</f>
        <v>-0.004</v>
      </c>
      <c r="I1057" s="0" t="n">
        <f aca="false">AVERAGE(G1057:H1057)</f>
        <v>-0.4965</v>
      </c>
    </row>
    <row r="1058" customFormat="false" ht="13" hidden="false" customHeight="false" outlineLevel="0" collapsed="false">
      <c r="A1058" s="4" t="s">
        <v>2052</v>
      </c>
      <c r="B1058" s="4" t="s">
        <v>2053</v>
      </c>
      <c r="C1058" s="4" t="n">
        <v>2.246</v>
      </c>
      <c r="D1058" s="4" t="n">
        <v>1.432</v>
      </c>
      <c r="E1058" s="4" t="n">
        <v>0.806</v>
      </c>
      <c r="F1058" s="4" t="n">
        <v>0.617</v>
      </c>
      <c r="G1058" s="0" t="n">
        <f aca="false">D1058-C1058</f>
        <v>-0.814</v>
      </c>
      <c r="H1058" s="0" t="n">
        <f aca="false">F1058-E1058</f>
        <v>-0.189</v>
      </c>
      <c r="I1058" s="0" t="n">
        <f aca="false">AVERAGE(G1058:H1058)</f>
        <v>-0.5015</v>
      </c>
    </row>
    <row r="1059" customFormat="false" ht="13" hidden="false" customHeight="false" outlineLevel="0" collapsed="false">
      <c r="A1059" s="4" t="s">
        <v>2054</v>
      </c>
      <c r="B1059" s="4" t="s">
        <v>2055</v>
      </c>
      <c r="C1059" s="4" t="n">
        <v>1.45</v>
      </c>
      <c r="D1059" s="4" t="n">
        <v>0.101</v>
      </c>
      <c r="E1059" s="4" t="n">
        <v>1.995</v>
      </c>
      <c r="F1059" s="4" t="n">
        <v>2.314</v>
      </c>
      <c r="G1059" s="0" t="n">
        <f aca="false">D1059-C1059</f>
        <v>-1.349</v>
      </c>
      <c r="H1059" s="0" t="n">
        <f aca="false">F1059-E1059</f>
        <v>0.319</v>
      </c>
      <c r="I1059" s="0" t="n">
        <f aca="false">AVERAGE(G1059:H1059)</f>
        <v>-0.515</v>
      </c>
    </row>
    <row r="1060" customFormat="false" ht="13" hidden="false" customHeight="false" outlineLevel="0" collapsed="false">
      <c r="A1060" s="4" t="s">
        <v>2056</v>
      </c>
      <c r="B1060" s="4" t="s">
        <v>2057</v>
      </c>
      <c r="C1060" s="4" t="n">
        <v>2.392</v>
      </c>
      <c r="D1060" s="4" t="n">
        <v>1.562</v>
      </c>
      <c r="E1060" s="4" t="n">
        <v>0.31</v>
      </c>
      <c r="F1060" s="4" t="n">
        <v>0.109</v>
      </c>
      <c r="G1060" s="0" t="n">
        <f aca="false">D1060-C1060</f>
        <v>-0.83</v>
      </c>
      <c r="H1060" s="0" t="n">
        <f aca="false">F1060-E1060</f>
        <v>-0.201</v>
      </c>
      <c r="I1060" s="0" t="n">
        <f aca="false">AVERAGE(G1060:H1060)</f>
        <v>-0.5155</v>
      </c>
    </row>
    <row r="1061" customFormat="false" ht="13" hidden="false" customHeight="false" outlineLevel="0" collapsed="false">
      <c r="A1061" s="4" t="s">
        <v>2058</v>
      </c>
      <c r="B1061" s="4" t="s">
        <v>2059</v>
      </c>
      <c r="C1061" s="4" t="n">
        <v>0.037</v>
      </c>
      <c r="D1061" s="4" t="n">
        <v>-0.74</v>
      </c>
      <c r="E1061" s="4" t="n">
        <v>-3.279</v>
      </c>
      <c r="F1061" s="4" t="n">
        <v>-3.539</v>
      </c>
      <c r="G1061" s="0" t="n">
        <f aca="false">D1061-C1061</f>
        <v>-0.777</v>
      </c>
      <c r="H1061" s="0" t="n">
        <f aca="false">F1061-E1061</f>
        <v>-0.26</v>
      </c>
      <c r="I1061" s="0" t="n">
        <f aca="false">AVERAGE(G1061:H1061)</f>
        <v>-0.5185</v>
      </c>
    </row>
    <row r="1062" customFormat="false" ht="13" hidden="false" customHeight="false" outlineLevel="0" collapsed="false">
      <c r="A1062" s="4" t="s">
        <v>2060</v>
      </c>
      <c r="B1062" s="4" t="s">
        <v>2061</v>
      </c>
      <c r="C1062" s="4" t="n">
        <v>-0.541</v>
      </c>
      <c r="D1062" s="4" t="n">
        <v>-1.536</v>
      </c>
      <c r="E1062" s="4" t="n">
        <v>-3.053</v>
      </c>
      <c r="F1062" s="4" t="n">
        <v>-3.096</v>
      </c>
      <c r="G1062" s="0" t="n">
        <f aca="false">D1062-C1062</f>
        <v>-0.995</v>
      </c>
      <c r="H1062" s="0" t="n">
        <f aca="false">F1062-E1062</f>
        <v>-0.0430000000000002</v>
      </c>
      <c r="I1062" s="0" t="n">
        <f aca="false">AVERAGE(G1062:H1062)</f>
        <v>-0.519</v>
      </c>
    </row>
    <row r="1063" customFormat="false" ht="13" hidden="false" customHeight="false" outlineLevel="0" collapsed="false">
      <c r="A1063" s="4" t="s">
        <v>2062</v>
      </c>
      <c r="B1063" s="4" t="s">
        <v>2063</v>
      </c>
      <c r="C1063" s="4" t="n">
        <v>0.813</v>
      </c>
      <c r="D1063" s="4" t="n">
        <v>-0.569</v>
      </c>
      <c r="E1063" s="4" t="n">
        <v>-2.749</v>
      </c>
      <c r="F1063" s="4" t="n">
        <v>-2.43</v>
      </c>
      <c r="G1063" s="0" t="n">
        <f aca="false">D1063-C1063</f>
        <v>-1.382</v>
      </c>
      <c r="H1063" s="0" t="n">
        <f aca="false">F1063-E1063</f>
        <v>0.319</v>
      </c>
      <c r="I1063" s="0" t="n">
        <f aca="false">AVERAGE(G1063:H1063)</f>
        <v>-0.5315</v>
      </c>
    </row>
    <row r="1064" customFormat="false" ht="13" hidden="false" customHeight="false" outlineLevel="0" collapsed="false">
      <c r="A1064" s="4" t="s">
        <v>2064</v>
      </c>
      <c r="B1064" s="4" t="s">
        <v>2065</v>
      </c>
      <c r="C1064" s="4" t="n">
        <v>-0.187</v>
      </c>
      <c r="D1064" s="4" t="n">
        <v>-1.048</v>
      </c>
      <c r="E1064" s="4" t="n">
        <v>-1.953</v>
      </c>
      <c r="F1064" s="4" t="n">
        <v>-2.165</v>
      </c>
      <c r="G1064" s="0" t="n">
        <f aca="false">D1064-C1064</f>
        <v>-0.861</v>
      </c>
      <c r="H1064" s="0" t="n">
        <f aca="false">F1064-E1064</f>
        <v>-0.212</v>
      </c>
      <c r="I1064" s="0" t="n">
        <f aca="false">AVERAGE(G1064:H1064)</f>
        <v>-0.5365</v>
      </c>
    </row>
    <row r="1065" customFormat="false" ht="13" hidden="false" customHeight="false" outlineLevel="0" collapsed="false">
      <c r="A1065" s="4" t="s">
        <v>2066</v>
      </c>
      <c r="B1065" s="4" t="s">
        <v>2067</v>
      </c>
      <c r="C1065" s="4" t="n">
        <v>-1.437</v>
      </c>
      <c r="D1065" s="4" t="n">
        <v>-2.115</v>
      </c>
      <c r="E1065" s="4" t="n">
        <v>-0.536</v>
      </c>
      <c r="F1065" s="4" t="n">
        <v>-0.935</v>
      </c>
      <c r="G1065" s="0" t="n">
        <f aca="false">D1065-C1065</f>
        <v>-0.678</v>
      </c>
      <c r="H1065" s="0" t="n">
        <f aca="false">F1065-E1065</f>
        <v>-0.399</v>
      </c>
      <c r="I1065" s="0" t="n">
        <f aca="false">AVERAGE(G1065:H1065)</f>
        <v>-0.5385</v>
      </c>
    </row>
    <row r="1066" customFormat="false" ht="13" hidden="false" customHeight="false" outlineLevel="0" collapsed="false">
      <c r="A1066" s="4" t="s">
        <v>2068</v>
      </c>
      <c r="B1066" s="4" t="s">
        <v>2069</v>
      </c>
      <c r="C1066" s="4" t="n">
        <v>-0.138</v>
      </c>
      <c r="D1066" s="4" t="n">
        <v>-1.082</v>
      </c>
      <c r="E1066" s="4" t="n">
        <v>-2.27</v>
      </c>
      <c r="F1066" s="4" t="n">
        <v>-2.413</v>
      </c>
      <c r="G1066" s="0" t="n">
        <f aca="false">D1066-C1066</f>
        <v>-0.944</v>
      </c>
      <c r="H1066" s="0" t="n">
        <f aca="false">F1066-E1066</f>
        <v>-0.143</v>
      </c>
      <c r="I1066" s="0" t="n">
        <f aca="false">AVERAGE(G1066:H1066)</f>
        <v>-0.5435</v>
      </c>
    </row>
    <row r="1067" customFormat="false" ht="13" hidden="false" customHeight="false" outlineLevel="0" collapsed="false">
      <c r="A1067" s="4" t="s">
        <v>2070</v>
      </c>
      <c r="B1067" s="4" t="s">
        <v>2071</v>
      </c>
      <c r="C1067" s="4" t="n">
        <v>2.421</v>
      </c>
      <c r="D1067" s="4" t="n">
        <v>1.077</v>
      </c>
      <c r="E1067" s="4" t="n">
        <v>0.399</v>
      </c>
      <c r="F1067" s="4" t="n">
        <v>0.649</v>
      </c>
      <c r="G1067" s="0" t="n">
        <f aca="false">D1067-C1067</f>
        <v>-1.344</v>
      </c>
      <c r="H1067" s="0" t="n">
        <f aca="false">F1067-E1067</f>
        <v>0.25</v>
      </c>
      <c r="I1067" s="0" t="n">
        <f aca="false">AVERAGE(G1067:H1067)</f>
        <v>-0.547</v>
      </c>
    </row>
    <row r="1068" customFormat="false" ht="13" hidden="false" customHeight="false" outlineLevel="0" collapsed="false">
      <c r="A1068" s="4" t="s">
        <v>2072</v>
      </c>
      <c r="B1068" s="4" t="s">
        <v>2073</v>
      </c>
      <c r="C1068" s="4" t="n">
        <v>2.134</v>
      </c>
      <c r="D1068" s="4" t="n">
        <v>1.789</v>
      </c>
      <c r="E1068" s="4" t="n">
        <v>1.269</v>
      </c>
      <c r="F1068" s="4" t="n">
        <v>0.52</v>
      </c>
      <c r="G1068" s="0" t="n">
        <f aca="false">D1068-C1068</f>
        <v>-0.345</v>
      </c>
      <c r="H1068" s="0" t="n">
        <f aca="false">F1068-E1068</f>
        <v>-0.749</v>
      </c>
      <c r="I1068" s="0" t="n">
        <f aca="false">AVERAGE(G1068:H1068)</f>
        <v>-0.547</v>
      </c>
    </row>
    <row r="1069" customFormat="false" ht="13" hidden="false" customHeight="false" outlineLevel="0" collapsed="false">
      <c r="A1069" s="4" t="s">
        <v>2074</v>
      </c>
      <c r="B1069" s="4" t="s">
        <v>2075</v>
      </c>
      <c r="C1069" s="4" t="n">
        <v>2.159</v>
      </c>
      <c r="D1069" s="4" t="n">
        <v>0.777</v>
      </c>
      <c r="E1069" s="4" t="n">
        <v>0.213</v>
      </c>
      <c r="F1069" s="4" t="n">
        <v>0.493</v>
      </c>
      <c r="G1069" s="0" t="n">
        <f aca="false">D1069-C1069</f>
        <v>-1.382</v>
      </c>
      <c r="H1069" s="0" t="n">
        <f aca="false">F1069-E1069</f>
        <v>0.28</v>
      </c>
      <c r="I1069" s="0" t="n">
        <f aca="false">AVERAGE(G1069:H1069)</f>
        <v>-0.551</v>
      </c>
    </row>
    <row r="1070" customFormat="false" ht="13" hidden="false" customHeight="false" outlineLevel="0" collapsed="false">
      <c r="A1070" s="4" t="s">
        <v>2076</v>
      </c>
      <c r="B1070" s="4" t="s">
        <v>2077</v>
      </c>
      <c r="C1070" s="4" t="n">
        <v>0.209</v>
      </c>
      <c r="D1070" s="4" t="n">
        <v>-0.525</v>
      </c>
      <c r="E1070" s="4" t="n">
        <v>-1.75</v>
      </c>
      <c r="F1070" s="4" t="n">
        <v>-2.123</v>
      </c>
      <c r="G1070" s="0" t="n">
        <f aca="false">D1070-C1070</f>
        <v>-0.734</v>
      </c>
      <c r="H1070" s="0" t="n">
        <f aca="false">F1070-E1070</f>
        <v>-0.373</v>
      </c>
      <c r="I1070" s="0" t="n">
        <f aca="false">AVERAGE(G1070:H1070)</f>
        <v>-0.5535</v>
      </c>
    </row>
    <row r="1071" customFormat="false" ht="13" hidden="false" customHeight="false" outlineLevel="0" collapsed="false">
      <c r="A1071" s="4" t="s">
        <v>2078</v>
      </c>
      <c r="B1071" s="4" t="s">
        <v>2079</v>
      </c>
      <c r="C1071" s="4" t="n">
        <v>-0.226</v>
      </c>
      <c r="D1071" s="4" t="n">
        <v>-0.569</v>
      </c>
      <c r="E1071" s="4" t="n">
        <v>-2.525</v>
      </c>
      <c r="F1071" s="4" t="n">
        <v>-3.296</v>
      </c>
      <c r="G1071" s="0" t="n">
        <f aca="false">D1071-C1071</f>
        <v>-0.343</v>
      </c>
      <c r="H1071" s="0" t="n">
        <f aca="false">F1071-E1071</f>
        <v>-0.771</v>
      </c>
      <c r="I1071" s="0" t="n">
        <f aca="false">AVERAGE(G1071:H1071)</f>
        <v>-0.557</v>
      </c>
    </row>
    <row r="1072" customFormat="false" ht="13" hidden="false" customHeight="false" outlineLevel="0" collapsed="false">
      <c r="A1072" s="4" t="s">
        <v>2080</v>
      </c>
      <c r="B1072" s="4" t="s">
        <v>2081</v>
      </c>
      <c r="C1072" s="4" t="n">
        <v>2.273</v>
      </c>
      <c r="D1072" s="4" t="n">
        <v>0.899</v>
      </c>
      <c r="E1072" s="4" t="n">
        <v>0.622</v>
      </c>
      <c r="F1072" s="4" t="n">
        <v>0.882</v>
      </c>
      <c r="G1072" s="0" t="n">
        <f aca="false">D1072-C1072</f>
        <v>-1.374</v>
      </c>
      <c r="H1072" s="0" t="n">
        <f aca="false">F1072-E1072</f>
        <v>0.26</v>
      </c>
      <c r="I1072" s="0" t="n">
        <f aca="false">AVERAGE(G1072:H1072)</f>
        <v>-0.557</v>
      </c>
    </row>
    <row r="1073" customFormat="false" ht="13" hidden="false" customHeight="false" outlineLevel="0" collapsed="false">
      <c r="A1073" s="4" t="s">
        <v>2082</v>
      </c>
      <c r="B1073" s="4" t="s">
        <v>2083</v>
      </c>
      <c r="C1073" s="4" t="n">
        <v>-0.231</v>
      </c>
      <c r="D1073" s="4" t="n">
        <v>-0.321</v>
      </c>
      <c r="E1073" s="4" t="n">
        <v>-1.166</v>
      </c>
      <c r="F1073" s="4" t="n">
        <v>-2.197</v>
      </c>
      <c r="G1073" s="0" t="n">
        <f aca="false">D1073-C1073</f>
        <v>-0.09</v>
      </c>
      <c r="H1073" s="0" t="n">
        <f aca="false">F1073-E1073</f>
        <v>-1.031</v>
      </c>
      <c r="I1073" s="0" t="n">
        <f aca="false">AVERAGE(G1073:H1073)</f>
        <v>-0.5605</v>
      </c>
    </row>
    <row r="1074" customFormat="false" ht="13" hidden="false" customHeight="false" outlineLevel="0" collapsed="false">
      <c r="A1074" s="4" t="s">
        <v>2084</v>
      </c>
      <c r="B1074" s="4" t="s">
        <v>2085</v>
      </c>
      <c r="C1074" s="4" t="n">
        <v>-1.079</v>
      </c>
      <c r="D1074" s="4" t="n">
        <v>-1.98</v>
      </c>
      <c r="E1074" s="4" t="n">
        <v>-0.784</v>
      </c>
      <c r="F1074" s="4" t="n">
        <v>-1.013</v>
      </c>
      <c r="G1074" s="0" t="n">
        <f aca="false">D1074-C1074</f>
        <v>-0.901</v>
      </c>
      <c r="H1074" s="0" t="n">
        <f aca="false">F1074-E1074</f>
        <v>-0.229</v>
      </c>
      <c r="I1074" s="0" t="n">
        <f aca="false">AVERAGE(G1074:H1074)</f>
        <v>-0.565</v>
      </c>
    </row>
    <row r="1075" customFormat="false" ht="13" hidden="false" customHeight="false" outlineLevel="0" collapsed="false">
      <c r="A1075" s="4" t="s">
        <v>2086</v>
      </c>
      <c r="B1075" s="4" t="s">
        <v>2087</v>
      </c>
      <c r="C1075" s="4" t="n">
        <v>0.07</v>
      </c>
      <c r="D1075" s="4" t="n">
        <v>-0.567</v>
      </c>
      <c r="E1075" s="4" t="n">
        <v>-1.565</v>
      </c>
      <c r="F1075" s="4" t="n">
        <v>-2.065</v>
      </c>
      <c r="G1075" s="0" t="n">
        <f aca="false">D1075-C1075</f>
        <v>-0.637</v>
      </c>
      <c r="H1075" s="0" t="n">
        <f aca="false">F1075-E1075</f>
        <v>-0.5</v>
      </c>
      <c r="I1075" s="0" t="n">
        <f aca="false">AVERAGE(G1075:H1075)</f>
        <v>-0.5685</v>
      </c>
    </row>
    <row r="1076" customFormat="false" ht="13" hidden="false" customHeight="false" outlineLevel="0" collapsed="false">
      <c r="A1076" s="4" t="s">
        <v>2088</v>
      </c>
      <c r="B1076" s="4" t="s">
        <v>2089</v>
      </c>
      <c r="C1076" s="4" t="n">
        <v>2.046</v>
      </c>
      <c r="D1076" s="4" t="n">
        <v>0.89</v>
      </c>
      <c r="E1076" s="4" t="n">
        <v>0.496</v>
      </c>
      <c r="F1076" s="4" t="n">
        <v>0.51</v>
      </c>
      <c r="G1076" s="0" t="n">
        <f aca="false">D1076-C1076</f>
        <v>-1.156</v>
      </c>
      <c r="H1076" s="0" t="n">
        <f aca="false">F1076-E1076</f>
        <v>0.014</v>
      </c>
      <c r="I1076" s="0" t="n">
        <f aca="false">AVERAGE(G1076:H1076)</f>
        <v>-0.571</v>
      </c>
    </row>
    <row r="1077" customFormat="false" ht="13" hidden="false" customHeight="false" outlineLevel="0" collapsed="false">
      <c r="A1077" s="4" t="s">
        <v>2090</v>
      </c>
      <c r="B1077" s="4" t="s">
        <v>2091</v>
      </c>
      <c r="C1077" s="4" t="n">
        <v>-0.242</v>
      </c>
      <c r="D1077" s="4" t="n">
        <v>-0.684</v>
      </c>
      <c r="E1077" s="4" t="n">
        <v>-1.863</v>
      </c>
      <c r="F1077" s="4" t="n">
        <v>-2.576</v>
      </c>
      <c r="G1077" s="0" t="n">
        <f aca="false">D1077-C1077</f>
        <v>-0.442</v>
      </c>
      <c r="H1077" s="0" t="n">
        <f aca="false">F1077-E1077</f>
        <v>-0.713</v>
      </c>
      <c r="I1077" s="0" t="n">
        <f aca="false">AVERAGE(G1077:H1077)</f>
        <v>-0.5775</v>
      </c>
    </row>
    <row r="1078" customFormat="false" ht="13" hidden="false" customHeight="false" outlineLevel="0" collapsed="false">
      <c r="A1078" s="4" t="s">
        <v>2092</v>
      </c>
      <c r="B1078" s="4" t="s">
        <v>2093</v>
      </c>
      <c r="C1078" s="4" t="n">
        <v>-0.04</v>
      </c>
      <c r="D1078" s="4" t="n">
        <v>-0.275</v>
      </c>
      <c r="E1078" s="4" t="n">
        <v>-3.357</v>
      </c>
      <c r="F1078" s="4" t="n">
        <v>-4.281</v>
      </c>
      <c r="G1078" s="0" t="n">
        <f aca="false">D1078-C1078</f>
        <v>-0.235</v>
      </c>
      <c r="H1078" s="0" t="n">
        <f aca="false">F1078-E1078</f>
        <v>-0.924</v>
      </c>
      <c r="I1078" s="0" t="n">
        <f aca="false">AVERAGE(G1078:H1078)</f>
        <v>-0.5795</v>
      </c>
    </row>
    <row r="1079" customFormat="false" ht="13" hidden="false" customHeight="false" outlineLevel="0" collapsed="false">
      <c r="A1079" s="4" t="s">
        <v>2094</v>
      </c>
      <c r="B1079" s="4" t="s">
        <v>2095</v>
      </c>
      <c r="C1079" s="4" t="n">
        <v>-0.091</v>
      </c>
      <c r="D1079" s="4" t="n">
        <v>-0.059</v>
      </c>
      <c r="E1079" s="4" t="n">
        <v>-2.177</v>
      </c>
      <c r="F1079" s="4" t="n">
        <v>-3.368</v>
      </c>
      <c r="G1079" s="0" t="n">
        <f aca="false">D1079-C1079</f>
        <v>0.032</v>
      </c>
      <c r="H1079" s="0" t="n">
        <f aca="false">F1079-E1079</f>
        <v>-1.191</v>
      </c>
      <c r="I1079" s="0" t="n">
        <f aca="false">AVERAGE(G1079:H1079)</f>
        <v>-0.5795</v>
      </c>
    </row>
    <row r="1080" customFormat="false" ht="13" hidden="false" customHeight="false" outlineLevel="0" collapsed="false">
      <c r="A1080" s="4" t="s">
        <v>2096</v>
      </c>
      <c r="B1080" s="4" t="s">
        <v>2097</v>
      </c>
      <c r="C1080" s="4" t="n">
        <v>0.76</v>
      </c>
      <c r="D1080" s="4" t="n">
        <v>-0.537</v>
      </c>
      <c r="E1080" s="4" t="n">
        <v>-2.61</v>
      </c>
      <c r="F1080" s="4" t="n">
        <v>-2.48</v>
      </c>
      <c r="G1080" s="0" t="n">
        <f aca="false">D1080-C1080</f>
        <v>-1.297</v>
      </c>
      <c r="H1080" s="0" t="n">
        <f aca="false">F1080-E1080</f>
        <v>0.13</v>
      </c>
      <c r="I1080" s="0" t="n">
        <f aca="false">AVERAGE(G1080:H1080)</f>
        <v>-0.5835</v>
      </c>
    </row>
    <row r="1081" customFormat="false" ht="13" hidden="false" customHeight="false" outlineLevel="0" collapsed="false">
      <c r="A1081" s="4" t="s">
        <v>2098</v>
      </c>
      <c r="B1081" s="4" t="s">
        <v>2099</v>
      </c>
      <c r="C1081" s="4" t="n">
        <v>2.043</v>
      </c>
      <c r="D1081" s="4" t="n">
        <v>0.839</v>
      </c>
      <c r="E1081" s="4" t="n">
        <v>0.527</v>
      </c>
      <c r="F1081" s="4" t="n">
        <v>0.563</v>
      </c>
      <c r="G1081" s="0" t="n">
        <f aca="false">D1081-C1081</f>
        <v>-1.204</v>
      </c>
      <c r="H1081" s="0" t="n">
        <f aca="false">F1081-E1081</f>
        <v>0.0359999999999999</v>
      </c>
      <c r="I1081" s="0" t="n">
        <f aca="false">AVERAGE(G1081:H1081)</f>
        <v>-0.584</v>
      </c>
    </row>
    <row r="1082" customFormat="false" ht="13" hidden="false" customHeight="false" outlineLevel="0" collapsed="false">
      <c r="A1082" s="4" t="s">
        <v>2100</v>
      </c>
      <c r="B1082" s="4" t="s">
        <v>2101</v>
      </c>
      <c r="C1082" s="4" t="n">
        <v>2.313</v>
      </c>
      <c r="D1082" s="4" t="n">
        <v>1.041</v>
      </c>
      <c r="E1082" s="4" t="n">
        <v>0.366</v>
      </c>
      <c r="F1082" s="4" t="n">
        <v>0.456</v>
      </c>
      <c r="G1082" s="0" t="n">
        <f aca="false">D1082-C1082</f>
        <v>-1.272</v>
      </c>
      <c r="H1082" s="0" t="n">
        <f aca="false">F1082-E1082</f>
        <v>0.09</v>
      </c>
      <c r="I1082" s="0" t="n">
        <f aca="false">AVERAGE(G1082:H1082)</f>
        <v>-0.591</v>
      </c>
    </row>
    <row r="1083" customFormat="false" ht="13" hidden="false" customHeight="false" outlineLevel="0" collapsed="false">
      <c r="A1083" s="4" t="s">
        <v>2102</v>
      </c>
      <c r="B1083" s="4" t="s">
        <v>2103</v>
      </c>
      <c r="C1083" s="4" t="n">
        <v>0.466</v>
      </c>
      <c r="D1083" s="4" t="n">
        <v>-0.401</v>
      </c>
      <c r="E1083" s="4" t="n">
        <v>-2.148</v>
      </c>
      <c r="F1083" s="4" t="n">
        <v>-2.471</v>
      </c>
      <c r="G1083" s="0" t="n">
        <f aca="false">D1083-C1083</f>
        <v>-0.867</v>
      </c>
      <c r="H1083" s="0" t="n">
        <f aca="false">F1083-E1083</f>
        <v>-0.323</v>
      </c>
      <c r="I1083" s="0" t="n">
        <f aca="false">AVERAGE(G1083:H1083)</f>
        <v>-0.595</v>
      </c>
    </row>
    <row r="1084" customFormat="false" ht="13" hidden="false" customHeight="false" outlineLevel="0" collapsed="false">
      <c r="A1084" s="4" t="s">
        <v>2104</v>
      </c>
      <c r="B1084" s="4" t="s">
        <v>2105</v>
      </c>
      <c r="C1084" s="4" t="n">
        <v>0.462</v>
      </c>
      <c r="D1084" s="4" t="n">
        <v>-0.62</v>
      </c>
      <c r="E1084" s="4" t="n">
        <v>-2.067</v>
      </c>
      <c r="F1084" s="4" t="n">
        <v>-2.192</v>
      </c>
      <c r="G1084" s="0" t="n">
        <f aca="false">D1084-C1084</f>
        <v>-1.082</v>
      </c>
      <c r="H1084" s="0" t="n">
        <f aca="false">F1084-E1084</f>
        <v>-0.125</v>
      </c>
      <c r="I1084" s="0" t="n">
        <f aca="false">AVERAGE(G1084:H1084)</f>
        <v>-0.6035</v>
      </c>
    </row>
    <row r="1085" customFormat="false" ht="13" hidden="false" customHeight="false" outlineLevel="0" collapsed="false">
      <c r="A1085" s="4" t="s">
        <v>2106</v>
      </c>
      <c r="B1085" s="4" t="s">
        <v>2107</v>
      </c>
      <c r="C1085" s="4" t="n">
        <v>0.422</v>
      </c>
      <c r="D1085" s="4" t="n">
        <v>-0.501</v>
      </c>
      <c r="E1085" s="4" t="n">
        <v>-3.811</v>
      </c>
      <c r="F1085" s="4" t="n">
        <v>-4.122</v>
      </c>
      <c r="G1085" s="0" t="n">
        <f aca="false">D1085-C1085</f>
        <v>-0.923</v>
      </c>
      <c r="H1085" s="0" t="n">
        <f aca="false">F1085-E1085</f>
        <v>-0.311</v>
      </c>
      <c r="I1085" s="0" t="n">
        <f aca="false">AVERAGE(G1085:H1085)</f>
        <v>-0.617</v>
      </c>
    </row>
    <row r="1086" customFormat="false" ht="13" hidden="false" customHeight="false" outlineLevel="0" collapsed="false">
      <c r="A1086" s="4" t="s">
        <v>2108</v>
      </c>
      <c r="B1086" s="4" t="s">
        <v>2109</v>
      </c>
      <c r="C1086" s="4" t="n">
        <v>-0.328</v>
      </c>
      <c r="D1086" s="4" t="n">
        <v>-0.868</v>
      </c>
      <c r="E1086" s="4" t="n">
        <v>-2.829</v>
      </c>
      <c r="F1086" s="4" t="n">
        <v>-3.545</v>
      </c>
      <c r="G1086" s="0" t="n">
        <f aca="false">D1086-C1086</f>
        <v>-0.54</v>
      </c>
      <c r="H1086" s="0" t="n">
        <f aca="false">F1086-E1086</f>
        <v>-0.716</v>
      </c>
      <c r="I1086" s="0" t="n">
        <f aca="false">AVERAGE(G1086:H1086)</f>
        <v>-0.628</v>
      </c>
    </row>
    <row r="1087" customFormat="false" ht="13" hidden="false" customHeight="false" outlineLevel="0" collapsed="false">
      <c r="A1087" s="4" t="s">
        <v>2110</v>
      </c>
      <c r="B1087" s="4" t="s">
        <v>2111</v>
      </c>
      <c r="C1087" s="4" t="n">
        <v>2.454</v>
      </c>
      <c r="D1087" s="4" t="n">
        <v>1.239</v>
      </c>
      <c r="E1087" s="4" t="n">
        <v>0.462</v>
      </c>
      <c r="F1087" s="4" t="n">
        <v>0.414</v>
      </c>
      <c r="G1087" s="0" t="n">
        <f aca="false">D1087-C1087</f>
        <v>-1.215</v>
      </c>
      <c r="H1087" s="0" t="n">
        <f aca="false">F1087-E1087</f>
        <v>-0.048</v>
      </c>
      <c r="I1087" s="0" t="n">
        <f aca="false">AVERAGE(G1087:H1087)</f>
        <v>-0.6315</v>
      </c>
    </row>
    <row r="1088" customFormat="false" ht="13" hidden="false" customHeight="false" outlineLevel="0" collapsed="false">
      <c r="A1088" s="4" t="s">
        <v>2112</v>
      </c>
      <c r="B1088" s="4" t="s">
        <v>2113</v>
      </c>
      <c r="C1088" s="4" t="n">
        <v>2.101</v>
      </c>
      <c r="D1088" s="4" t="n">
        <v>0.508</v>
      </c>
      <c r="E1088" s="4" t="n">
        <v>0.431</v>
      </c>
      <c r="F1088" s="4" t="n">
        <v>0.743</v>
      </c>
      <c r="G1088" s="0" t="n">
        <f aca="false">D1088-C1088</f>
        <v>-1.593</v>
      </c>
      <c r="H1088" s="0" t="n">
        <f aca="false">F1088-E1088</f>
        <v>0.312</v>
      </c>
      <c r="I1088" s="0" t="n">
        <f aca="false">AVERAGE(G1088:H1088)</f>
        <v>-0.6405</v>
      </c>
    </row>
    <row r="1089" customFormat="false" ht="13" hidden="false" customHeight="false" outlineLevel="0" collapsed="false">
      <c r="A1089" s="4" t="s">
        <v>2114</v>
      </c>
      <c r="B1089" s="4" t="s">
        <v>2115</v>
      </c>
      <c r="C1089" s="4" t="n">
        <v>0.872</v>
      </c>
      <c r="D1089" s="4" t="n">
        <v>-0.189</v>
      </c>
      <c r="E1089" s="4" t="n">
        <v>-3.229</v>
      </c>
      <c r="F1089" s="4" t="n">
        <v>-3.45</v>
      </c>
      <c r="G1089" s="0" t="n">
        <f aca="false">D1089-C1089</f>
        <v>-1.061</v>
      </c>
      <c r="H1089" s="0" t="n">
        <f aca="false">F1089-E1089</f>
        <v>-0.221</v>
      </c>
      <c r="I1089" s="0" t="n">
        <f aca="false">AVERAGE(G1089:H1089)</f>
        <v>-0.641</v>
      </c>
    </row>
    <row r="1090" customFormat="false" ht="13" hidden="false" customHeight="false" outlineLevel="0" collapsed="false">
      <c r="A1090" s="4" t="s">
        <v>2116</v>
      </c>
      <c r="B1090" s="4" t="s">
        <v>2117</v>
      </c>
      <c r="C1090" s="4" t="n">
        <v>-0.051</v>
      </c>
      <c r="D1090" s="4" t="n">
        <v>-0.21</v>
      </c>
      <c r="E1090" s="4" t="n">
        <v>-2.682</v>
      </c>
      <c r="F1090" s="4" t="n">
        <v>-3.811</v>
      </c>
      <c r="G1090" s="0" t="n">
        <f aca="false">D1090-C1090</f>
        <v>-0.159</v>
      </c>
      <c r="H1090" s="0" t="n">
        <f aca="false">F1090-E1090</f>
        <v>-1.129</v>
      </c>
      <c r="I1090" s="0" t="n">
        <f aca="false">AVERAGE(G1090:H1090)</f>
        <v>-0.644</v>
      </c>
    </row>
    <row r="1091" customFormat="false" ht="13" hidden="false" customHeight="false" outlineLevel="0" collapsed="false">
      <c r="A1091" s="4" t="s">
        <v>2118</v>
      </c>
      <c r="B1091" s="4" t="s">
        <v>2119</v>
      </c>
      <c r="C1091" s="4" t="n">
        <v>2.165</v>
      </c>
      <c r="D1091" s="4" t="n">
        <v>0.881</v>
      </c>
      <c r="E1091" s="4" t="n">
        <v>0.309</v>
      </c>
      <c r="F1091" s="4" t="n">
        <v>0.303</v>
      </c>
      <c r="G1091" s="0" t="n">
        <f aca="false">D1091-C1091</f>
        <v>-1.284</v>
      </c>
      <c r="H1091" s="0" t="n">
        <f aca="false">F1091-E1091</f>
        <v>-0.00600000000000001</v>
      </c>
      <c r="I1091" s="0" t="n">
        <f aca="false">AVERAGE(G1091:H1091)</f>
        <v>-0.645</v>
      </c>
    </row>
    <row r="1092" customFormat="false" ht="13" hidden="false" customHeight="false" outlineLevel="0" collapsed="false">
      <c r="A1092" s="4" t="s">
        <v>2120</v>
      </c>
      <c r="B1092" s="4" t="s">
        <v>2121</v>
      </c>
      <c r="C1092" s="4" t="n">
        <v>2.222</v>
      </c>
      <c r="D1092" s="4" t="n">
        <v>0.755</v>
      </c>
      <c r="E1092" s="4" t="n">
        <v>0.549</v>
      </c>
      <c r="F1092" s="4" t="n">
        <v>0.698</v>
      </c>
      <c r="G1092" s="0" t="n">
        <f aca="false">D1092-C1092</f>
        <v>-1.467</v>
      </c>
      <c r="H1092" s="0" t="n">
        <f aca="false">F1092-E1092</f>
        <v>0.149</v>
      </c>
      <c r="I1092" s="0" t="n">
        <f aca="false">AVERAGE(G1092:H1092)</f>
        <v>-0.659</v>
      </c>
    </row>
    <row r="1093" customFormat="false" ht="13" hidden="false" customHeight="false" outlineLevel="0" collapsed="false">
      <c r="A1093" s="4" t="s">
        <v>2122</v>
      </c>
      <c r="B1093" s="4" t="s">
        <v>2123</v>
      </c>
      <c r="C1093" s="4" t="n">
        <v>2.393</v>
      </c>
      <c r="D1093" s="4" t="n">
        <v>0.833</v>
      </c>
      <c r="E1093" s="4" t="n">
        <v>0.385</v>
      </c>
      <c r="F1093" s="4" t="n">
        <v>0.626</v>
      </c>
      <c r="G1093" s="0" t="n">
        <f aca="false">D1093-C1093</f>
        <v>-1.56</v>
      </c>
      <c r="H1093" s="0" t="n">
        <f aca="false">F1093-E1093</f>
        <v>0.241</v>
      </c>
      <c r="I1093" s="0" t="n">
        <f aca="false">AVERAGE(G1093:H1093)</f>
        <v>-0.6595</v>
      </c>
    </row>
    <row r="1094" customFormat="false" ht="13" hidden="false" customHeight="false" outlineLevel="0" collapsed="false">
      <c r="A1094" s="4" t="s">
        <v>2124</v>
      </c>
      <c r="B1094" s="4" t="s">
        <v>2125</v>
      </c>
      <c r="C1094" s="4" t="n">
        <v>2.555</v>
      </c>
      <c r="D1094" s="4" t="n">
        <v>0.669</v>
      </c>
      <c r="E1094" s="4" t="n">
        <v>-0.485</v>
      </c>
      <c r="F1094" s="4" t="n">
        <v>0.081</v>
      </c>
      <c r="G1094" s="0" t="n">
        <f aca="false">D1094-C1094</f>
        <v>-1.886</v>
      </c>
      <c r="H1094" s="0" t="n">
        <f aca="false">F1094-E1094</f>
        <v>0.566</v>
      </c>
      <c r="I1094" s="0" t="n">
        <f aca="false">AVERAGE(G1094:H1094)</f>
        <v>-0.66</v>
      </c>
    </row>
    <row r="1095" customFormat="false" ht="13" hidden="false" customHeight="false" outlineLevel="0" collapsed="false">
      <c r="A1095" s="4" t="s">
        <v>2126</v>
      </c>
      <c r="B1095" s="4" t="s">
        <v>2127</v>
      </c>
      <c r="C1095" s="4" t="n">
        <v>0.342</v>
      </c>
      <c r="D1095" s="4" t="n">
        <v>-0.508</v>
      </c>
      <c r="E1095" s="4" t="n">
        <v>-2.918</v>
      </c>
      <c r="F1095" s="4" t="n">
        <v>-3.389</v>
      </c>
      <c r="G1095" s="0" t="n">
        <f aca="false">D1095-C1095</f>
        <v>-0.85</v>
      </c>
      <c r="H1095" s="0" t="n">
        <f aca="false">F1095-E1095</f>
        <v>-0.471</v>
      </c>
      <c r="I1095" s="0" t="n">
        <f aca="false">AVERAGE(G1095:H1095)</f>
        <v>-0.6605</v>
      </c>
    </row>
    <row r="1096" customFormat="false" ht="13" hidden="false" customHeight="false" outlineLevel="0" collapsed="false">
      <c r="A1096" s="4" t="s">
        <v>2128</v>
      </c>
      <c r="B1096" s="4" t="s">
        <v>2129</v>
      </c>
      <c r="C1096" s="4" t="n">
        <v>-0.229</v>
      </c>
      <c r="D1096" s="4" t="n">
        <v>-1.12</v>
      </c>
      <c r="E1096" s="4" t="n">
        <v>-1.909</v>
      </c>
      <c r="F1096" s="4" t="n">
        <v>-2.346</v>
      </c>
      <c r="G1096" s="0" t="n">
        <f aca="false">D1096-C1096</f>
        <v>-0.891</v>
      </c>
      <c r="H1096" s="0" t="n">
        <f aca="false">F1096-E1096</f>
        <v>-0.437</v>
      </c>
      <c r="I1096" s="0" t="n">
        <f aca="false">AVERAGE(G1096:H1096)</f>
        <v>-0.664</v>
      </c>
    </row>
    <row r="1097" customFormat="false" ht="13" hidden="false" customHeight="false" outlineLevel="0" collapsed="false">
      <c r="A1097" s="4" t="s">
        <v>2130</v>
      </c>
      <c r="B1097" s="4" t="s">
        <v>2131</v>
      </c>
      <c r="C1097" s="4" t="n">
        <v>-0.267</v>
      </c>
      <c r="D1097" s="4" t="n">
        <v>-1.237</v>
      </c>
      <c r="E1097" s="4" t="n">
        <v>-1.951</v>
      </c>
      <c r="F1097" s="4" t="n">
        <v>-2.315</v>
      </c>
      <c r="G1097" s="0" t="n">
        <f aca="false">D1097-C1097</f>
        <v>-0.97</v>
      </c>
      <c r="H1097" s="0" t="n">
        <f aca="false">F1097-E1097</f>
        <v>-0.364</v>
      </c>
      <c r="I1097" s="0" t="n">
        <f aca="false">AVERAGE(G1097:H1097)</f>
        <v>-0.667</v>
      </c>
    </row>
    <row r="1098" customFormat="false" ht="13" hidden="false" customHeight="false" outlineLevel="0" collapsed="false">
      <c r="A1098" s="4" t="s">
        <v>2132</v>
      </c>
      <c r="B1098" s="4" t="s">
        <v>2133</v>
      </c>
      <c r="C1098" s="4" t="n">
        <v>0.677</v>
      </c>
      <c r="D1098" s="4" t="n">
        <v>-0.828</v>
      </c>
      <c r="E1098" s="4" t="n">
        <v>-2.356</v>
      </c>
      <c r="F1098" s="4" t="n">
        <v>-2.193</v>
      </c>
      <c r="G1098" s="0" t="n">
        <f aca="false">D1098-C1098</f>
        <v>-1.505</v>
      </c>
      <c r="H1098" s="0" t="n">
        <f aca="false">F1098-E1098</f>
        <v>0.163</v>
      </c>
      <c r="I1098" s="0" t="n">
        <f aca="false">AVERAGE(G1098:H1098)</f>
        <v>-0.671</v>
      </c>
    </row>
    <row r="1099" customFormat="false" ht="13" hidden="false" customHeight="false" outlineLevel="0" collapsed="false">
      <c r="A1099" s="4" t="s">
        <v>2134</v>
      </c>
      <c r="B1099" s="4" t="s">
        <v>2135</v>
      </c>
      <c r="C1099" s="4" t="n">
        <v>-0.012</v>
      </c>
      <c r="D1099" s="4" t="n">
        <v>-1.011</v>
      </c>
      <c r="E1099" s="4" t="n">
        <v>-2.986</v>
      </c>
      <c r="F1099" s="4" t="n">
        <v>-3.358</v>
      </c>
      <c r="G1099" s="0" t="n">
        <f aca="false">D1099-C1099</f>
        <v>-0.999</v>
      </c>
      <c r="H1099" s="0" t="n">
        <f aca="false">F1099-E1099</f>
        <v>-0.372</v>
      </c>
      <c r="I1099" s="0" t="n">
        <f aca="false">AVERAGE(G1099:H1099)</f>
        <v>-0.6855</v>
      </c>
    </row>
    <row r="1100" customFormat="false" ht="13" hidden="false" customHeight="false" outlineLevel="0" collapsed="false">
      <c r="A1100" s="4" t="s">
        <v>2136</v>
      </c>
      <c r="B1100" s="4" t="s">
        <v>2137</v>
      </c>
      <c r="C1100" s="4" t="n">
        <v>0.372</v>
      </c>
      <c r="D1100" s="4" t="n">
        <v>-0.407</v>
      </c>
      <c r="E1100" s="4" t="n">
        <v>-2.671</v>
      </c>
      <c r="F1100" s="4" t="n">
        <v>-3.269</v>
      </c>
      <c r="G1100" s="0" t="n">
        <f aca="false">D1100-C1100</f>
        <v>-0.779</v>
      </c>
      <c r="H1100" s="0" t="n">
        <f aca="false">F1100-E1100</f>
        <v>-0.598</v>
      </c>
      <c r="I1100" s="0" t="n">
        <f aca="false">AVERAGE(G1100:H1100)</f>
        <v>-0.6885</v>
      </c>
    </row>
    <row r="1101" customFormat="false" ht="13" hidden="false" customHeight="false" outlineLevel="0" collapsed="false">
      <c r="A1101" s="4" t="s">
        <v>2138</v>
      </c>
      <c r="B1101" s="4" t="s">
        <v>2139</v>
      </c>
      <c r="C1101" s="4" t="n">
        <v>0.924</v>
      </c>
      <c r="D1101" s="4" t="n">
        <v>-0.613</v>
      </c>
      <c r="E1101" s="4" t="n">
        <v>-2.775</v>
      </c>
      <c r="F1101" s="4" t="n">
        <v>-2.616</v>
      </c>
      <c r="G1101" s="0" t="n">
        <f aca="false">D1101-C1101</f>
        <v>-1.537</v>
      </c>
      <c r="H1101" s="0" t="n">
        <f aca="false">F1101-E1101</f>
        <v>0.159</v>
      </c>
      <c r="I1101" s="0" t="n">
        <f aca="false">AVERAGE(G1101:H1101)</f>
        <v>-0.689</v>
      </c>
    </row>
    <row r="1102" customFormat="false" ht="13" hidden="false" customHeight="false" outlineLevel="0" collapsed="false">
      <c r="A1102" s="4" t="s">
        <v>2140</v>
      </c>
      <c r="B1102" s="4" t="s">
        <v>2141</v>
      </c>
      <c r="C1102" s="4" t="n">
        <v>2.081</v>
      </c>
      <c r="D1102" s="4" t="n">
        <v>0.459</v>
      </c>
      <c r="E1102" s="4" t="n">
        <v>0.476</v>
      </c>
      <c r="F1102" s="4" t="n">
        <v>0.717</v>
      </c>
      <c r="G1102" s="0" t="n">
        <f aca="false">D1102-C1102</f>
        <v>-1.622</v>
      </c>
      <c r="H1102" s="0" t="n">
        <f aca="false">F1102-E1102</f>
        <v>0.241</v>
      </c>
      <c r="I1102" s="0" t="n">
        <f aca="false">AVERAGE(G1102:H1102)</f>
        <v>-0.6905</v>
      </c>
    </row>
    <row r="1103" customFormat="false" ht="13" hidden="false" customHeight="false" outlineLevel="0" collapsed="false">
      <c r="A1103" s="4" t="s">
        <v>2142</v>
      </c>
      <c r="B1103" s="4" t="s">
        <v>2143</v>
      </c>
      <c r="C1103" s="4" t="n">
        <v>-1.163</v>
      </c>
      <c r="D1103" s="4" t="n">
        <v>-2.395</v>
      </c>
      <c r="E1103" s="4" t="n">
        <v>-0.345</v>
      </c>
      <c r="F1103" s="4" t="n">
        <v>-0.509</v>
      </c>
      <c r="G1103" s="0" t="n">
        <f aca="false">D1103-C1103</f>
        <v>-1.232</v>
      </c>
      <c r="H1103" s="0" t="n">
        <f aca="false">F1103-E1103</f>
        <v>-0.164</v>
      </c>
      <c r="I1103" s="0" t="n">
        <f aca="false">AVERAGE(G1103:H1103)</f>
        <v>-0.698</v>
      </c>
    </row>
    <row r="1104" customFormat="false" ht="13" hidden="false" customHeight="false" outlineLevel="0" collapsed="false">
      <c r="A1104" s="4" t="s">
        <v>2144</v>
      </c>
      <c r="B1104" s="4" t="s">
        <v>2145</v>
      </c>
      <c r="C1104" s="4" t="n">
        <v>2.075</v>
      </c>
      <c r="D1104" s="4" t="n">
        <v>0.508</v>
      </c>
      <c r="E1104" s="4" t="n">
        <v>1.25</v>
      </c>
      <c r="F1104" s="4" t="n">
        <v>1.411</v>
      </c>
      <c r="G1104" s="0" t="n">
        <f aca="false">D1104-C1104</f>
        <v>-1.567</v>
      </c>
      <c r="H1104" s="0" t="n">
        <f aca="false">F1104-E1104</f>
        <v>0.161</v>
      </c>
      <c r="I1104" s="0" t="n">
        <f aca="false">AVERAGE(G1104:H1104)</f>
        <v>-0.703</v>
      </c>
    </row>
    <row r="1105" customFormat="false" ht="13" hidden="false" customHeight="false" outlineLevel="0" collapsed="false">
      <c r="A1105" s="4" t="s">
        <v>2146</v>
      </c>
      <c r="B1105" s="4" t="s">
        <v>2147</v>
      </c>
      <c r="C1105" s="4" t="n">
        <v>2.302</v>
      </c>
      <c r="D1105" s="4" t="n">
        <v>0.946</v>
      </c>
      <c r="E1105" s="4" t="n">
        <v>0.155</v>
      </c>
      <c r="F1105" s="4" t="n">
        <v>0.099</v>
      </c>
      <c r="G1105" s="0" t="n">
        <f aca="false">D1105-C1105</f>
        <v>-1.356</v>
      </c>
      <c r="H1105" s="0" t="n">
        <f aca="false">F1105-E1105</f>
        <v>-0.056</v>
      </c>
      <c r="I1105" s="0" t="n">
        <f aca="false">AVERAGE(G1105:H1105)</f>
        <v>-0.706</v>
      </c>
    </row>
    <row r="1106" customFormat="false" ht="13" hidden="false" customHeight="false" outlineLevel="0" collapsed="false">
      <c r="A1106" s="4" t="s">
        <v>2148</v>
      </c>
      <c r="B1106" s="4" t="s">
        <v>2149</v>
      </c>
      <c r="C1106" s="4" t="n">
        <v>2.276</v>
      </c>
      <c r="D1106" s="4" t="n">
        <v>0.961</v>
      </c>
      <c r="E1106" s="4" t="n">
        <v>1.629</v>
      </c>
      <c r="F1106" s="4" t="n">
        <v>1.502</v>
      </c>
      <c r="G1106" s="0" t="n">
        <f aca="false">D1106-C1106</f>
        <v>-1.315</v>
      </c>
      <c r="H1106" s="0" t="n">
        <f aca="false">F1106-E1106</f>
        <v>-0.127</v>
      </c>
      <c r="I1106" s="0" t="n">
        <f aca="false">AVERAGE(G1106:H1106)</f>
        <v>-0.721</v>
      </c>
    </row>
    <row r="1107" customFormat="false" ht="13" hidden="false" customHeight="false" outlineLevel="0" collapsed="false">
      <c r="A1107" s="4" t="s">
        <v>2150</v>
      </c>
      <c r="B1107" s="4" t="s">
        <v>938</v>
      </c>
      <c r="C1107" s="4" t="n">
        <v>-0.932</v>
      </c>
      <c r="D1107" s="4" t="n">
        <v>-2.008</v>
      </c>
      <c r="E1107" s="4" t="n">
        <v>-1.737</v>
      </c>
      <c r="F1107" s="4" t="n">
        <v>-2.109</v>
      </c>
      <c r="G1107" s="0" t="n">
        <f aca="false">D1107-C1107</f>
        <v>-1.076</v>
      </c>
      <c r="H1107" s="0" t="n">
        <f aca="false">F1107-E1107</f>
        <v>-0.372</v>
      </c>
      <c r="I1107" s="0" t="n">
        <f aca="false">AVERAGE(G1107:H1107)</f>
        <v>-0.724</v>
      </c>
    </row>
    <row r="1108" customFormat="false" ht="13" hidden="false" customHeight="false" outlineLevel="0" collapsed="false">
      <c r="A1108" s="4" t="s">
        <v>2151</v>
      </c>
      <c r="B1108" s="4" t="s">
        <v>2152</v>
      </c>
      <c r="C1108" s="4" t="n">
        <v>2.466</v>
      </c>
      <c r="D1108" s="4" t="n">
        <v>0.492</v>
      </c>
      <c r="E1108" s="4" t="n">
        <v>0.247</v>
      </c>
      <c r="F1108" s="4" t="n">
        <v>0.747</v>
      </c>
      <c r="G1108" s="0" t="n">
        <f aca="false">D1108-C1108</f>
        <v>-1.974</v>
      </c>
      <c r="H1108" s="0" t="n">
        <f aca="false">F1108-E1108</f>
        <v>0.5</v>
      </c>
      <c r="I1108" s="0" t="n">
        <f aca="false">AVERAGE(G1108:H1108)</f>
        <v>-0.737</v>
      </c>
    </row>
    <row r="1109" customFormat="false" ht="13" hidden="false" customHeight="false" outlineLevel="0" collapsed="false">
      <c r="A1109" s="4" t="s">
        <v>2153</v>
      </c>
      <c r="B1109" s="4" t="s">
        <v>2154</v>
      </c>
      <c r="C1109" s="4" t="n">
        <v>2.078</v>
      </c>
      <c r="D1109" s="4" t="n">
        <v>0.688</v>
      </c>
      <c r="E1109" s="4" t="n">
        <v>0.639</v>
      </c>
      <c r="F1109" s="4" t="n">
        <v>0.503</v>
      </c>
      <c r="G1109" s="0" t="n">
        <f aca="false">D1109-C1109</f>
        <v>-1.39</v>
      </c>
      <c r="H1109" s="0" t="n">
        <f aca="false">F1109-E1109</f>
        <v>-0.136</v>
      </c>
      <c r="I1109" s="0" t="n">
        <f aca="false">AVERAGE(G1109:H1109)</f>
        <v>-0.763</v>
      </c>
    </row>
    <row r="1110" customFormat="false" ht="13" hidden="false" customHeight="false" outlineLevel="0" collapsed="false">
      <c r="A1110" s="4" t="s">
        <v>2155</v>
      </c>
      <c r="B1110" s="4" t="s">
        <v>2156</v>
      </c>
      <c r="C1110" s="4" t="n">
        <v>0.206</v>
      </c>
      <c r="D1110" s="4" t="n">
        <v>0.171</v>
      </c>
      <c r="E1110" s="4" t="n">
        <v>2.203</v>
      </c>
      <c r="F1110" s="4" t="n">
        <v>0.681</v>
      </c>
      <c r="G1110" s="0" t="n">
        <f aca="false">D1110-C1110</f>
        <v>-0.035</v>
      </c>
      <c r="H1110" s="0" t="n">
        <f aca="false">F1110-E1110</f>
        <v>-1.522</v>
      </c>
      <c r="I1110" s="0" t="n">
        <f aca="false">AVERAGE(G1110:H1110)</f>
        <v>-0.7785</v>
      </c>
    </row>
    <row r="1111" customFormat="false" ht="13" hidden="false" customHeight="false" outlineLevel="0" collapsed="false">
      <c r="A1111" s="4" t="s">
        <v>2157</v>
      </c>
      <c r="B1111" s="4" t="s">
        <v>1262</v>
      </c>
      <c r="C1111" s="4" t="n">
        <v>1.652</v>
      </c>
      <c r="D1111" s="4" t="n">
        <v>-0.063</v>
      </c>
      <c r="E1111" s="4" t="n">
        <v>-2.617</v>
      </c>
      <c r="F1111" s="4" t="n">
        <v>-2.493</v>
      </c>
      <c r="G1111" s="0" t="n">
        <f aca="false">D1111-C1111</f>
        <v>-1.715</v>
      </c>
      <c r="H1111" s="0" t="n">
        <f aca="false">F1111-E1111</f>
        <v>0.124</v>
      </c>
      <c r="I1111" s="0" t="n">
        <f aca="false">AVERAGE(G1111:H1111)</f>
        <v>-0.7955</v>
      </c>
    </row>
    <row r="1112" customFormat="false" ht="13" hidden="false" customHeight="false" outlineLevel="0" collapsed="false">
      <c r="A1112" s="4" t="s">
        <v>2158</v>
      </c>
      <c r="B1112" s="4" t="s">
        <v>2159</v>
      </c>
      <c r="C1112" s="4" t="n">
        <v>-1.008</v>
      </c>
      <c r="D1112" s="4" t="n">
        <v>-1.141</v>
      </c>
      <c r="E1112" s="4" t="n">
        <v>-2.625</v>
      </c>
      <c r="F1112" s="4" t="n">
        <v>-4.093</v>
      </c>
      <c r="G1112" s="0" t="n">
        <f aca="false">D1112-C1112</f>
        <v>-0.133</v>
      </c>
      <c r="H1112" s="0" t="n">
        <f aca="false">F1112-E1112</f>
        <v>-1.468</v>
      </c>
      <c r="I1112" s="0" t="n">
        <f aca="false">AVERAGE(G1112:H1112)</f>
        <v>-0.8005</v>
      </c>
    </row>
    <row r="1113" customFormat="false" ht="13" hidden="false" customHeight="false" outlineLevel="0" collapsed="false">
      <c r="A1113" s="4" t="s">
        <v>2160</v>
      </c>
      <c r="B1113" s="4" t="s">
        <v>2161</v>
      </c>
      <c r="C1113" s="4" t="n">
        <v>0.294</v>
      </c>
      <c r="D1113" s="4" t="n">
        <v>-0.729</v>
      </c>
      <c r="E1113" s="4" t="n">
        <v>-3.332</v>
      </c>
      <c r="F1113" s="4" t="n">
        <v>-3.95</v>
      </c>
      <c r="G1113" s="0" t="n">
        <f aca="false">D1113-C1113</f>
        <v>-1.023</v>
      </c>
      <c r="H1113" s="0" t="n">
        <f aca="false">F1113-E1113</f>
        <v>-0.618</v>
      </c>
      <c r="I1113" s="0" t="n">
        <f aca="false">AVERAGE(G1113:H1113)</f>
        <v>-0.8205</v>
      </c>
    </row>
    <row r="1114" customFormat="false" ht="13" hidden="false" customHeight="false" outlineLevel="0" collapsed="false">
      <c r="A1114" s="4" t="s">
        <v>2162</v>
      </c>
      <c r="B1114" s="4" t="s">
        <v>2163</v>
      </c>
      <c r="C1114" s="4" t="n">
        <v>2.1</v>
      </c>
      <c r="D1114" s="4" t="n">
        <v>0.549</v>
      </c>
      <c r="E1114" s="4" t="n">
        <v>0.24</v>
      </c>
      <c r="F1114" s="4" t="n">
        <v>0.137</v>
      </c>
      <c r="G1114" s="0" t="n">
        <f aca="false">D1114-C1114</f>
        <v>-1.551</v>
      </c>
      <c r="H1114" s="0" t="n">
        <f aca="false">F1114-E1114</f>
        <v>-0.103</v>
      </c>
      <c r="I1114" s="0" t="n">
        <f aca="false">AVERAGE(G1114:H1114)</f>
        <v>-0.827</v>
      </c>
    </row>
    <row r="1115" customFormat="false" ht="13" hidden="false" customHeight="false" outlineLevel="0" collapsed="false">
      <c r="A1115" s="4" t="s">
        <v>2164</v>
      </c>
      <c r="B1115" s="4" t="s">
        <v>2165</v>
      </c>
      <c r="C1115" s="4" t="n">
        <v>2.069</v>
      </c>
      <c r="D1115" s="4" t="n">
        <v>0.12</v>
      </c>
      <c r="E1115" s="4" t="n">
        <v>0.029</v>
      </c>
      <c r="F1115" s="4" t="n">
        <v>0.28</v>
      </c>
      <c r="G1115" s="0" t="n">
        <f aca="false">D1115-C1115</f>
        <v>-1.949</v>
      </c>
      <c r="H1115" s="0" t="n">
        <f aca="false">F1115-E1115</f>
        <v>0.251</v>
      </c>
      <c r="I1115" s="0" t="n">
        <f aca="false">AVERAGE(G1115:H1115)</f>
        <v>-0.849</v>
      </c>
    </row>
    <row r="1116" customFormat="false" ht="13" hidden="false" customHeight="false" outlineLevel="0" collapsed="false">
      <c r="A1116" s="4" t="s">
        <v>2166</v>
      </c>
      <c r="B1116" s="4" t="s">
        <v>2167</v>
      </c>
      <c r="C1116" s="4" t="n">
        <v>2.131</v>
      </c>
      <c r="D1116" s="4" t="n">
        <v>0.378</v>
      </c>
      <c r="E1116" s="4" t="n">
        <v>0.239</v>
      </c>
      <c r="F1116" s="4" t="n">
        <v>0.28</v>
      </c>
      <c r="G1116" s="0" t="n">
        <f aca="false">D1116-C1116</f>
        <v>-1.753</v>
      </c>
      <c r="H1116" s="0" t="n">
        <f aca="false">F1116-E1116</f>
        <v>0.041</v>
      </c>
      <c r="I1116" s="0" t="n">
        <f aca="false">AVERAGE(G1116:H1116)</f>
        <v>-0.856</v>
      </c>
    </row>
    <row r="1117" customFormat="false" ht="13" hidden="false" customHeight="false" outlineLevel="0" collapsed="false">
      <c r="A1117" s="4" t="s">
        <v>2168</v>
      </c>
      <c r="B1117" s="4" t="s">
        <v>2169</v>
      </c>
      <c r="C1117" s="4" t="n">
        <v>0.056</v>
      </c>
      <c r="D1117" s="4" t="n">
        <v>-0.055</v>
      </c>
      <c r="E1117" s="4" t="n">
        <v>-2.006</v>
      </c>
      <c r="F1117" s="4" t="n">
        <v>-3.647</v>
      </c>
      <c r="G1117" s="0" t="n">
        <f aca="false">D1117-C1117</f>
        <v>-0.111</v>
      </c>
      <c r="H1117" s="0" t="n">
        <f aca="false">F1117-E1117</f>
        <v>-1.641</v>
      </c>
      <c r="I1117" s="0" t="n">
        <f aca="false">AVERAGE(G1117:H1117)</f>
        <v>-0.876</v>
      </c>
    </row>
    <row r="1118" customFormat="false" ht="13" hidden="false" customHeight="false" outlineLevel="0" collapsed="false">
      <c r="A1118" s="4" t="s">
        <v>2170</v>
      </c>
      <c r="B1118" s="4" t="s">
        <v>2171</v>
      </c>
      <c r="C1118" s="4" t="n">
        <v>-0.046</v>
      </c>
      <c r="D1118" s="4" t="n">
        <v>-0.238</v>
      </c>
      <c r="E1118" s="4" t="n">
        <v>-0.85</v>
      </c>
      <c r="F1118" s="4" t="n">
        <v>-2.411</v>
      </c>
      <c r="G1118" s="0" t="n">
        <f aca="false">D1118-C1118</f>
        <v>-0.192</v>
      </c>
      <c r="H1118" s="0" t="n">
        <f aca="false">F1118-E1118</f>
        <v>-1.561</v>
      </c>
      <c r="I1118" s="0" t="n">
        <f aca="false">AVERAGE(G1118:H1118)</f>
        <v>-0.8765</v>
      </c>
    </row>
    <row r="1119" customFormat="false" ht="13" hidden="false" customHeight="false" outlineLevel="0" collapsed="false">
      <c r="A1119" s="4" t="s">
        <v>2172</v>
      </c>
      <c r="B1119" s="4" t="s">
        <v>2173</v>
      </c>
      <c r="C1119" s="4" t="n">
        <v>0.898</v>
      </c>
      <c r="D1119" s="4" t="n">
        <v>-1.038</v>
      </c>
      <c r="E1119" s="4" t="n">
        <v>-1.98</v>
      </c>
      <c r="F1119" s="4" t="n">
        <v>-1.809</v>
      </c>
      <c r="G1119" s="0" t="n">
        <f aca="false">D1119-C1119</f>
        <v>-1.936</v>
      </c>
      <c r="H1119" s="0" t="n">
        <f aca="false">F1119-E1119</f>
        <v>0.171</v>
      </c>
      <c r="I1119" s="0" t="n">
        <f aca="false">AVERAGE(G1119:H1119)</f>
        <v>-0.8825</v>
      </c>
    </row>
    <row r="1120" customFormat="false" ht="13" hidden="false" customHeight="false" outlineLevel="0" collapsed="false">
      <c r="A1120" s="4" t="s">
        <v>2174</v>
      </c>
      <c r="B1120" s="4" t="s">
        <v>2175</v>
      </c>
      <c r="C1120" s="4" t="n">
        <v>2.771</v>
      </c>
      <c r="D1120" s="4" t="n">
        <v>0.852</v>
      </c>
      <c r="E1120" s="4" t="n">
        <v>0.811</v>
      </c>
      <c r="F1120" s="4" t="n">
        <v>0.936</v>
      </c>
      <c r="G1120" s="0" t="n">
        <f aca="false">D1120-C1120</f>
        <v>-1.919</v>
      </c>
      <c r="H1120" s="0" t="n">
        <f aca="false">F1120-E1120</f>
        <v>0.125</v>
      </c>
      <c r="I1120" s="0" t="n">
        <f aca="false">AVERAGE(G1120:H1120)</f>
        <v>-0.897</v>
      </c>
    </row>
    <row r="1121" customFormat="false" ht="13" hidden="false" customHeight="false" outlineLevel="0" collapsed="false">
      <c r="A1121" s="4" t="s">
        <v>2176</v>
      </c>
      <c r="B1121" s="4" t="s">
        <v>2177</v>
      </c>
      <c r="C1121" s="4" t="n">
        <v>2.155</v>
      </c>
      <c r="D1121" s="4" t="n">
        <v>0.404</v>
      </c>
      <c r="E1121" s="4" t="n">
        <v>0.478</v>
      </c>
      <c r="F1121" s="4" t="n">
        <v>0.416</v>
      </c>
      <c r="G1121" s="0" t="n">
        <f aca="false">D1121-C1121</f>
        <v>-1.751</v>
      </c>
      <c r="H1121" s="0" t="n">
        <f aca="false">F1121-E1121</f>
        <v>-0.062</v>
      </c>
      <c r="I1121" s="0" t="n">
        <f aca="false">AVERAGE(G1121:H1121)</f>
        <v>-0.9065</v>
      </c>
    </row>
    <row r="1122" customFormat="false" ht="13" hidden="false" customHeight="false" outlineLevel="0" collapsed="false">
      <c r="A1122" s="4" t="s">
        <v>2178</v>
      </c>
      <c r="B1122" s="4" t="s">
        <v>2179</v>
      </c>
      <c r="C1122" s="4" t="n">
        <v>-1.448</v>
      </c>
      <c r="D1122" s="4" t="n">
        <v>-3.407</v>
      </c>
      <c r="E1122" s="4" t="n">
        <v>-0.618</v>
      </c>
      <c r="F1122" s="4" t="n">
        <v>-0.488</v>
      </c>
      <c r="G1122" s="0" t="n">
        <f aca="false">D1122-C1122</f>
        <v>-1.959</v>
      </c>
      <c r="H1122" s="0" t="n">
        <f aca="false">F1122-E1122</f>
        <v>0.13</v>
      </c>
      <c r="I1122" s="0" t="n">
        <f aca="false">AVERAGE(G1122:H1122)</f>
        <v>-0.9145</v>
      </c>
    </row>
    <row r="1123" customFormat="false" ht="13" hidden="false" customHeight="false" outlineLevel="0" collapsed="false">
      <c r="A1123" s="4" t="s">
        <v>2180</v>
      </c>
      <c r="B1123" s="4" t="s">
        <v>2181</v>
      </c>
      <c r="C1123" s="4" t="n">
        <v>1.326</v>
      </c>
      <c r="D1123" s="4" t="n">
        <v>-0.536</v>
      </c>
      <c r="E1123" s="4" t="n">
        <v>-2.692</v>
      </c>
      <c r="F1123" s="4" t="n">
        <v>-2.689</v>
      </c>
      <c r="G1123" s="0" t="n">
        <f aca="false">D1123-C1123</f>
        <v>-1.862</v>
      </c>
      <c r="H1123" s="0" t="n">
        <f aca="false">F1123-E1123</f>
        <v>0.00300000000000011</v>
      </c>
      <c r="I1123" s="0" t="n">
        <f aca="false">AVERAGE(G1123:H1123)</f>
        <v>-0.9295</v>
      </c>
    </row>
    <row r="1124" customFormat="false" ht="13" hidden="false" customHeight="false" outlineLevel="0" collapsed="false">
      <c r="A1124" s="4" t="s">
        <v>2182</v>
      </c>
      <c r="B1124" s="4" t="s">
        <v>2183</v>
      </c>
      <c r="C1124" s="4" t="n">
        <v>0.018</v>
      </c>
      <c r="D1124" s="4" t="n">
        <v>-1.118</v>
      </c>
      <c r="E1124" s="4" t="n">
        <v>-2.808</v>
      </c>
      <c r="F1124" s="4" t="n">
        <v>-3.567</v>
      </c>
      <c r="G1124" s="0" t="n">
        <f aca="false">D1124-C1124</f>
        <v>-1.136</v>
      </c>
      <c r="H1124" s="0" t="n">
        <f aca="false">F1124-E1124</f>
        <v>-0.759</v>
      </c>
      <c r="I1124" s="0" t="n">
        <f aca="false">AVERAGE(G1124:H1124)</f>
        <v>-0.9475</v>
      </c>
    </row>
    <row r="1125" customFormat="false" ht="13" hidden="false" customHeight="false" outlineLevel="0" collapsed="false">
      <c r="A1125" s="4" t="s">
        <v>2184</v>
      </c>
      <c r="B1125" s="4" t="s">
        <v>2185</v>
      </c>
      <c r="C1125" s="4" t="n">
        <v>0.273</v>
      </c>
      <c r="D1125" s="4" t="n">
        <v>0.182</v>
      </c>
      <c r="E1125" s="4" t="n">
        <v>2.113</v>
      </c>
      <c r="F1125" s="4" t="n">
        <v>0.305</v>
      </c>
      <c r="G1125" s="0" t="n">
        <f aca="false">D1125-C1125</f>
        <v>-0.091</v>
      </c>
      <c r="H1125" s="0" t="n">
        <f aca="false">F1125-E1125</f>
        <v>-1.808</v>
      </c>
      <c r="I1125" s="0" t="n">
        <f aca="false">AVERAGE(G1125:H1125)</f>
        <v>-0.9495</v>
      </c>
    </row>
    <row r="1126" customFormat="false" ht="13" hidden="false" customHeight="false" outlineLevel="0" collapsed="false">
      <c r="A1126" s="4" t="s">
        <v>2186</v>
      </c>
      <c r="B1126" s="4" t="s">
        <v>2187</v>
      </c>
      <c r="C1126" s="4" t="n">
        <v>2.641</v>
      </c>
      <c r="D1126" s="4" t="n">
        <v>0.798</v>
      </c>
      <c r="E1126" s="4" t="n">
        <v>0.781</v>
      </c>
      <c r="F1126" s="4" t="n">
        <v>0.703</v>
      </c>
      <c r="G1126" s="0" t="n">
        <f aca="false">D1126-C1126</f>
        <v>-1.843</v>
      </c>
      <c r="H1126" s="0" t="n">
        <f aca="false">F1126-E1126</f>
        <v>-0.0780000000000001</v>
      </c>
      <c r="I1126" s="0" t="n">
        <f aca="false">AVERAGE(G1126:H1126)</f>
        <v>-0.9605</v>
      </c>
    </row>
    <row r="1127" customFormat="false" ht="13" hidden="false" customHeight="false" outlineLevel="0" collapsed="false">
      <c r="A1127" s="4" t="s">
        <v>2188</v>
      </c>
      <c r="B1127" s="4" t="s">
        <v>2189</v>
      </c>
      <c r="C1127" s="4" t="n">
        <v>2.366</v>
      </c>
      <c r="D1127" s="4" t="n">
        <v>1.092</v>
      </c>
      <c r="E1127" s="4" t="n">
        <v>0.865</v>
      </c>
      <c r="F1127" s="4" t="n">
        <v>0.207</v>
      </c>
      <c r="G1127" s="0" t="n">
        <f aca="false">D1127-C1127</f>
        <v>-1.274</v>
      </c>
      <c r="H1127" s="0" t="n">
        <f aca="false">F1127-E1127</f>
        <v>-0.658</v>
      </c>
      <c r="I1127" s="0" t="n">
        <f aca="false">AVERAGE(G1127:H1127)</f>
        <v>-0.966</v>
      </c>
    </row>
    <row r="1128" customFormat="false" ht="13" hidden="false" customHeight="false" outlineLevel="0" collapsed="false">
      <c r="A1128" s="4" t="s">
        <v>2190</v>
      </c>
      <c r="B1128" s="4" t="s">
        <v>2191</v>
      </c>
      <c r="C1128" s="4" t="n">
        <v>2.171</v>
      </c>
      <c r="D1128" s="4" t="n">
        <v>0.145</v>
      </c>
      <c r="E1128" s="4" t="n">
        <v>0.443</v>
      </c>
      <c r="F1128" s="4" t="n">
        <v>0.462</v>
      </c>
      <c r="G1128" s="0" t="n">
        <f aca="false">D1128-C1128</f>
        <v>-2.026</v>
      </c>
      <c r="H1128" s="0" t="n">
        <f aca="false">F1128-E1128</f>
        <v>0.019</v>
      </c>
      <c r="I1128" s="0" t="n">
        <f aca="false">AVERAGE(G1128:H1128)</f>
        <v>-1.0035</v>
      </c>
    </row>
    <row r="1129" customFormat="false" ht="13" hidden="false" customHeight="false" outlineLevel="0" collapsed="false">
      <c r="A1129" s="4" t="s">
        <v>2192</v>
      </c>
      <c r="B1129" s="4" t="s">
        <v>2193</v>
      </c>
      <c r="C1129" s="4" t="n">
        <v>2.344</v>
      </c>
      <c r="D1129" s="4" t="n">
        <v>0.192</v>
      </c>
      <c r="E1129" s="4" t="n">
        <v>0.306</v>
      </c>
      <c r="F1129" s="4" t="n">
        <v>0.328</v>
      </c>
      <c r="G1129" s="0" t="n">
        <f aca="false">D1129-C1129</f>
        <v>-2.152</v>
      </c>
      <c r="H1129" s="0" t="n">
        <f aca="false">F1129-E1129</f>
        <v>0.022</v>
      </c>
      <c r="I1129" s="0" t="n">
        <f aca="false">AVERAGE(G1129:H1129)</f>
        <v>-1.065</v>
      </c>
    </row>
    <row r="1130" customFormat="false" ht="13" hidden="false" customHeight="false" outlineLevel="0" collapsed="false">
      <c r="A1130" s="4" t="s">
        <v>2194</v>
      </c>
      <c r="B1130" s="4" t="s">
        <v>2195</v>
      </c>
      <c r="C1130" s="4" t="n">
        <v>2.757</v>
      </c>
      <c r="D1130" s="4" t="n">
        <v>0.992</v>
      </c>
      <c r="E1130" s="4" t="n">
        <v>0.713</v>
      </c>
      <c r="F1130" s="4" t="n">
        <v>0.31</v>
      </c>
      <c r="G1130" s="0" t="n">
        <f aca="false">D1130-C1130</f>
        <v>-1.765</v>
      </c>
      <c r="H1130" s="0" t="n">
        <f aca="false">F1130-E1130</f>
        <v>-0.403</v>
      </c>
      <c r="I1130" s="0" t="n">
        <f aca="false">AVERAGE(G1130:H1130)</f>
        <v>-1.084</v>
      </c>
    </row>
    <row r="1131" customFormat="false" ht="13" hidden="false" customHeight="false" outlineLevel="0" collapsed="false">
      <c r="A1131" s="4" t="s">
        <v>2196</v>
      </c>
      <c r="B1131" s="4" t="s">
        <v>2197</v>
      </c>
      <c r="C1131" s="4" t="n">
        <v>-0.255</v>
      </c>
      <c r="D1131" s="4" t="n">
        <v>-2.276</v>
      </c>
      <c r="E1131" s="4" t="n">
        <v>-1.02</v>
      </c>
      <c r="F1131" s="4" t="n">
        <v>-1.263</v>
      </c>
      <c r="G1131" s="0" t="n">
        <f aca="false">D1131-C1131</f>
        <v>-2.021</v>
      </c>
      <c r="H1131" s="0" t="n">
        <f aca="false">F1131-E1131</f>
        <v>-0.243</v>
      </c>
      <c r="I1131" s="0" t="n">
        <f aca="false">AVERAGE(G1131:H1131)</f>
        <v>-1.132</v>
      </c>
    </row>
    <row r="1132" customFormat="false" ht="13" hidden="false" customHeight="false" outlineLevel="0" collapsed="false">
      <c r="A1132" s="4" t="s">
        <v>2198</v>
      </c>
      <c r="B1132" s="4" t="s">
        <v>2199</v>
      </c>
      <c r="C1132" s="4" t="n">
        <v>-0.353</v>
      </c>
      <c r="D1132" s="4" t="n">
        <v>-2.285</v>
      </c>
      <c r="E1132" s="4" t="n">
        <v>-0.043</v>
      </c>
      <c r="F1132" s="4" t="n">
        <v>-0.379</v>
      </c>
      <c r="G1132" s="0" t="n">
        <f aca="false">D1132-C1132</f>
        <v>-1.932</v>
      </c>
      <c r="H1132" s="0" t="n">
        <f aca="false">F1132-E1132</f>
        <v>-0.336</v>
      </c>
      <c r="I1132" s="0" t="n">
        <f aca="false">AVERAGE(G1132:H1132)</f>
        <v>-1.134</v>
      </c>
    </row>
    <row r="1133" customFormat="false" ht="13" hidden="false" customHeight="false" outlineLevel="0" collapsed="false">
      <c r="A1133" s="4" t="s">
        <v>2200</v>
      </c>
      <c r="B1133" s="4" t="s">
        <v>2201</v>
      </c>
      <c r="C1133" s="4" t="n">
        <v>2.111</v>
      </c>
      <c r="D1133" s="4" t="n">
        <v>0.169</v>
      </c>
      <c r="E1133" s="4" t="n">
        <v>1</v>
      </c>
      <c r="F1133" s="4" t="n">
        <v>0.671</v>
      </c>
      <c r="G1133" s="0" t="n">
        <f aca="false">D1133-C1133</f>
        <v>-1.942</v>
      </c>
      <c r="H1133" s="0" t="n">
        <f aca="false">F1133-E1133</f>
        <v>-0.329</v>
      </c>
      <c r="I1133" s="0" t="n">
        <f aca="false">AVERAGE(G1133:H1133)</f>
        <v>-1.1355</v>
      </c>
    </row>
    <row r="1134" customFormat="false" ht="13" hidden="false" customHeight="false" outlineLevel="0" collapsed="false">
      <c r="A1134" s="4" t="s">
        <v>2202</v>
      </c>
      <c r="B1134" s="4" t="s">
        <v>2203</v>
      </c>
      <c r="C1134" s="4" t="n">
        <v>2.782</v>
      </c>
      <c r="D1134" s="4" t="n">
        <v>0.499</v>
      </c>
      <c r="E1134" s="4" t="n">
        <v>0.625</v>
      </c>
      <c r="F1134" s="4" t="n">
        <v>0.536</v>
      </c>
      <c r="G1134" s="0" t="n">
        <f aca="false">D1134-C1134</f>
        <v>-2.283</v>
      </c>
      <c r="H1134" s="0" t="n">
        <f aca="false">F1134-E1134</f>
        <v>-0.089</v>
      </c>
      <c r="I1134" s="0" t="n">
        <f aca="false">AVERAGE(G1134:H1134)</f>
        <v>-1.186</v>
      </c>
    </row>
    <row r="1135" customFormat="false" ht="13" hidden="false" customHeight="false" outlineLevel="0" collapsed="false">
      <c r="A1135" s="4" t="s">
        <v>2204</v>
      </c>
      <c r="B1135" s="4" t="s">
        <v>2205</v>
      </c>
      <c r="C1135" s="4" t="n">
        <v>2.764</v>
      </c>
      <c r="D1135" s="4" t="n">
        <v>0.752</v>
      </c>
      <c r="E1135" s="4" t="n">
        <v>1.19</v>
      </c>
      <c r="F1135" s="4" t="n">
        <v>0.747</v>
      </c>
      <c r="G1135" s="0" t="n">
        <f aca="false">D1135-C1135</f>
        <v>-2.012</v>
      </c>
      <c r="H1135" s="0" t="n">
        <f aca="false">F1135-E1135</f>
        <v>-0.443</v>
      </c>
      <c r="I1135" s="0" t="n">
        <f aca="false">AVERAGE(G1135:H1135)</f>
        <v>-1.2275</v>
      </c>
    </row>
    <row r="1136" customFormat="false" ht="13" hidden="false" customHeight="false" outlineLevel="0" collapsed="false">
      <c r="A1136" s="4" t="s">
        <v>2206</v>
      </c>
      <c r="B1136" s="4" t="s">
        <v>2207</v>
      </c>
      <c r="C1136" s="4" t="n">
        <v>2.391</v>
      </c>
      <c r="D1136" s="4" t="n">
        <v>0.123</v>
      </c>
      <c r="E1136" s="4" t="n">
        <v>0.539</v>
      </c>
      <c r="F1136" s="4" t="n">
        <v>0.215</v>
      </c>
      <c r="G1136" s="0" t="n">
        <f aca="false">D1136-C1136</f>
        <v>-2.268</v>
      </c>
      <c r="H1136" s="0" t="n">
        <f aca="false">F1136-E1136</f>
        <v>-0.324</v>
      </c>
      <c r="I1136" s="0" t="n">
        <f aca="false">AVERAGE(G1136:H1136)</f>
        <v>-1.296</v>
      </c>
    </row>
    <row r="1137" customFormat="false" ht="13" hidden="false" customHeight="false" outlineLevel="0" collapsed="false">
      <c r="A1137" s="4" t="s">
        <v>2208</v>
      </c>
      <c r="B1137" s="4" t="s">
        <v>2209</v>
      </c>
      <c r="C1137" s="4" t="n">
        <v>1.69</v>
      </c>
      <c r="D1137" s="4" t="n">
        <v>-0.593</v>
      </c>
      <c r="E1137" s="4" t="n">
        <v>-1.538</v>
      </c>
      <c r="F1137" s="4" t="n">
        <v>-2.147</v>
      </c>
      <c r="G1137" s="0" t="n">
        <f aca="false">D1137-C1137</f>
        <v>-2.283</v>
      </c>
      <c r="H1137" s="0" t="n">
        <f aca="false">F1137-E1137</f>
        <v>-0.609</v>
      </c>
      <c r="I1137" s="0" t="n">
        <f aca="false">AVERAGE(G1137:H1137)</f>
        <v>-1.446</v>
      </c>
    </row>
    <row r="1138" customFormat="false" ht="13" hidden="false" customHeight="false" outlineLevel="0" collapsed="false">
      <c r="A1138" s="4" t="s">
        <v>2210</v>
      </c>
      <c r="B1138" s="4" t="s">
        <v>2211</v>
      </c>
      <c r="C1138" s="4" t="n">
        <v>2.927</v>
      </c>
      <c r="D1138" s="4" t="n">
        <v>0.403</v>
      </c>
      <c r="E1138" s="4" t="n">
        <v>1.245</v>
      </c>
      <c r="F1138" s="4" t="n">
        <v>0.8</v>
      </c>
      <c r="G1138" s="0" t="n">
        <f aca="false">D1138-C1138</f>
        <v>-2.524</v>
      </c>
      <c r="H1138" s="0" t="n">
        <f aca="false">F1138-E1138</f>
        <v>-0.445</v>
      </c>
      <c r="I1138" s="0" t="n">
        <f aca="false">AVERAGE(G1138:H1138)</f>
        <v>-1.4845</v>
      </c>
    </row>
    <row r="1139" customFormat="false" ht="13" hidden="false" customHeight="false" outlineLevel="0" collapsed="false">
      <c r="A1139" s="4" t="s">
        <v>2212</v>
      </c>
      <c r="B1139" s="4" t="s">
        <v>2213</v>
      </c>
      <c r="C1139" s="4" t="n">
        <v>0.013</v>
      </c>
      <c r="D1139" s="4" t="n">
        <v>0.084</v>
      </c>
      <c r="E1139" s="4" t="n">
        <v>3.606</v>
      </c>
      <c r="F1139" s="4" t="n">
        <v>0.461</v>
      </c>
      <c r="G1139" s="0" t="n">
        <f aca="false">D1139-C1139</f>
        <v>0.071</v>
      </c>
      <c r="H1139" s="0" t="n">
        <f aca="false">F1139-E1139</f>
        <v>-3.145</v>
      </c>
      <c r="I1139" s="0" t="n">
        <f aca="false">AVERAGE(G1139:H1139)</f>
        <v>-1.537</v>
      </c>
    </row>
  </sheetData>
  <autoFilter ref="A5:I5"/>
  <printOptions headings="false" gridLines="false" gridLinesSet="true" horizontalCentered="false" verticalCentered="false"/>
  <pageMargins left="0.747916666666667" right="0.747916666666667" top="0.984027777777778" bottom="0.984027777777778" header="0.5" footer="0.5"/>
  <pageSetup paperSize="9" scale="100" fitToWidth="1" fitToHeight="18" pageOrder="downThenOver" orientation="landscape" blackAndWhite="false" draft="false" cellComments="none" horizontalDpi="300" verticalDpi="300" copies="1"/>
  <headerFooter differentFirst="false" differentOddEven="false">
    <oddHeader>&amp;C&amp;A</oddHeader>
    <oddFooter>&amp;C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1-30T08:01:20Z</dcterms:created>
  <dc:creator/>
  <dc:description/>
  <dc:language>en-US</dc:language>
  <cp:lastModifiedBy>M Fontana</cp:lastModifiedBy>
  <cp:lastPrinted>2010-04-13T23:46:57Z</cp:lastPrinted>
  <dcterms:modified xsi:type="dcterms:W3CDTF">2010-04-13T23:47:48Z</dcterms:modified>
  <cp:revision>0</cp:revision>
  <dc:subject/>
  <dc:title/>
</cp:coreProperties>
</file>